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3" sheetId="1" state="visible" r:id="rId2"/>
    <sheet name="Feuil2" sheetId="2" state="visible" r:id="rId3"/>
    <sheet name="Feuil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41" uniqueCount="1787">
  <si>
    <r>
      <rPr>
        <b val="true"/>
        <sz val="10"/>
        <rFont val="Verdana"/>
        <family val="0"/>
      </rPr>
      <t xml:space="preserve">Additional file 14: Genes regulated more than 2-fold in </t>
    </r>
    <r>
      <rPr>
        <b val="true"/>
        <i val="true"/>
        <sz val="10"/>
        <rFont val="Verdana"/>
        <family val="0"/>
      </rPr>
      <t xml:space="preserve">S. agalactiae</t>
    </r>
    <r>
      <rPr>
        <b val="true"/>
        <sz val="10"/>
        <rFont val="Verdana"/>
        <family val="0"/>
      </rPr>
      <t xml:space="preserve"> strain NEM316 after a 20min-exposure to pH 5.2 versus pH 7.0</t>
    </r>
  </si>
  <si>
    <t xml:space="preserve">gene_id</t>
  </si>
  <si>
    <t xml:space="preserve">Fold change </t>
  </si>
  <si>
    <t xml:space="preserve">Regulation at pH5.2</t>
  </si>
  <si>
    <t xml:space="preserve">pvalue after Benjamini-Hochberg correction</t>
  </si>
  <si>
    <t xml:space="preserve">Gene</t>
  </si>
  <si>
    <t xml:space="preserve">Putative Gene Function</t>
  </si>
  <si>
    <t xml:space="preserve">gbs1939</t>
  </si>
  <si>
    <t xml:space="preserve">34.67</t>
  </si>
  <si>
    <t xml:space="preserve">down</t>
  </si>
  <si>
    <t xml:space="preserve">8.36E-19</t>
  </si>
  <si>
    <t xml:space="preserve">PTS system fructose IIA component superfamily</t>
  </si>
  <si>
    <t xml:space="preserve">gbs1938</t>
  </si>
  <si>
    <t xml:space="preserve">32.46</t>
  </si>
  <si>
    <t xml:space="preserve">5.63E-11</t>
  </si>
  <si>
    <t xml:space="preserve">PTS system, IIB component</t>
  </si>
  <si>
    <t xml:space="preserve">gbs1684</t>
  </si>
  <si>
    <t xml:space="preserve">21.11</t>
  </si>
  <si>
    <t xml:space="preserve">2.97E-42</t>
  </si>
  <si>
    <t xml:space="preserve">alcohol dehydrogenase, zinc-containing</t>
  </si>
  <si>
    <t xml:space="preserve">gbs0118</t>
  </si>
  <si>
    <t xml:space="preserve">20.31</t>
  </si>
  <si>
    <t xml:space="preserve">4.25E-44</t>
  </si>
  <si>
    <t xml:space="preserve">ribose operon repressor RbsR</t>
  </si>
  <si>
    <t xml:space="preserve">gbs0451</t>
  </si>
  <si>
    <t xml:space="preserve">19.41</t>
  </si>
  <si>
    <t xml:space="preserve">4.82E-66</t>
  </si>
  <si>
    <t xml:space="preserve">streptococcal C5a peptidase related protein</t>
  </si>
  <si>
    <t xml:space="preserve">gbs2122</t>
  </si>
  <si>
    <t xml:space="preserve">15.66</t>
  </si>
  <si>
    <t xml:space="preserve">5.33E-48</t>
  </si>
  <si>
    <t xml:space="preserve">arcA</t>
  </si>
  <si>
    <t xml:space="preserve">arginine deiminase</t>
  </si>
  <si>
    <t xml:space="preserve">gbs0054</t>
  </si>
  <si>
    <t xml:space="preserve">15.01</t>
  </si>
  <si>
    <t xml:space="preserve">9.24E-40</t>
  </si>
  <si>
    <t xml:space="preserve">adhA</t>
  </si>
  <si>
    <t xml:space="preserve">alcohol dehydrogenase</t>
  </si>
  <si>
    <t xml:space="preserve">gbs0933</t>
  </si>
  <si>
    <t xml:space="preserve">13.99</t>
  </si>
  <si>
    <t xml:space="preserve">1.93E-66</t>
  </si>
  <si>
    <t xml:space="preserve">glmS</t>
  </si>
  <si>
    <t xml:space="preserve">glucosamine-fructose-6-phosphate aminotransferase</t>
  </si>
  <si>
    <t xml:space="preserve">gbs0117</t>
  </si>
  <si>
    <t xml:space="preserve">12.94</t>
  </si>
  <si>
    <t xml:space="preserve">1.23E-18</t>
  </si>
  <si>
    <t xml:space="preserve">rbsK</t>
  </si>
  <si>
    <t xml:space="preserve">ribokinase</t>
  </si>
  <si>
    <t xml:space="preserve">gbs0650</t>
  </si>
  <si>
    <t xml:space="preserve">12.84</t>
  </si>
  <si>
    <t xml:space="preserve">3.20E-16</t>
  </si>
  <si>
    <t xml:space="preserve">cylB</t>
  </si>
  <si>
    <t xml:space="preserve">ABC transporter homolog CylB</t>
  </si>
  <si>
    <t xml:space="preserve">gbs0652</t>
  </si>
  <si>
    <t xml:space="preserve">12.04</t>
  </si>
  <si>
    <t xml:space="preserve">1.61E-31</t>
  </si>
  <si>
    <t xml:space="preserve">cylF</t>
  </si>
  <si>
    <t xml:space="preserve">CylF protein</t>
  </si>
  <si>
    <t xml:space="preserve">gbs0651</t>
  </si>
  <si>
    <t xml:space="preserve">11.66</t>
  </si>
  <si>
    <t xml:space="preserve">2.91E-33</t>
  </si>
  <si>
    <t xml:space="preserve">cylE</t>
  </si>
  <si>
    <t xml:space="preserve">CylE  protein</t>
  </si>
  <si>
    <t xml:space="preserve">gbs0182</t>
  </si>
  <si>
    <t xml:space="preserve">11.61</t>
  </si>
  <si>
    <t xml:space="preserve">1.02E-08</t>
  </si>
  <si>
    <t xml:space="preserve">putative effector of murein hydrolase</t>
  </si>
  <si>
    <t xml:space="preserve">gbs0452</t>
  </si>
  <si>
    <t xml:space="preserve">1.23E-37</t>
  </si>
  <si>
    <t xml:space="preserve">glycosyl transferase, group 2 family protein</t>
  </si>
  <si>
    <t xml:space="preserve">gbs0053</t>
  </si>
  <si>
    <t xml:space="preserve">10.8</t>
  </si>
  <si>
    <t xml:space="preserve">1.42E-41</t>
  </si>
  <si>
    <t xml:space="preserve">alcohol-acetaldehyde dehydrogenase</t>
  </si>
  <si>
    <t xml:space="preserve">gbs0653</t>
  </si>
  <si>
    <t xml:space="preserve">10.25</t>
  </si>
  <si>
    <t xml:space="preserve">3.67E-27</t>
  </si>
  <si>
    <t xml:space="preserve">cylI</t>
  </si>
  <si>
    <t xml:space="preserve">CylI  protein</t>
  </si>
  <si>
    <t xml:space="preserve">gbs0655</t>
  </si>
  <si>
    <t xml:space="preserve">9.16</t>
  </si>
  <si>
    <t xml:space="preserve">5.92E-21</t>
  </si>
  <si>
    <t xml:space="preserve">cylK</t>
  </si>
  <si>
    <t xml:space="preserve">cylK protein</t>
  </si>
  <si>
    <t xml:space="preserve">gbs0649</t>
  </si>
  <si>
    <t xml:space="preserve">9.07</t>
  </si>
  <si>
    <t xml:space="preserve">3.27E-13</t>
  </si>
  <si>
    <t xml:space="preserve">cylA</t>
  </si>
  <si>
    <t xml:space="preserve">ABC transporter homolog CylA</t>
  </si>
  <si>
    <t xml:space="preserve">gbs0654</t>
  </si>
  <si>
    <t xml:space="preserve">8.41</t>
  </si>
  <si>
    <t xml:space="preserve">1.02E-34</t>
  </si>
  <si>
    <t xml:space="preserve">cylJ</t>
  </si>
  <si>
    <t xml:space="preserve">CylJ  protein</t>
  </si>
  <si>
    <t xml:space="preserve">gbs0648</t>
  </si>
  <si>
    <t xml:space="preserve">8.32</t>
  </si>
  <si>
    <t xml:space="preserve">4.77E-07</t>
  </si>
  <si>
    <t xml:space="preserve">cylZ</t>
  </si>
  <si>
    <t xml:space="preserve">CylZ  protein</t>
  </si>
  <si>
    <t xml:space="preserve">gbs0032</t>
  </si>
  <si>
    <t xml:space="preserve">8.23</t>
  </si>
  <si>
    <t xml:space="preserve">2.18E-04</t>
  </si>
  <si>
    <t xml:space="preserve">Putative N-acetylmannosamine-6-phosphate epimerase</t>
  </si>
  <si>
    <t xml:space="preserve">gbs1856</t>
  </si>
  <si>
    <t xml:space="preserve">7.54</t>
  </si>
  <si>
    <t xml:space="preserve">1.05E-07</t>
  </si>
  <si>
    <t xml:space="preserve">Putative PTS enzyme IIC</t>
  </si>
  <si>
    <t xml:space="preserve">gbs1510</t>
  </si>
  <si>
    <t xml:space="preserve">7.43</t>
  </si>
  <si>
    <t xml:space="preserve">3.39E-35</t>
  </si>
  <si>
    <t xml:space="preserve">mmbp</t>
  </si>
  <si>
    <t xml:space="preserve">sugar ABC transporter, sugar-binding protein</t>
  </si>
  <si>
    <t xml:space="preserve">gbs0183</t>
  </si>
  <si>
    <t xml:space="preserve">7.37</t>
  </si>
  <si>
    <t xml:space="preserve">3.02E-07</t>
  </si>
  <si>
    <t xml:space="preserve">gbs0646</t>
  </si>
  <si>
    <t xml:space="preserve">7.36</t>
  </si>
  <si>
    <t xml:space="preserve">8.24E-12</t>
  </si>
  <si>
    <t xml:space="preserve">cylG</t>
  </si>
  <si>
    <t xml:space="preserve">CylG  protein</t>
  </si>
  <si>
    <t xml:space="preserve">gbs1890</t>
  </si>
  <si>
    <t xml:space="preserve">7.15</t>
  </si>
  <si>
    <t xml:space="preserve">1.85E-03</t>
  </si>
  <si>
    <t xml:space="preserve">PTS system</t>
  </si>
  <si>
    <t xml:space="preserve">gbs1087</t>
  </si>
  <si>
    <t xml:space="preserve">7.06</t>
  </si>
  <si>
    <t xml:space="preserve">2.16E-37</t>
  </si>
  <si>
    <t xml:space="preserve">fibrinogen-binding protein</t>
  </si>
  <si>
    <t xml:space="preserve">gbs0647</t>
  </si>
  <si>
    <t xml:space="preserve">7.05</t>
  </si>
  <si>
    <t xml:space="preserve">5.21E-08</t>
  </si>
  <si>
    <t xml:space="preserve">acpP</t>
  </si>
  <si>
    <t xml:space="preserve">acyl carrier protein</t>
  </si>
  <si>
    <t xml:space="preserve">gbs1721</t>
  </si>
  <si>
    <t xml:space="preserve">6.95</t>
  </si>
  <si>
    <t xml:space="preserve">3.10E-28</t>
  </si>
  <si>
    <t xml:space="preserve">universal stress protein family</t>
  </si>
  <si>
    <t xml:space="preserve">gbs0850</t>
  </si>
  <si>
    <t xml:space="preserve">6.48</t>
  </si>
  <si>
    <t xml:space="preserve">6.39E-08</t>
  </si>
  <si>
    <t xml:space="preserve">fbsB</t>
  </si>
  <si>
    <t xml:space="preserve">secreted fibrinogen-binding protein </t>
  </si>
  <si>
    <t xml:space="preserve">gbs2123</t>
  </si>
  <si>
    <t xml:space="preserve">6.06</t>
  </si>
  <si>
    <t xml:space="preserve">5.89E-21</t>
  </si>
  <si>
    <t xml:space="preserve">acetyltransferase, GNAT family</t>
  </si>
  <si>
    <t xml:space="preserve">gbs1308</t>
  </si>
  <si>
    <t xml:space="preserve">2.25E-30</t>
  </si>
  <si>
    <t xml:space="preserve">scpB</t>
  </si>
  <si>
    <t xml:space="preserve">streptococcal C5a peptidase</t>
  </si>
  <si>
    <t xml:space="preserve">gbs1827</t>
  </si>
  <si>
    <t xml:space="preserve">5.92</t>
  </si>
  <si>
    <t xml:space="preserve">2.20E-14</t>
  </si>
  <si>
    <t xml:space="preserve">conserved hypothetical protein</t>
  </si>
  <si>
    <t xml:space="preserve">gbs1946</t>
  </si>
  <si>
    <t xml:space="preserve">5.75</t>
  </si>
  <si>
    <t xml:space="preserve">7.73E-12</t>
  </si>
  <si>
    <t xml:space="preserve">PTS glucose-specific enzyme IIABC component ptsG</t>
  </si>
  <si>
    <t xml:space="preserve">gbs0326</t>
  </si>
  <si>
    <t xml:space="preserve">5.68</t>
  </si>
  <si>
    <t xml:space="preserve">2.36E-29</t>
  </si>
  <si>
    <t xml:space="preserve">ribosomal subunit interface protein</t>
  </si>
  <si>
    <t xml:space="preserve">gbs0791</t>
  </si>
  <si>
    <t xml:space="preserve">5.57</t>
  </si>
  <si>
    <t xml:space="preserve">1.36E-16</t>
  </si>
  <si>
    <t xml:space="preserve">fbsC</t>
  </si>
  <si>
    <t xml:space="preserve">Fibrinogen-binding proteinC</t>
  </si>
  <si>
    <t xml:space="preserve">gbs1419</t>
  </si>
  <si>
    <t xml:space="preserve">5.49</t>
  </si>
  <si>
    <t xml:space="preserve">1.20E-33</t>
  </si>
  <si>
    <t xml:space="preserve">beta-lactam resistance factor</t>
  </si>
  <si>
    <t xml:space="preserve">gbs1826</t>
  </si>
  <si>
    <t xml:space="preserve">5.45</t>
  </si>
  <si>
    <t xml:space="preserve">4.97E-13</t>
  </si>
  <si>
    <t xml:space="preserve">gbs1976</t>
  </si>
  <si>
    <t xml:space="preserve">5.37</t>
  </si>
  <si>
    <t xml:space="preserve">8.57E-04</t>
  </si>
  <si>
    <t xml:space="preserve">gbs0645</t>
  </si>
  <si>
    <t xml:space="preserve">5.33</t>
  </si>
  <si>
    <t xml:space="preserve">1.07E-07</t>
  </si>
  <si>
    <t xml:space="preserve">gbs1683</t>
  </si>
  <si>
    <t xml:space="preserve">5.22</t>
  </si>
  <si>
    <t xml:space="preserve">3.96E-12</t>
  </si>
  <si>
    <t xml:space="preserve">brnQ</t>
  </si>
  <si>
    <t xml:space="preserve">branched-chain amino acid transport system II carrier protein</t>
  </si>
  <si>
    <t xml:space="preserve">gbs1477</t>
  </si>
  <si>
    <t xml:space="preserve">5.05</t>
  </si>
  <si>
    <t xml:space="preserve">1.35E-23</t>
  </si>
  <si>
    <t xml:space="preserve">cell wall surface anchor family protein</t>
  </si>
  <si>
    <t xml:space="preserve">gbs1508</t>
  </si>
  <si>
    <t xml:space="preserve">4.73</t>
  </si>
  <si>
    <t xml:space="preserve">1.50E-19</t>
  </si>
  <si>
    <t xml:space="preserve">malQ</t>
  </si>
  <si>
    <t xml:space="preserve">4-alpha-glucanotransferase</t>
  </si>
  <si>
    <t xml:space="preserve">gbs0813</t>
  </si>
  <si>
    <t xml:space="preserve">4.65</t>
  </si>
  <si>
    <t xml:space="preserve">5.08E-07</t>
  </si>
  <si>
    <t xml:space="preserve">Glycerate kinase</t>
  </si>
  <si>
    <t xml:space="preserve">gbs0419</t>
  </si>
  <si>
    <t xml:space="preserve">4.56</t>
  </si>
  <si>
    <t xml:space="preserve">1.88E-07</t>
  </si>
  <si>
    <t xml:space="preserve">lipoprotein, putative</t>
  </si>
  <si>
    <t xml:space="preserve">gbs1420</t>
  </si>
  <si>
    <t xml:space="preserve">4.55</t>
  </si>
  <si>
    <t xml:space="preserve">2.22E-25</t>
  </si>
  <si>
    <t xml:space="preserve">group B streptococcus secreted protein</t>
  </si>
  <si>
    <t xml:space="preserve">gbs0814</t>
  </si>
  <si>
    <t xml:space="preserve">4.44</t>
  </si>
  <si>
    <t xml:space="preserve">2.59E-05</t>
  </si>
  <si>
    <t xml:space="preserve">gntP</t>
  </si>
  <si>
    <t xml:space="preserve">H+/gluconate symporter</t>
  </si>
  <si>
    <t xml:space="preserve">gbs0116</t>
  </si>
  <si>
    <t xml:space="preserve">4.42</t>
  </si>
  <si>
    <t xml:space="preserve">1.97E-03</t>
  </si>
  <si>
    <t xml:space="preserve">rbsD</t>
  </si>
  <si>
    <t xml:space="preserve">ribose ABC transporter protein RbsD</t>
  </si>
  <si>
    <t xml:space="preserve">gbs0644</t>
  </si>
  <si>
    <t xml:space="preserve">4.26</t>
  </si>
  <si>
    <t xml:space="preserve">1.64E-03</t>
  </si>
  <si>
    <t xml:space="preserve">Protein of unknown function (DUF990) superfamily</t>
  </si>
  <si>
    <t xml:space="preserve">gbs1937</t>
  </si>
  <si>
    <t xml:space="preserve">4.16</t>
  </si>
  <si>
    <t xml:space="preserve">4.48E-02</t>
  </si>
  <si>
    <t xml:space="preserve">PTS system, IIC component</t>
  </si>
  <si>
    <t xml:space="preserve">gbs0978</t>
  </si>
  <si>
    <t xml:space="preserve">4.15</t>
  </si>
  <si>
    <t xml:space="preserve">4.54E-02</t>
  </si>
  <si>
    <t xml:space="preserve">gbs0257</t>
  </si>
  <si>
    <t xml:space="preserve">4.13</t>
  </si>
  <si>
    <t xml:space="preserve">6.84E-09</t>
  </si>
  <si>
    <t xml:space="preserve">gbs1694</t>
  </si>
  <si>
    <t xml:space="preserve">4.07</t>
  </si>
  <si>
    <t xml:space="preserve">4.30E-14</t>
  </si>
  <si>
    <t xml:space="preserve">dihydroxyacetone kinase family protein</t>
  </si>
  <si>
    <t xml:space="preserve">gbs1828</t>
  </si>
  <si>
    <t xml:space="preserve">4.03</t>
  </si>
  <si>
    <t xml:space="preserve">6.46E-09</t>
  </si>
  <si>
    <t xml:space="preserve">gbs0790</t>
  </si>
  <si>
    <t xml:space="preserve">3.98</t>
  </si>
  <si>
    <t xml:space="preserve">2.08E-08</t>
  </si>
  <si>
    <t xml:space="preserve">membrane protein, putative</t>
  </si>
  <si>
    <t xml:space="preserve">gbs0615</t>
  </si>
  <si>
    <t xml:space="preserve">3.93</t>
  </si>
  <si>
    <t xml:space="preserve">6.82E-12</t>
  </si>
  <si>
    <t xml:space="preserve">aphA</t>
  </si>
  <si>
    <t xml:space="preserve">HAD superfamily (subfamily IIIB) phosphatase</t>
  </si>
  <si>
    <t xml:space="preserve">gbs0688</t>
  </si>
  <si>
    <t xml:space="preserve">3.8</t>
  </si>
  <si>
    <t xml:space="preserve">1.57E-03</t>
  </si>
  <si>
    <t xml:space="preserve">glnP</t>
  </si>
  <si>
    <t xml:space="preserve">amino acid ABC transporter, permease protein</t>
  </si>
  <si>
    <t xml:space="preserve">gbs1941</t>
  </si>
  <si>
    <t xml:space="preserve">3.74</t>
  </si>
  <si>
    <t xml:space="preserve">6.86E-07</t>
  </si>
  <si>
    <t xml:space="preserve">gbs1478</t>
  </si>
  <si>
    <t xml:space="preserve">3.69</t>
  </si>
  <si>
    <t xml:space="preserve">2.87E-15</t>
  </si>
  <si>
    <t xml:space="preserve">gbs0842</t>
  </si>
  <si>
    <t xml:space="preserve">9.27E-20</t>
  </si>
  <si>
    <t xml:space="preserve">polysaccharide deacetylase family protein</t>
  </si>
  <si>
    <t xml:space="preserve">gbs1942</t>
  </si>
  <si>
    <t xml:space="preserve">3.68</t>
  </si>
  <si>
    <t xml:space="preserve">2.52E-04</t>
  </si>
  <si>
    <t xml:space="preserve">ABC transporter, ATP-binding protein</t>
  </si>
  <si>
    <t xml:space="preserve">gbs1696</t>
  </si>
  <si>
    <t xml:space="preserve">3.58</t>
  </si>
  <si>
    <t xml:space="preserve">2.71E-05</t>
  </si>
  <si>
    <t xml:space="preserve">dihydroxyacetone kinase DhaK3</t>
  </si>
  <si>
    <t xml:space="preserve">gbs1464</t>
  </si>
  <si>
    <t xml:space="preserve">3.56</t>
  </si>
  <si>
    <t xml:space="preserve">1.32E-05</t>
  </si>
  <si>
    <t xml:space="preserve">iron compound ABC transporter, permease protein</t>
  </si>
  <si>
    <t xml:space="preserve">gbs1829</t>
  </si>
  <si>
    <t xml:space="preserve">3.55</t>
  </si>
  <si>
    <t xml:space="preserve">1.22E-04</t>
  </si>
  <si>
    <t xml:space="preserve">Protein of unknown function (DUF1310) subfamily</t>
  </si>
  <si>
    <t xml:space="preserve">gbs1474</t>
  </si>
  <si>
    <t xml:space="preserve">3.54</t>
  </si>
  <si>
    <t xml:space="preserve">3.37E-16</t>
  </si>
  <si>
    <t xml:space="preserve">gbs1695</t>
  </si>
  <si>
    <t xml:space="preserve">3.53</t>
  </si>
  <si>
    <t xml:space="preserve">6.12E-12</t>
  </si>
  <si>
    <t xml:space="preserve">gbs1475</t>
  </si>
  <si>
    <t xml:space="preserve">3.5</t>
  </si>
  <si>
    <t xml:space="preserve">1.62E-12</t>
  </si>
  <si>
    <t xml:space="preserve">sortase family protein, pilus island 2</t>
  </si>
  <si>
    <t xml:space="preserve">gbs0966</t>
  </si>
  <si>
    <t xml:space="preserve">3.49</t>
  </si>
  <si>
    <t xml:space="preserve">1.26E-15</t>
  </si>
  <si>
    <t xml:space="preserve">ABC transporter, substrate-binding protein</t>
  </si>
  <si>
    <t xml:space="preserve">gbs0673</t>
  </si>
  <si>
    <t xml:space="preserve">3.38</t>
  </si>
  <si>
    <t xml:space="preserve">3.22E-02</t>
  </si>
  <si>
    <t xml:space="preserve">2-dehydro-3-deoxyphosphogluconate aldolase/4-hydroxy-2-oxoglutarate aldolase</t>
  </si>
  <si>
    <t xml:space="preserve">gbs0689</t>
  </si>
  <si>
    <t xml:space="preserve">3.29</t>
  </si>
  <si>
    <t xml:space="preserve">1.67E-02</t>
  </si>
  <si>
    <t xml:space="preserve">gbs1463</t>
  </si>
  <si>
    <t xml:space="preserve">3.23</t>
  </si>
  <si>
    <t xml:space="preserve">2.83E-07</t>
  </si>
  <si>
    <t xml:space="preserve">iron compound ABC transporter, substrate-binding protein</t>
  </si>
  <si>
    <t xml:space="preserve">gbs1476</t>
  </si>
  <si>
    <t xml:space="preserve">2.27E-11</t>
  </si>
  <si>
    <t xml:space="preserve">sortase family protein</t>
  </si>
  <si>
    <t xml:space="preserve">gbs1465</t>
  </si>
  <si>
    <t xml:space="preserve">3.17</t>
  </si>
  <si>
    <t xml:space="preserve">1.92E-06</t>
  </si>
  <si>
    <t xml:space="preserve">gbs1860</t>
  </si>
  <si>
    <t xml:space="preserve">3.12</t>
  </si>
  <si>
    <t xml:space="preserve">2.77E-09</t>
  </si>
  <si>
    <t xml:space="preserve">regulatory protein</t>
  </si>
  <si>
    <t xml:space="preserve">gbs0719</t>
  </si>
  <si>
    <t xml:space="preserve">3.09</t>
  </si>
  <si>
    <t xml:space="preserve">1.44E-02</t>
  </si>
  <si>
    <t xml:space="preserve">gbs1238</t>
  </si>
  <si>
    <t xml:space="preserve">3.03</t>
  </si>
  <si>
    <t xml:space="preserve">4.44E-08</t>
  </si>
  <si>
    <t xml:space="preserve">cpsIaJ</t>
  </si>
  <si>
    <t xml:space="preserve">CpsIaK</t>
  </si>
  <si>
    <t xml:space="preserve">gbs0473</t>
  </si>
  <si>
    <t xml:space="preserve">3.02</t>
  </si>
  <si>
    <t xml:space="preserve">1.44E-07</t>
  </si>
  <si>
    <t xml:space="preserve">gbs1772</t>
  </si>
  <si>
    <t xml:space="preserve">2.98</t>
  </si>
  <si>
    <t xml:space="preserve">5.28E-06</t>
  </si>
  <si>
    <t xml:space="preserve">pflB</t>
  </si>
  <si>
    <t xml:space="preserve">formate acetyltransferase</t>
  </si>
  <si>
    <t xml:space="preserve">gbs0911</t>
  </si>
  <si>
    <t xml:space="preserve">7.02E-15</t>
  </si>
  <si>
    <t xml:space="preserve">csn1</t>
  </si>
  <si>
    <t xml:space="preserve">CRISPR-associated protein, Csn1 family</t>
  </si>
  <si>
    <t xml:space="preserve">gbs2008</t>
  </si>
  <si>
    <t xml:space="preserve">2.97</t>
  </si>
  <si>
    <t xml:space="preserve">3.39E-04</t>
  </si>
  <si>
    <t xml:space="preserve">serine protease, subtilase family</t>
  </si>
  <si>
    <t xml:space="preserve">gbs1534</t>
  </si>
  <si>
    <t xml:space="preserve">2.94</t>
  </si>
  <si>
    <t xml:space="preserve">2.31E-05</t>
  </si>
  <si>
    <t xml:space="preserve">glnQ</t>
  </si>
  <si>
    <t xml:space="preserve">glutamine ABC transporter ATP-binding protein</t>
  </si>
  <si>
    <t xml:space="preserve">gbs1610</t>
  </si>
  <si>
    <t xml:space="preserve">1.10E-08</t>
  </si>
  <si>
    <t xml:space="preserve">gbs1239</t>
  </si>
  <si>
    <t xml:space="preserve">2.92</t>
  </si>
  <si>
    <t xml:space="preserve">4.07E-11</t>
  </si>
  <si>
    <t xml:space="preserve">cpsJ</t>
  </si>
  <si>
    <t xml:space="preserve">CpsIaJ</t>
  </si>
  <si>
    <t xml:space="preserve">gbs1777</t>
  </si>
  <si>
    <t xml:space="preserve">2.9</t>
  </si>
  <si>
    <t xml:space="preserve">5.98E-10</t>
  </si>
  <si>
    <t xml:space="preserve">glycerol uptake facilitator protein homolog</t>
  </si>
  <si>
    <t xml:space="preserve">gbs0225</t>
  </si>
  <si>
    <t xml:space="preserve">2.89</t>
  </si>
  <si>
    <t xml:space="preserve">6.08E-04</t>
  </si>
  <si>
    <t xml:space="preserve">RAD2 endonuclease PFB0265c</t>
  </si>
  <si>
    <t xml:space="preserve">gbs1111</t>
  </si>
  <si>
    <t xml:space="preserve">2.85</t>
  </si>
  <si>
    <t xml:space="preserve">4.68E-04</t>
  </si>
  <si>
    <t xml:space="preserve">Tautomerase enzyme superfamily</t>
  </si>
  <si>
    <t xml:space="preserve">gbs1540</t>
  </si>
  <si>
    <t xml:space="preserve">2.83</t>
  </si>
  <si>
    <t xml:space="preserve">3.50E-07</t>
  </si>
  <si>
    <t xml:space="preserve">amidase family protein</t>
  </si>
  <si>
    <t xml:space="preserve">gbs0227</t>
  </si>
  <si>
    <t xml:space="preserve">2.81</t>
  </si>
  <si>
    <t xml:space="preserve">4.35E-02</t>
  </si>
  <si>
    <t xml:space="preserve">gbs1468</t>
  </si>
  <si>
    <t xml:space="preserve">3.06E-11</t>
  </si>
  <si>
    <t xml:space="preserve">act</t>
  </si>
  <si>
    <t xml:space="preserve">pyruvate formate-lyase-activating enzyme</t>
  </si>
  <si>
    <t xml:space="preserve">gbs0485</t>
  </si>
  <si>
    <t xml:space="preserve">1.89E-04</t>
  </si>
  <si>
    <t xml:space="preserve">conserved protein</t>
  </si>
  <si>
    <t xml:space="preserve">gbs0472</t>
  </si>
  <si>
    <t xml:space="preserve">1.95E-07</t>
  </si>
  <si>
    <t xml:space="preserve">gbs0774</t>
  </si>
  <si>
    <t xml:space="preserve">2.79</t>
  </si>
  <si>
    <t xml:space="preserve">1.20E-04</t>
  </si>
  <si>
    <t xml:space="preserve">transcription regulator</t>
  </si>
  <si>
    <t xml:space="preserve">gbs1806</t>
  </si>
  <si>
    <t xml:space="preserve">3.58E-05</t>
  </si>
  <si>
    <t xml:space="preserve">glnA</t>
  </si>
  <si>
    <t xml:space="preserve">glutamine synthetase, type I</t>
  </si>
  <si>
    <t xml:space="preserve">gbs1511</t>
  </si>
  <si>
    <t xml:space="preserve">2.77</t>
  </si>
  <si>
    <t xml:space="preserve">1.89E-05</t>
  </si>
  <si>
    <t xml:space="preserve">sugar ABC transporter, permease protein</t>
  </si>
  <si>
    <t xml:space="preserve">gbs1632</t>
  </si>
  <si>
    <t xml:space="preserve">2.76</t>
  </si>
  <si>
    <t xml:space="preserve">1.72E-02</t>
  </si>
  <si>
    <t xml:space="preserve">branched-chain amino acid ABC transporter, amino acid-binding protein</t>
  </si>
  <si>
    <t xml:space="preserve">gbs1607</t>
  </si>
  <si>
    <t xml:space="preserve">2.75</t>
  </si>
  <si>
    <t xml:space="preserve">7.19E-03</t>
  </si>
  <si>
    <t xml:space="preserve">gbs1403</t>
  </si>
  <si>
    <t xml:space="preserve">2.73</t>
  </si>
  <si>
    <t xml:space="preserve">3.08E-04</t>
  </si>
  <si>
    <t xml:space="preserve">5-nucleotidase family protein</t>
  </si>
  <si>
    <t xml:space="preserve">gbs0224</t>
  </si>
  <si>
    <t xml:space="preserve">2.71</t>
  </si>
  <si>
    <t xml:space="preserve">7.20E-03</t>
  </si>
  <si>
    <t xml:space="preserve">gbs1613</t>
  </si>
  <si>
    <t xml:space="preserve">Protein of unknown function (DUF1275) superfamily</t>
  </si>
  <si>
    <t xml:space="preserve">gbs0661</t>
  </si>
  <si>
    <t xml:space="preserve">2.7</t>
  </si>
  <si>
    <t xml:space="preserve">1.69E-07</t>
  </si>
  <si>
    <t xml:space="preserve">DNA-entry nuclease</t>
  </si>
  <si>
    <t xml:space="preserve">gbs0918</t>
  </si>
  <si>
    <t xml:space="preserve">4.81E-04</t>
  </si>
  <si>
    <t xml:space="preserve">Streptococcal histidine triad protein domain protein</t>
  </si>
  <si>
    <t xml:space="preserve">gbs1697</t>
  </si>
  <si>
    <t xml:space="preserve">2.69</t>
  </si>
  <si>
    <t xml:space="preserve">1.29E-04</t>
  </si>
  <si>
    <t xml:space="preserve">glycerol uptake facilitator protein</t>
  </si>
  <si>
    <t xml:space="preserve">gbs1049</t>
  </si>
  <si>
    <t xml:space="preserve">2.66</t>
  </si>
  <si>
    <t xml:space="preserve">5.10E-10</t>
  </si>
  <si>
    <t xml:space="preserve">cell surface protein, ErfK family</t>
  </si>
  <si>
    <t xml:space="preserve">gbs0912</t>
  </si>
  <si>
    <t xml:space="preserve">2.64</t>
  </si>
  <si>
    <t xml:space="preserve">6.35E-07</t>
  </si>
  <si>
    <t xml:space="preserve">cas1</t>
  </si>
  <si>
    <t xml:space="preserve">CRISPR-associated protein Cas1</t>
  </si>
  <si>
    <t xml:space="preserve">gbs0130</t>
  </si>
  <si>
    <t xml:space="preserve">2.63</t>
  </si>
  <si>
    <t xml:space="preserve">2.22E-06</t>
  </si>
  <si>
    <t xml:space="preserve">similar to several eukaryotic hypersensitive-induced response proteins</t>
  </si>
  <si>
    <t xml:space="preserve">gbs0690</t>
  </si>
  <si>
    <t xml:space="preserve">2.62</t>
  </si>
  <si>
    <t xml:space="preserve">2.92E-02</t>
  </si>
  <si>
    <t xml:space="preserve">amino acid ABC transporter, amino acid-binding protein</t>
  </si>
  <si>
    <t xml:space="preserve">gbs0825</t>
  </si>
  <si>
    <t xml:space="preserve">2.61</t>
  </si>
  <si>
    <t xml:space="preserve">2.60E-04</t>
  </si>
  <si>
    <t xml:space="preserve">hydrolase, haloacid dehalogenase-like family</t>
  </si>
  <si>
    <t xml:space="preserve">gbs1287</t>
  </si>
  <si>
    <t xml:space="preserve">2.6</t>
  </si>
  <si>
    <t xml:space="preserve">1.13E-02</t>
  </si>
  <si>
    <t xml:space="preserve">exfoliative toxin A</t>
  </si>
  <si>
    <t xml:space="preserve">gbs0913</t>
  </si>
  <si>
    <t xml:space="preserve">2.59</t>
  </si>
  <si>
    <t xml:space="preserve">7.92E-08</t>
  </si>
  <si>
    <t xml:space="preserve">cas2</t>
  </si>
  <si>
    <t xml:space="preserve">CRISPR-associated protein Cas2</t>
  </si>
  <si>
    <t xml:space="preserve">gbs1533</t>
  </si>
  <si>
    <t xml:space="preserve">3.03E-05</t>
  </si>
  <si>
    <t xml:space="preserve">glutamine ABC transporter permease and substrate binding protein</t>
  </si>
  <si>
    <t xml:space="preserve">gbs0125</t>
  </si>
  <si>
    <t xml:space="preserve">3.24E-07</t>
  </si>
  <si>
    <t xml:space="preserve">fba</t>
  </si>
  <si>
    <t xml:space="preserve">fructose-1,6-bisphosphate aldolase, class II</t>
  </si>
  <si>
    <t xml:space="preserve">gbs0471</t>
  </si>
  <si>
    <t xml:space="preserve">2.57</t>
  </si>
  <si>
    <t xml:space="preserve">RelB antitoxin</t>
  </si>
  <si>
    <t xml:space="preserve">gbs1237.1</t>
  </si>
  <si>
    <t xml:space="preserve">3.28E-08</t>
  </si>
  <si>
    <t xml:space="preserve">cpsL</t>
  </si>
  <si>
    <t xml:space="preserve">capsular polysaccharide repeat unit transporter cpsM</t>
  </si>
  <si>
    <t xml:space="preserve">gbs1245</t>
  </si>
  <si>
    <t xml:space="preserve">2.56</t>
  </si>
  <si>
    <t xml:space="preserve">6.03E-08</t>
  </si>
  <si>
    <t xml:space="preserve">cpsC</t>
  </si>
  <si>
    <t xml:space="preserve">Tyrosine-protein kinase cpsD</t>
  </si>
  <si>
    <t xml:space="preserve">gbs0717</t>
  </si>
  <si>
    <t xml:space="preserve">2.55</t>
  </si>
  <si>
    <t xml:space="preserve">3.36E-02</t>
  </si>
  <si>
    <t xml:space="preserve">DNA topoisomerase III topB</t>
  </si>
  <si>
    <t xml:space="preserve">gbs0605</t>
  </si>
  <si>
    <t xml:space="preserve">4.63E-04</t>
  </si>
  <si>
    <t xml:space="preserve">serB</t>
  </si>
  <si>
    <t xml:space="preserve">phosphoserine phosphatase SerB</t>
  </si>
  <si>
    <t xml:space="preserve">gbs0756</t>
  </si>
  <si>
    <t xml:space="preserve">4.00E-09</t>
  </si>
  <si>
    <t xml:space="preserve">PspC domain family</t>
  </si>
  <si>
    <t xml:space="preserve">gbs0942</t>
  </si>
  <si>
    <t xml:space="preserve">2.53</t>
  </si>
  <si>
    <t xml:space="preserve">lipoprotein</t>
  </si>
  <si>
    <t xml:space="preserve">gbs1288</t>
  </si>
  <si>
    <t xml:space="preserve">2.52</t>
  </si>
  <si>
    <t xml:space="preserve">4.09E-02</t>
  </si>
  <si>
    <t xml:space="preserve">pullulanase, extracellular</t>
  </si>
  <si>
    <t xml:space="preserve">gbs0008</t>
  </si>
  <si>
    <t xml:space="preserve">1.15E-08</t>
  </si>
  <si>
    <t xml:space="preserve">transcription-repair coupling factor</t>
  </si>
  <si>
    <t xml:space="preserve">gbs0229</t>
  </si>
  <si>
    <t xml:space="preserve">2.49</t>
  </si>
  <si>
    <t xml:space="preserve">4.32E-03</t>
  </si>
  <si>
    <t xml:space="preserve">gbs1037</t>
  </si>
  <si>
    <t xml:space="preserve">9.95E-07</t>
  </si>
  <si>
    <t xml:space="preserve">CAAX amino terminal protease family family</t>
  </si>
  <si>
    <t xml:space="preserve">gbs1244</t>
  </si>
  <si>
    <t xml:space="preserve">2.48</t>
  </si>
  <si>
    <t xml:space="preserve">9.06E-10</t>
  </si>
  <si>
    <t xml:space="preserve">cpsD</t>
  </si>
  <si>
    <t xml:space="preserve">glycosyl transferase CpsE</t>
  </si>
  <si>
    <t xml:space="preserve">gbs1243</t>
  </si>
  <si>
    <t xml:space="preserve">2.47</t>
  </si>
  <si>
    <t xml:space="preserve">cpsE</t>
  </si>
  <si>
    <t xml:space="preserve">glycosyl transferase activity enhancer cpsG</t>
  </si>
  <si>
    <t xml:space="preserve">gbs0226</t>
  </si>
  <si>
    <t xml:space="preserve">3.51E-02</t>
  </si>
  <si>
    <t xml:space="preserve">gbs0358</t>
  </si>
  <si>
    <t xml:space="preserve">2.46</t>
  </si>
  <si>
    <t xml:space="preserve">3.03E-02</t>
  </si>
  <si>
    <t xml:space="preserve">gbs0773</t>
  </si>
  <si>
    <t xml:space="preserve">2.44</t>
  </si>
  <si>
    <t xml:space="preserve">5.93E-08</t>
  </si>
  <si>
    <t xml:space="preserve">phosphoglycerate mutase</t>
  </si>
  <si>
    <t xml:space="preserve">gbs2124</t>
  </si>
  <si>
    <t xml:space="preserve">argF</t>
  </si>
  <si>
    <t xml:space="preserve">ornithine carbamoyltransferase</t>
  </si>
  <si>
    <t xml:space="preserve">gbs0851</t>
  </si>
  <si>
    <t xml:space="preserve">2.42</t>
  </si>
  <si>
    <t xml:space="preserve">1.87E-02</t>
  </si>
  <si>
    <t xml:space="preserve">gbs0108</t>
  </si>
  <si>
    <t xml:space="preserve">1.59E-06</t>
  </si>
  <si>
    <t xml:space="preserve">dut</t>
  </si>
  <si>
    <t xml:space="preserve">deoxyuridine 5`-triphosphate nucleotidohydrolase</t>
  </si>
  <si>
    <t xml:space="preserve">gbs0484</t>
  </si>
  <si>
    <t xml:space="preserve">2.41</t>
  </si>
  <si>
    <t xml:space="preserve">3.26E-04</t>
  </si>
  <si>
    <t xml:space="preserve">gbs0946</t>
  </si>
  <si>
    <t xml:space="preserve">5.78E-08</t>
  </si>
  <si>
    <t xml:space="preserve">NADH oxidase</t>
  </si>
  <si>
    <t xml:space="preserve">gbs1782</t>
  </si>
  <si>
    <t xml:space="preserve">7.82E-08</t>
  </si>
  <si>
    <t xml:space="preserve">gbs0914</t>
  </si>
  <si>
    <t xml:space="preserve">2.39</t>
  </si>
  <si>
    <t xml:space="preserve">6.78E-09</t>
  </si>
  <si>
    <t xml:space="preserve">CRISPR-associated protein, SAG0897 family</t>
  </si>
  <si>
    <t xml:space="preserve">gbs1035</t>
  </si>
  <si>
    <t xml:space="preserve">2.37</t>
  </si>
  <si>
    <t xml:space="preserve">3.42E-05</t>
  </si>
  <si>
    <t xml:space="preserve">gbs2002</t>
  </si>
  <si>
    <t xml:space="preserve">2.36</t>
  </si>
  <si>
    <t xml:space="preserve">5.75E-04</t>
  </si>
  <si>
    <t xml:space="preserve">alcohol dehydrogenase, iron-containing superfamily</t>
  </si>
  <si>
    <t xml:space="preserve">gbs1929</t>
  </si>
  <si>
    <t xml:space="preserve">6.10E-03</t>
  </si>
  <si>
    <t xml:space="preserve">cpdB</t>
  </si>
  <si>
    <t xml:space="preserve">2,3-cyclic-nucleotide 2-phosphodiesterase</t>
  </si>
  <si>
    <t xml:space="preserve">gbs1798</t>
  </si>
  <si>
    <t xml:space="preserve">2.35</t>
  </si>
  <si>
    <t xml:space="preserve">2.72E-08</t>
  </si>
  <si>
    <t xml:space="preserve">rpsN</t>
  </si>
  <si>
    <t xml:space="preserve">ribosomal protein S14p/S29e</t>
  </si>
  <si>
    <t xml:space="preserve">gbs1916</t>
  </si>
  <si>
    <t xml:space="preserve">2.33</t>
  </si>
  <si>
    <t xml:space="preserve">2.77E-02</t>
  </si>
  <si>
    <t xml:space="preserve">tagatose-6-phosphate kinase</t>
  </si>
  <si>
    <t xml:space="preserve">gbs1805</t>
  </si>
  <si>
    <t xml:space="preserve">5.59E-05</t>
  </si>
  <si>
    <t xml:space="preserve">glucan-binding protein B</t>
  </si>
  <si>
    <t xml:space="preserve">gbs0142</t>
  </si>
  <si>
    <t xml:space="preserve">6.58E-05</t>
  </si>
  <si>
    <t xml:space="preserve">PBP</t>
  </si>
  <si>
    <t xml:space="preserve">DD-carboxypeptidase</t>
  </si>
  <si>
    <t xml:space="preserve">gbs0627</t>
  </si>
  <si>
    <t xml:space="preserve">2.32</t>
  </si>
  <si>
    <t xml:space="preserve">2.65E-06</t>
  </si>
  <si>
    <t xml:space="preserve">transcriptional regulator, AraC family</t>
  </si>
  <si>
    <t xml:space="preserve">gbs1781</t>
  </si>
  <si>
    <t xml:space="preserve">pepXP</t>
  </si>
  <si>
    <t xml:space="preserve">Xaa-Pro dipeptidyl-peptidase </t>
  </si>
  <si>
    <t xml:space="preserve">gbs1341</t>
  </si>
  <si>
    <t xml:space="preserve">1.37E-05</t>
  </si>
  <si>
    <t xml:space="preserve">gbs0691</t>
  </si>
  <si>
    <t xml:space="preserve">2.31</t>
  </si>
  <si>
    <t xml:space="preserve">3.69E-02</t>
  </si>
  <si>
    <t xml:space="preserve">amino acid ABC transporter, ATP-binding protein</t>
  </si>
  <si>
    <t xml:space="preserve">gbs0626</t>
  </si>
  <si>
    <t xml:space="preserve">4.41E-04</t>
  </si>
  <si>
    <t xml:space="preserve">33 kDa chaperonin (HSP33)</t>
  </si>
  <si>
    <t xml:space="preserve">gbs1770</t>
  </si>
  <si>
    <t xml:space="preserve">2.29</t>
  </si>
  <si>
    <t xml:space="preserve">2.24E-06</t>
  </si>
  <si>
    <t xml:space="preserve">gbs1715</t>
  </si>
  <si>
    <t xml:space="preserve">1.49E-04</t>
  </si>
  <si>
    <t xml:space="preserve">uncharacterized conserved protein</t>
  </si>
  <si>
    <t xml:space="preserve">gbs0486</t>
  </si>
  <si>
    <t xml:space="preserve">2.28</t>
  </si>
  <si>
    <t xml:space="preserve">1.61E-04</t>
  </si>
  <si>
    <t xml:space="preserve">methyltransferase</t>
  </si>
  <si>
    <t xml:space="preserve">gbs1479</t>
  </si>
  <si>
    <t xml:space="preserve">2.27</t>
  </si>
  <si>
    <t xml:space="preserve">5.64E-03</t>
  </si>
  <si>
    <t xml:space="preserve">RogB protein</t>
  </si>
  <si>
    <t xml:space="preserve">gbs1242</t>
  </si>
  <si>
    <t xml:space="preserve">1.34E-03</t>
  </si>
  <si>
    <t xml:space="preserve">cpsF</t>
  </si>
  <si>
    <t xml:space="preserve">beta-1,4-galactosyltransferase</t>
  </si>
  <si>
    <t xml:space="preserve">gbs0243</t>
  </si>
  <si>
    <t xml:space="preserve">1.63E-03</t>
  </si>
  <si>
    <t xml:space="preserve">gbs1912</t>
  </si>
  <si>
    <t xml:space="preserve">2.26</t>
  </si>
  <si>
    <t xml:space="preserve">3.17E-07</t>
  </si>
  <si>
    <t xml:space="preserve">multiple sugar-binding ABC transport system (ATP-binding protein)</t>
  </si>
  <si>
    <t xml:space="preserve">gbs1342</t>
  </si>
  <si>
    <t xml:space="preserve">2.71E-04</t>
  </si>
  <si>
    <t xml:space="preserve">gbs0871</t>
  </si>
  <si>
    <t xml:space="preserve">2.25</t>
  </si>
  <si>
    <t xml:space="preserve">3.02E-05</t>
  </si>
  <si>
    <t xml:space="preserve">glgB</t>
  </si>
  <si>
    <t xml:space="preserve">1,4-alpha-glucan branching enzyme</t>
  </si>
  <si>
    <t xml:space="preserve">gbs0221</t>
  </si>
  <si>
    <t xml:space="preserve">1.66E-07</t>
  </si>
  <si>
    <t xml:space="preserve">gbs0237</t>
  </si>
  <si>
    <t xml:space="preserve">2.24</t>
  </si>
  <si>
    <t xml:space="preserve">1.58E-02</t>
  </si>
  <si>
    <t xml:space="preserve">integrase homolog ydcL</t>
  </si>
  <si>
    <t xml:space="preserve">gbs0524</t>
  </si>
  <si>
    <t xml:space="preserve">2.48E-04</t>
  </si>
  <si>
    <t xml:space="preserve">divIB</t>
  </si>
  <si>
    <t xml:space="preserve">cell division protein DivIB</t>
  </si>
  <si>
    <t xml:space="preserve">gbs0222</t>
  </si>
  <si>
    <t xml:space="preserve">2.23</t>
  </si>
  <si>
    <t xml:space="preserve">1.46E-07</t>
  </si>
  <si>
    <t xml:space="preserve">gbs1246</t>
  </si>
  <si>
    <t xml:space="preserve">1.16E-07</t>
  </si>
  <si>
    <t xml:space="preserve">cpsB</t>
  </si>
  <si>
    <t xml:space="preserve">Capsular polysaccharide biosynthesis protein cpsC</t>
  </si>
  <si>
    <t xml:space="preserve">gbs0823</t>
  </si>
  <si>
    <t xml:space="preserve">2.22</t>
  </si>
  <si>
    <t xml:space="preserve">4.40E-02</t>
  </si>
  <si>
    <t xml:space="preserve">competence protein CoiA</t>
  </si>
  <si>
    <t xml:space="preserve">gbs0721</t>
  </si>
  <si>
    <t xml:space="preserve">2.21</t>
  </si>
  <si>
    <t xml:space="preserve">2.83E-02</t>
  </si>
  <si>
    <t xml:space="preserve">Gram positive anchor domain protein</t>
  </si>
  <si>
    <t xml:space="preserve">gbs0956</t>
  </si>
  <si>
    <t xml:space="preserve">2.70E-03</t>
  </si>
  <si>
    <t xml:space="preserve">gbs1022</t>
  </si>
  <si>
    <t xml:space="preserve">2.2</t>
  </si>
  <si>
    <t xml:space="preserve">1.57E-07</t>
  </si>
  <si>
    <t xml:space="preserve">phoU</t>
  </si>
  <si>
    <t xml:space="preserve">phosphate transport system regulatory protein PhoU</t>
  </si>
  <si>
    <t xml:space="preserve">gbs0242</t>
  </si>
  <si>
    <t xml:space="preserve">3.31E-03</t>
  </si>
  <si>
    <t xml:space="preserve">gbs2016</t>
  </si>
  <si>
    <t xml:space="preserve">8.90E-06</t>
  </si>
  <si>
    <t xml:space="preserve">glycosyl transferase, family 8 SP1770</t>
  </si>
  <si>
    <t xml:space="preserve">gbs1344</t>
  </si>
  <si>
    <t xml:space="preserve">2.17</t>
  </si>
  <si>
    <t xml:space="preserve">1.14E-05</t>
  </si>
  <si>
    <t xml:space="preserve">Bacillus phage phi-105 immunity repressor protein homolog </t>
  </si>
  <si>
    <t xml:space="preserve">gbs0391</t>
  </si>
  <si>
    <t xml:space="preserve">2.16</t>
  </si>
  <si>
    <t xml:space="preserve">3.29E-02</t>
  </si>
  <si>
    <t xml:space="preserve">gbs1225</t>
  </si>
  <si>
    <t xml:space="preserve">6.11E-06</t>
  </si>
  <si>
    <t xml:space="preserve">rpsA</t>
  </si>
  <si>
    <t xml:space="preserve">30S ribosomal protein S1</t>
  </si>
  <si>
    <t xml:space="preserve">gbs0002</t>
  </si>
  <si>
    <t xml:space="preserve">3.52E-07</t>
  </si>
  <si>
    <t xml:space="preserve">dnaN</t>
  </si>
  <si>
    <t xml:space="preserve">DNA polymerase III, beta subunit</t>
  </si>
  <si>
    <t xml:space="preserve">gbs1237</t>
  </si>
  <si>
    <t xml:space="preserve">1.73E-07</t>
  </si>
  <si>
    <t xml:space="preserve">cpsM</t>
  </si>
  <si>
    <t xml:space="preserve">gbs1241</t>
  </si>
  <si>
    <t xml:space="preserve">2.12E-06</t>
  </si>
  <si>
    <t xml:space="preserve">cpsG</t>
  </si>
  <si>
    <t xml:space="preserve">capsular polysaccharide repeating-unit polymerase</t>
  </si>
  <si>
    <t xml:space="preserve">gbs0922</t>
  </si>
  <si>
    <t xml:space="preserve">2.15</t>
  </si>
  <si>
    <t xml:space="preserve">3.49E-06</t>
  </si>
  <si>
    <t xml:space="preserve">cation-transporting ATPase, E1-E2 family</t>
  </si>
  <si>
    <t xml:space="preserve">gbs1431</t>
  </si>
  <si>
    <t xml:space="preserve">1.04E-03</t>
  </si>
  <si>
    <t xml:space="preserve">efflux transporter, RND family, MFP subunit subfamily</t>
  </si>
  <si>
    <t xml:space="preserve">gbs1507</t>
  </si>
  <si>
    <t xml:space="preserve">2.14</t>
  </si>
  <si>
    <t xml:space="preserve">2.72E-05</t>
  </si>
  <si>
    <t xml:space="preserve">glgP</t>
  </si>
  <si>
    <t xml:space="preserve">glycogen phosphorylase</t>
  </si>
  <si>
    <t xml:space="preserve">gbs1751</t>
  </si>
  <si>
    <t xml:space="preserve">6.61E-08</t>
  </si>
  <si>
    <t xml:space="preserve">X-Pro aminopeptidase</t>
  </si>
  <si>
    <t xml:space="preserve">gbs0947</t>
  </si>
  <si>
    <t xml:space="preserve">2.12</t>
  </si>
  <si>
    <t xml:space="preserve">9.71E-04</t>
  </si>
  <si>
    <t xml:space="preserve">L-lactate dehydrogenase</t>
  </si>
  <si>
    <t xml:space="preserve">gbs2090</t>
  </si>
  <si>
    <t xml:space="preserve">2.11</t>
  </si>
  <si>
    <t xml:space="preserve">1.03E-06</t>
  </si>
  <si>
    <t xml:space="preserve">gbs2043</t>
  </si>
  <si>
    <t xml:space="preserve">2.1</t>
  </si>
  <si>
    <t xml:space="preserve">8.80E-07</t>
  </si>
  <si>
    <t xml:space="preserve">gbs1086</t>
  </si>
  <si>
    <t xml:space="preserve">1.45E-05</t>
  </si>
  <si>
    <t xml:space="preserve">asd</t>
  </si>
  <si>
    <t xml:space="preserve">aspartate-semialdehyde dehydrogenase</t>
  </si>
  <si>
    <t xml:space="preserve">gbs0824</t>
  </si>
  <si>
    <t xml:space="preserve">2.09</t>
  </si>
  <si>
    <t xml:space="preserve">4.25E-07</t>
  </si>
  <si>
    <t xml:space="preserve">pepF</t>
  </si>
  <si>
    <t xml:space="preserve">oligoendopeptidase F</t>
  </si>
  <si>
    <t xml:space="preserve">gbs1418</t>
  </si>
  <si>
    <t xml:space="preserve">2.47E-04</t>
  </si>
  <si>
    <t xml:space="preserve">lactose phosphotransferase system repressor</t>
  </si>
  <si>
    <t xml:space="preserve">gbs1682</t>
  </si>
  <si>
    <t xml:space="preserve">2.17E-06</t>
  </si>
  <si>
    <t xml:space="preserve">gltP</t>
  </si>
  <si>
    <t xml:space="preserve">sodium:dicarboxylate symporter family protein</t>
  </si>
  <si>
    <t xml:space="preserve">gbs1421</t>
  </si>
  <si>
    <t xml:space="preserve">1.56E-06</t>
  </si>
  <si>
    <t xml:space="preserve">panE</t>
  </si>
  <si>
    <t xml:space="preserve">2-dehydropantoate 2-reductase</t>
  </si>
  <si>
    <t xml:space="preserve">gbs1036</t>
  </si>
  <si>
    <t xml:space="preserve">2.96E-03</t>
  </si>
  <si>
    <t xml:space="preserve">gbs1023</t>
  </si>
  <si>
    <t xml:space="preserve">2.08</t>
  </si>
  <si>
    <t xml:space="preserve">9.89E-07</t>
  </si>
  <si>
    <t xml:space="preserve">pstB</t>
  </si>
  <si>
    <t xml:space="preserve">Phosphate import ATP-binding protein pstB 1</t>
  </si>
  <si>
    <t xml:space="preserve">gbs0517</t>
  </si>
  <si>
    <t xml:space="preserve">7.14E-05</t>
  </si>
  <si>
    <t xml:space="preserve">Bacterial protein of unknown function (DUF910) superfamily</t>
  </si>
  <si>
    <t xml:space="preserve">gbs0263</t>
  </si>
  <si>
    <t xml:space="preserve">6.64E-04</t>
  </si>
  <si>
    <t xml:space="preserve">glpK</t>
  </si>
  <si>
    <t xml:space="preserve">glycerol kinase</t>
  </si>
  <si>
    <t xml:space="preserve">gbs1073</t>
  </si>
  <si>
    <t xml:space="preserve">2.07</t>
  </si>
  <si>
    <t xml:space="preserve">4.15E-02</t>
  </si>
  <si>
    <t xml:space="preserve">gbs1234</t>
  </si>
  <si>
    <t xml:space="preserve">2.58E-05</t>
  </si>
  <si>
    <t xml:space="preserve">neuD</t>
  </si>
  <si>
    <t xml:space="preserve">capsular polysaccharide biosynthesis protein cpsE</t>
  </si>
  <si>
    <t xml:space="preserve">gbs0001</t>
  </si>
  <si>
    <t xml:space="preserve">2.80E-06</t>
  </si>
  <si>
    <t xml:space="preserve">dnaA</t>
  </si>
  <si>
    <t xml:space="preserve">chromosomal replication initiator protein DnaA</t>
  </si>
  <si>
    <t xml:space="preserve">gbs1441</t>
  </si>
  <si>
    <t xml:space="preserve">2.06</t>
  </si>
  <si>
    <t xml:space="preserve">4.34E-05</t>
  </si>
  <si>
    <t xml:space="preserve">pXO2</t>
  </si>
  <si>
    <t xml:space="preserve">Capsule biosynthesis protein capA</t>
  </si>
  <si>
    <t xml:space="preserve">gbs2026</t>
  </si>
  <si>
    <t xml:space="preserve">2.05</t>
  </si>
  <si>
    <t xml:space="preserve">5.38E-06</t>
  </si>
  <si>
    <t xml:space="preserve">udp</t>
  </si>
  <si>
    <t xml:space="preserve">uridine phosphorylase</t>
  </si>
  <si>
    <t xml:space="preserve">gbs0185</t>
  </si>
  <si>
    <t xml:space="preserve">1.80E-02</t>
  </si>
  <si>
    <t xml:space="preserve">transmembrane transport protein</t>
  </si>
  <si>
    <t xml:space="preserve">gbs1034</t>
  </si>
  <si>
    <t xml:space="preserve">2.11E-03</t>
  </si>
  <si>
    <t xml:space="preserve">acetyltransferase, GNAT family family</t>
  </si>
  <si>
    <t xml:space="preserve">gbs1620</t>
  </si>
  <si>
    <t xml:space="preserve">5.25E-03</t>
  </si>
  <si>
    <t xml:space="preserve">gbs2091</t>
  </si>
  <si>
    <t xml:space="preserve">2.04</t>
  </si>
  <si>
    <t xml:space="preserve">1.77E-06</t>
  </si>
  <si>
    <t xml:space="preserve">est</t>
  </si>
  <si>
    <t xml:space="preserve">hydrolase, alpha/beta hydrolase fold family</t>
  </si>
  <si>
    <t xml:space="preserve">gbs1879</t>
  </si>
  <si>
    <t xml:space="preserve">4.10E-05</t>
  </si>
  <si>
    <t xml:space="preserve">peptidase O</t>
  </si>
  <si>
    <t xml:space="preserve">gbs1233</t>
  </si>
  <si>
    <t xml:space="preserve">6.33E-05</t>
  </si>
  <si>
    <t xml:space="preserve">neuA</t>
  </si>
  <si>
    <t xml:space="preserve">Acylneuraminate cytidylyltransferase</t>
  </si>
  <si>
    <t xml:space="preserve">gbs0241</t>
  </si>
  <si>
    <t xml:space="preserve">2.03</t>
  </si>
  <si>
    <t xml:space="preserve">FtsK/SpoIIIE family subfamily, putative</t>
  </si>
  <si>
    <t xml:space="preserve">gbs1810</t>
  </si>
  <si>
    <t xml:space="preserve">1.40E-02</t>
  </si>
  <si>
    <t xml:space="preserve">5-nucleotidase, lipoprotein e(P4) family</t>
  </si>
  <si>
    <t xml:space="preserve">gbs1780</t>
  </si>
  <si>
    <t xml:space="preserve">3.22E-04</t>
  </si>
  <si>
    <t xml:space="preserve">Fnr CRP family regulator (including PrfA) homolog lin1218</t>
  </si>
  <si>
    <t xml:space="preserve">gbs1615</t>
  </si>
  <si>
    <t xml:space="preserve">9.28E-04</t>
  </si>
  <si>
    <t xml:space="preserve">cell surface hydrolase</t>
  </si>
  <si>
    <t xml:space="preserve">gbs1580</t>
  </si>
  <si>
    <t xml:space="preserve">2.02</t>
  </si>
  <si>
    <t xml:space="preserve">4.59E-04</t>
  </si>
  <si>
    <t xml:space="preserve">transmembrane efflux protein homolog lin2951</t>
  </si>
  <si>
    <t xml:space="preserve">gbs1750</t>
  </si>
  <si>
    <t xml:space="preserve">ComE operon protein 2.</t>
  </si>
  <si>
    <t xml:space="preserve">gbs0812</t>
  </si>
  <si>
    <t xml:space="preserve">gbs1240</t>
  </si>
  <si>
    <t xml:space="preserve">5.07E-04</t>
  </si>
  <si>
    <t xml:space="preserve">cpsI</t>
  </si>
  <si>
    <t xml:space="preserve">CpsIaI</t>
  </si>
  <si>
    <t xml:space="preserve">gbs2065</t>
  </si>
  <si>
    <t xml:space="preserve">2.01</t>
  </si>
  <si>
    <t xml:space="preserve">1.50E-02</t>
  </si>
  <si>
    <t xml:space="preserve">CadX</t>
  </si>
  <si>
    <t xml:space="preserve">gbs1729</t>
  </si>
  <si>
    <t xml:space="preserve">9.93E-06</t>
  </si>
  <si>
    <t xml:space="preserve">acpS</t>
  </si>
  <si>
    <t xml:space="preserve">holo-(acyl-carrier-protein) synthase</t>
  </si>
  <si>
    <t xml:space="preserve">gbs1716</t>
  </si>
  <si>
    <t xml:space="preserve">1.09E-02</t>
  </si>
  <si>
    <t xml:space="preserve">CBS domain protein</t>
  </si>
  <si>
    <t xml:space="preserve">gbs0497</t>
  </si>
  <si>
    <t xml:space="preserve">1.71E-05</t>
  </si>
  <si>
    <t xml:space="preserve">asnA</t>
  </si>
  <si>
    <t xml:space="preserve">aspartate--ammonia ligase</t>
  </si>
  <si>
    <t xml:space="preserve">gbs1236</t>
  </si>
  <si>
    <t xml:space="preserve">1.99</t>
  </si>
  <si>
    <t xml:space="preserve">3.73E-04</t>
  </si>
  <si>
    <t xml:space="preserve">neuB</t>
  </si>
  <si>
    <t xml:space="preserve">NeuB</t>
  </si>
  <si>
    <t xml:space="preserve">gbs2015</t>
  </si>
  <si>
    <t xml:space="preserve">2.18E-03</t>
  </si>
  <si>
    <t xml:space="preserve">glycosyl transferase, family 8 SP1766</t>
  </si>
  <si>
    <t xml:space="preserve">gbs1024</t>
  </si>
  <si>
    <t xml:space="preserve">1.43E-05</t>
  </si>
  <si>
    <t xml:space="preserve">phosphate ABC transporter, ATP-binding protein</t>
  </si>
  <si>
    <t xml:space="preserve">gbs1835</t>
  </si>
  <si>
    <t xml:space="preserve">1.04E-05</t>
  </si>
  <si>
    <t xml:space="preserve">Transcriptional regulatory protein dltR</t>
  </si>
  <si>
    <t xml:space="preserve">gbs0569</t>
  </si>
  <si>
    <t xml:space="preserve">1.98</t>
  </si>
  <si>
    <t xml:space="preserve">3.88E-05</t>
  </si>
  <si>
    <t xml:space="preserve">acetoin dehydrogenase</t>
  </si>
  <si>
    <t xml:space="preserve">gbs1422</t>
  </si>
  <si>
    <t xml:space="preserve">1.39E-05</t>
  </si>
  <si>
    <t xml:space="preserve">pfoS/R</t>
  </si>
  <si>
    <t xml:space="preserve">EF0036</t>
  </si>
  <si>
    <t xml:space="preserve">gbs1247</t>
  </si>
  <si>
    <t xml:space="preserve">8.09E-06</t>
  </si>
  <si>
    <t xml:space="preserve">cpsA</t>
  </si>
  <si>
    <t xml:space="preserve">gbs0757</t>
  </si>
  <si>
    <t xml:space="preserve">1.97</t>
  </si>
  <si>
    <t xml:space="preserve">1.78E-05</t>
  </si>
  <si>
    <t xml:space="preserve">hprK</t>
  </si>
  <si>
    <t xml:space="preserve">HPr(Ser) kinase/phosphatase</t>
  </si>
  <si>
    <t xml:space="preserve">gbs1026</t>
  </si>
  <si>
    <t xml:space="preserve">pstC</t>
  </si>
  <si>
    <t xml:space="preserve">phosphate ABC transporter, permease protein PstC</t>
  </si>
  <si>
    <t xml:space="preserve">gbs0518</t>
  </si>
  <si>
    <t xml:space="preserve">1.96</t>
  </si>
  <si>
    <t xml:space="preserve">glucose kinase</t>
  </si>
  <si>
    <t xml:space="preserve">gbs1295</t>
  </si>
  <si>
    <t xml:space="preserve">2.83E-03</t>
  </si>
  <si>
    <t xml:space="preserve">ncharacterized conserved protein CAC1577</t>
  </si>
  <si>
    <t xml:space="preserve">gbs1619</t>
  </si>
  <si>
    <t xml:space="preserve">3.01E-05</t>
  </si>
  <si>
    <t xml:space="preserve">serA</t>
  </si>
  <si>
    <t xml:space="preserve">D-isomer specific 2-hydroxyacid dehydrogenase family protein</t>
  </si>
  <si>
    <t xml:space="preserve">gbs1025</t>
  </si>
  <si>
    <t xml:space="preserve">1.95</t>
  </si>
  <si>
    <t xml:space="preserve">5.64E-06</t>
  </si>
  <si>
    <t xml:space="preserve">pstA</t>
  </si>
  <si>
    <t xml:space="preserve">phosphate ABC transporter, permease protein PtsA</t>
  </si>
  <si>
    <t xml:space="preserve">gbs0445</t>
  </si>
  <si>
    <t xml:space="preserve">1.94</t>
  </si>
  <si>
    <t xml:space="preserve">4.43E-05</t>
  </si>
  <si>
    <t xml:space="preserve">jag</t>
  </si>
  <si>
    <t xml:space="preserve">R3H domain protein</t>
  </si>
  <si>
    <t xml:space="preserve">gbs1498</t>
  </si>
  <si>
    <t xml:space="preserve">1.93</t>
  </si>
  <si>
    <t xml:space="preserve">up</t>
  </si>
  <si>
    <t xml:space="preserve">1.64E-05</t>
  </si>
  <si>
    <t xml:space="preserve">mscL</t>
  </si>
  <si>
    <t xml:space="preserve">large conductance mechanosensitive channel protein</t>
  </si>
  <si>
    <t xml:space="preserve">gbs1882</t>
  </si>
  <si>
    <t xml:space="preserve">2.93E-03</t>
  </si>
  <si>
    <t xml:space="preserve">cyclic nucleotide-binding domain protein</t>
  </si>
  <si>
    <t xml:space="preserve">gbs1876</t>
  </si>
  <si>
    <t xml:space="preserve">4.13E-05</t>
  </si>
  <si>
    <t xml:space="preserve">Na+/H+ antiporter</t>
  </si>
  <si>
    <t xml:space="preserve">gbs1415</t>
  </si>
  <si>
    <t xml:space="preserve">3.53E-05</t>
  </si>
  <si>
    <t xml:space="preserve">TcsEorf2</t>
  </si>
  <si>
    <t xml:space="preserve">gbs0852</t>
  </si>
  <si>
    <t xml:space="preserve">8.87E-04</t>
  </si>
  <si>
    <t xml:space="preserve">gbs1202</t>
  </si>
  <si>
    <t xml:space="preserve">1.07E-05</t>
  </si>
  <si>
    <t xml:space="preserve">gls24 protein</t>
  </si>
  <si>
    <t xml:space="preserve">gbs1203</t>
  </si>
  <si>
    <t xml:space="preserve">3.44E-04</t>
  </si>
  <si>
    <t xml:space="preserve">CsbD-like superfamily</t>
  </si>
  <si>
    <t xml:space="preserve">gbs0921</t>
  </si>
  <si>
    <t xml:space="preserve">3.12E-06</t>
  </si>
  <si>
    <t xml:space="preserve">msrB</t>
  </si>
  <si>
    <t xml:space="preserve">methionine-R-sulfoxide reductase</t>
  </si>
  <si>
    <t xml:space="preserve">gbs2057</t>
  </si>
  <si>
    <t xml:space="preserve">3.13E-04</t>
  </si>
  <si>
    <t xml:space="preserve">gbs0234</t>
  </si>
  <si>
    <t xml:space="preserve">8.64E-04</t>
  </si>
  <si>
    <t xml:space="preserve">Choline transport system permease protein </t>
  </si>
  <si>
    <t xml:space="preserve">gbs0102</t>
  </si>
  <si>
    <t xml:space="preserve">1.17E-06</t>
  </si>
  <si>
    <t xml:space="preserve">conserved hypothetical protein TIGR01440</t>
  </si>
  <si>
    <t xml:space="preserve">gbs0919</t>
  </si>
  <si>
    <t xml:space="preserve">2.18</t>
  </si>
  <si>
    <t xml:space="preserve">1.36E-04</t>
  </si>
  <si>
    <t xml:space="preserve">HD domain protein</t>
  </si>
  <si>
    <t xml:space="preserve">gbs1505</t>
  </si>
  <si>
    <t xml:space="preserve">2.19</t>
  </si>
  <si>
    <t xml:space="preserve">gbs1264</t>
  </si>
  <si>
    <t xml:space="preserve">5.04E-03</t>
  </si>
  <si>
    <t xml:space="preserve">budA</t>
  </si>
  <si>
    <t xml:space="preserve">alpha-acetolactate decarboxylase</t>
  </si>
  <si>
    <t xml:space="preserve">gbs1156</t>
  </si>
  <si>
    <t xml:space="preserve">5.08E-04</t>
  </si>
  <si>
    <t xml:space="preserve">gbs1401</t>
  </si>
  <si>
    <t xml:space="preserve">4.07E-04</t>
  </si>
  <si>
    <t xml:space="preserve">ABC-type multidrug/protein/lipid transport system, ATPase component</t>
  </si>
  <si>
    <t xml:space="preserve">gbs0766</t>
  </si>
  <si>
    <t xml:space="preserve">proton-dependent manganese transporter group C beta 2</t>
  </si>
  <si>
    <t xml:space="preserve">gbs0190</t>
  </si>
  <si>
    <t xml:space="preserve">alpha amylase family protein</t>
  </si>
  <si>
    <t xml:space="preserve">gbs0233</t>
  </si>
  <si>
    <t xml:space="preserve">1.36E-06</t>
  </si>
  <si>
    <t xml:space="preserve">Glycine betaine/carnitine/choline-binding protein precursor </t>
  </si>
  <si>
    <t xml:space="preserve">gbs1473</t>
  </si>
  <si>
    <t xml:space="preserve">1.82E-02</t>
  </si>
  <si>
    <t xml:space="preserve">putative substrate specific component of ECFriboflavin transporter</t>
  </si>
  <si>
    <t xml:space="preserve">gbs0235</t>
  </si>
  <si>
    <t xml:space="preserve">1.13E-06</t>
  </si>
  <si>
    <t xml:space="preserve"> glycine betaine/carnitine/choline ABC transporter (ATP-binding protein)</t>
  </si>
  <si>
    <t xml:space="preserve">gbs1160</t>
  </si>
  <si>
    <t xml:space="preserve">5.68E-05</t>
  </si>
  <si>
    <t xml:space="preserve">ribosomal large subunit pseudouridine synthase, RluA family</t>
  </si>
  <si>
    <t xml:space="preserve">gbs1265</t>
  </si>
  <si>
    <t xml:space="preserve">2.3</t>
  </si>
  <si>
    <t xml:space="preserve">4.24E-03</t>
  </si>
  <si>
    <t xml:space="preserve">acetolactate synthase, catabolic</t>
  </si>
  <si>
    <t xml:space="preserve">gbs1161</t>
  </si>
  <si>
    <t xml:space="preserve">2.38</t>
  </si>
  <si>
    <t xml:space="preserve">1.80E-05</t>
  </si>
  <si>
    <t xml:space="preserve">ATP-NAD kinase, putative</t>
  </si>
  <si>
    <t xml:space="preserve">gbs2107</t>
  </si>
  <si>
    <t xml:space="preserve">5.06E-03</t>
  </si>
  <si>
    <t xml:space="preserve">LysM domain protein</t>
  </si>
  <si>
    <t xml:space="preserve">gbs0668</t>
  </si>
  <si>
    <t xml:space="preserve">2.45</t>
  </si>
  <si>
    <t xml:space="preserve">1.07E-06</t>
  </si>
  <si>
    <t xml:space="preserve">D-lactate dehydrogenase (D-LDH) </t>
  </si>
  <si>
    <t xml:space="preserve">gbs1744</t>
  </si>
  <si>
    <t xml:space="preserve">6.75E-04</t>
  </si>
  <si>
    <t xml:space="preserve">gbs1743</t>
  </si>
  <si>
    <t xml:space="preserve">8.18E-03</t>
  </si>
  <si>
    <t xml:space="preserve">gbs0805</t>
  </si>
  <si>
    <t xml:space="preserve">2.58</t>
  </si>
  <si>
    <t xml:space="preserve">3.97E-02</t>
  </si>
  <si>
    <t xml:space="preserve">gbs1506</t>
  </si>
  <si>
    <t xml:space="preserve">glpT</t>
  </si>
  <si>
    <t xml:space="preserve">sugar phosphate transport protein</t>
  </si>
  <si>
    <t xml:space="preserve">gbs1573</t>
  </si>
  <si>
    <t xml:space="preserve">dppF</t>
  </si>
  <si>
    <t xml:space="preserve">peptide ABC transporter, ATP-binding protein</t>
  </si>
  <si>
    <t xml:space="preserve">gbs0189</t>
  </si>
  <si>
    <t xml:space="preserve">7.44E-06</t>
  </si>
  <si>
    <t xml:space="preserve">PTS system, IIABC components</t>
  </si>
  <si>
    <t xml:space="preserve">gbs0667</t>
  </si>
  <si>
    <t xml:space="preserve">2.65</t>
  </si>
  <si>
    <t xml:space="preserve">4.39E-08</t>
  </si>
  <si>
    <t xml:space="preserve">PTS system, fructose-specific IIBC component</t>
  </si>
  <si>
    <t xml:space="preserve">gbs1162</t>
  </si>
  <si>
    <t xml:space="preserve">1.85E-07</t>
  </si>
  <si>
    <t xml:space="preserve">GTP pyrophosphokinase homolog</t>
  </si>
  <si>
    <t xml:space="preserve">gbs1400</t>
  </si>
  <si>
    <t xml:space="preserve">1.06E-05</t>
  </si>
  <si>
    <t xml:space="preserve">ABC-type multidrug/protein/lipid transport system, ATPase component </t>
  </si>
  <si>
    <t xml:space="preserve">gbs0256</t>
  </si>
  <si>
    <t xml:space="preserve">2.78</t>
  </si>
  <si>
    <t xml:space="preserve">3.59E-07</t>
  </si>
  <si>
    <t xml:space="preserve">nagA</t>
  </si>
  <si>
    <t xml:space="preserve">N-acetylglucosamine-6-phosphate deacetylase</t>
  </si>
  <si>
    <t xml:space="preserve">gbs0110</t>
  </si>
  <si>
    <t xml:space="preserve">3.75E-08</t>
  </si>
  <si>
    <t xml:space="preserve">Carbonic anhydrase</t>
  </si>
  <si>
    <t xml:space="preserve">gbs1742</t>
  </si>
  <si>
    <t xml:space="preserve">5.69E-05</t>
  </si>
  <si>
    <t xml:space="preserve">gbs0563</t>
  </si>
  <si>
    <t xml:space="preserve">2.82</t>
  </si>
  <si>
    <t xml:space="preserve">4.07E-07</t>
  </si>
  <si>
    <t xml:space="preserve">B. subtilis YhbA protein homolog</t>
  </si>
  <si>
    <t xml:space="preserve">gbs0761</t>
  </si>
  <si>
    <t xml:space="preserve">2.84</t>
  </si>
  <si>
    <t xml:space="preserve">4.78E-08</t>
  </si>
  <si>
    <t xml:space="preserve">gbs1576</t>
  </si>
  <si>
    <t xml:space="preserve">3.47E-03</t>
  </si>
  <si>
    <t xml:space="preserve">peptide ABC transporter, permease protein</t>
  </si>
  <si>
    <t xml:space="preserve">gbs1740</t>
  </si>
  <si>
    <t xml:space="preserve">2.88</t>
  </si>
  <si>
    <t xml:space="preserve">7.54E-04</t>
  </si>
  <si>
    <t xml:space="preserve">ABC transporter, ATP-binding/permease protein</t>
  </si>
  <si>
    <t xml:space="preserve">gbs1198</t>
  </si>
  <si>
    <t xml:space="preserve">3.01</t>
  </si>
  <si>
    <t xml:space="preserve">2.13E-06</t>
  </si>
  <si>
    <t xml:space="preserve">tpx</t>
  </si>
  <si>
    <t xml:space="preserve">thiol peroxidase</t>
  </si>
  <si>
    <t xml:space="preserve">gbs0662</t>
  </si>
  <si>
    <t xml:space="preserve">5.72E-05</t>
  </si>
  <si>
    <t xml:space="preserve">integral membrane protein</t>
  </si>
  <si>
    <t xml:space="preserve">gbs1577</t>
  </si>
  <si>
    <t xml:space="preserve">3.04</t>
  </si>
  <si>
    <t xml:space="preserve">2.05E-04</t>
  </si>
  <si>
    <t xml:space="preserve">peptide ABC transporter, peptide-binding protein</t>
  </si>
  <si>
    <t xml:space="preserve">gbs0030</t>
  </si>
  <si>
    <t xml:space="preserve">3.05</t>
  </si>
  <si>
    <t xml:space="preserve">3.24E-04</t>
  </si>
  <si>
    <t xml:space="preserve">zoocin A endopeptidase</t>
  </si>
  <si>
    <t xml:space="preserve">gbs0765</t>
  </si>
  <si>
    <t xml:space="preserve">3.06</t>
  </si>
  <si>
    <t xml:space="preserve">2.39E-05</t>
  </si>
  <si>
    <t xml:space="preserve">gbs0290</t>
  </si>
  <si>
    <t xml:space="preserve">7.35E-03</t>
  </si>
  <si>
    <t xml:space="preserve">conserved hyothetical protein SA1280</t>
  </si>
  <si>
    <t xml:space="preserve">gbs1741</t>
  </si>
  <si>
    <t xml:space="preserve">3.2</t>
  </si>
  <si>
    <t xml:space="preserve">5.19E-05</t>
  </si>
  <si>
    <t xml:space="preserve">gbs1784</t>
  </si>
  <si>
    <t xml:space="preserve">ABC transporter, ATP-binding protein CydC</t>
  </si>
  <si>
    <t xml:space="preserve">gbs1779</t>
  </si>
  <si>
    <t xml:space="preserve">3.39</t>
  </si>
  <si>
    <t xml:space="preserve">3.74E-16</t>
  </si>
  <si>
    <t xml:space="preserve">bmr1</t>
  </si>
  <si>
    <t xml:space="preserve">major facilitator family transporter</t>
  </si>
  <si>
    <t xml:space="preserve">gbs1530</t>
  </si>
  <si>
    <t xml:space="preserve">3.42</t>
  </si>
  <si>
    <t xml:space="preserve">gbs1785</t>
  </si>
  <si>
    <t xml:space="preserve">3.65</t>
  </si>
  <si>
    <t xml:space="preserve">2.30E-06</t>
  </si>
  <si>
    <t xml:space="preserve">ABC transporter, ATP-binding protein CydD</t>
  </si>
  <si>
    <t xml:space="preserve">gbs0819</t>
  </si>
  <si>
    <t xml:space="preserve">3.75</t>
  </si>
  <si>
    <t xml:space="preserve">1.26E-05</t>
  </si>
  <si>
    <t xml:space="preserve">nagB</t>
  </si>
  <si>
    <t xml:space="preserve">glucosamine-6-phosphate isomerase</t>
  </si>
  <si>
    <t xml:space="preserve">gbs0889</t>
  </si>
  <si>
    <t xml:space="preserve">3.84</t>
  </si>
  <si>
    <t xml:space="preserve">pheT</t>
  </si>
  <si>
    <t xml:space="preserve">phenylalanyl-tRNA synthetase, beta subunit</t>
  </si>
  <si>
    <t xml:space="preserve">gbs1753</t>
  </si>
  <si>
    <t xml:space="preserve">3.91</t>
  </si>
  <si>
    <t xml:space="preserve">multidrug resistance protein</t>
  </si>
  <si>
    <t xml:space="preserve">gbs1838</t>
  </si>
  <si>
    <t xml:space="preserve">3.94</t>
  </si>
  <si>
    <t xml:space="preserve">5.06E-09</t>
  </si>
  <si>
    <t xml:space="preserve">gbs1195</t>
  </si>
  <si>
    <t xml:space="preserve">3.99</t>
  </si>
  <si>
    <t xml:space="preserve">gbs1787</t>
  </si>
  <si>
    <t xml:space="preserve">4.19E-07</t>
  </si>
  <si>
    <t xml:space="preserve">cydA</t>
  </si>
  <si>
    <t xml:space="preserve">cytochrome d oxidase, subunit I</t>
  </si>
  <si>
    <t xml:space="preserve">gbs0924</t>
  </si>
  <si>
    <t xml:space="preserve">4.17</t>
  </si>
  <si>
    <t xml:space="preserve">3.34E-10</t>
  </si>
  <si>
    <t xml:space="preserve">chloramphenicol acetyltransferase</t>
  </si>
  <si>
    <t xml:space="preserve">gbs1786</t>
  </si>
  <si>
    <t xml:space="preserve">4.3</t>
  </si>
  <si>
    <t xml:space="preserve">1.94E-09</t>
  </si>
  <si>
    <t xml:space="preserve">cydB</t>
  </si>
  <si>
    <t xml:space="preserve">cytochrome d ubiquinol oxidase, subunit II</t>
  </si>
  <si>
    <t xml:space="preserve">gbs1839</t>
  </si>
  <si>
    <t xml:space="preserve">4.34</t>
  </si>
  <si>
    <t xml:space="preserve">1.51E-11</t>
  </si>
  <si>
    <t xml:space="preserve">gbs1788</t>
  </si>
  <si>
    <t xml:space="preserve">4.4</t>
  </si>
  <si>
    <t xml:space="preserve">5.62E-07</t>
  </si>
  <si>
    <t xml:space="preserve">pyridine nucleotide-disulphide oxidoreductase family protein</t>
  </si>
  <si>
    <t xml:space="preserve">gbs1789</t>
  </si>
  <si>
    <t xml:space="preserve">4.45</t>
  </si>
  <si>
    <t xml:space="preserve">3.55E-11</t>
  </si>
  <si>
    <t xml:space="preserve">prenyltransferase, UbiA family</t>
  </si>
  <si>
    <t xml:space="preserve">gbs1778</t>
  </si>
  <si>
    <t xml:space="preserve">4.91</t>
  </si>
  <si>
    <t xml:space="preserve">3.55E-28</t>
  </si>
  <si>
    <t xml:space="preserve">gbs1995</t>
  </si>
  <si>
    <t xml:space="preserve">PAP2 family protein</t>
  </si>
  <si>
    <t xml:space="preserve">gbs1574</t>
  </si>
  <si>
    <t xml:space="preserve">5.21</t>
  </si>
  <si>
    <t xml:space="preserve">gbs0272</t>
  </si>
  <si>
    <t xml:space="preserve">1.46E-11</t>
  </si>
  <si>
    <t xml:space="preserve">PTS system, IIBC components</t>
  </si>
  <si>
    <t xml:space="preserve">gbs1752</t>
  </si>
  <si>
    <t xml:space="preserve">5.5</t>
  </si>
  <si>
    <t xml:space="preserve">8.21E-09</t>
  </si>
  <si>
    <t xml:space="preserve">gbs1575</t>
  </si>
  <si>
    <t xml:space="preserve">5.51</t>
  </si>
  <si>
    <t xml:space="preserve">gbs0196</t>
  </si>
  <si>
    <t xml:space="preserve">6.03</t>
  </si>
  <si>
    <t xml:space="preserve">4.82E-18</t>
  </si>
  <si>
    <t xml:space="preserve">Oxidoreductase NAD-binding domain protein</t>
  </si>
  <si>
    <t xml:space="preserve">gbs2003</t>
  </si>
  <si>
    <t xml:space="preserve">8.19</t>
  </si>
  <si>
    <t xml:space="preserve">2.24E-41</t>
  </si>
  <si>
    <t xml:space="preserve">acid-resistant locus arl7</t>
  </si>
  <si>
    <t xml:space="preserve">gbs0537</t>
  </si>
  <si>
    <t xml:space="preserve">8.4</t>
  </si>
  <si>
    <t xml:space="preserve">5.78E-10</t>
  </si>
  <si>
    <t xml:space="preserve">amino acid ABC transporter, permease protein </t>
  </si>
  <si>
    <t xml:space="preserve">gbs0538</t>
  </si>
  <si>
    <t xml:space="preserve">9.66</t>
  </si>
  <si>
    <t xml:space="preserve">1.87E-15</t>
  </si>
  <si>
    <t xml:space="preserve">gbs0123</t>
  </si>
  <si>
    <t xml:space="preserve">9.71</t>
  </si>
  <si>
    <t xml:space="preserve">4.86E-10</t>
  </si>
  <si>
    <t xml:space="preserve">argG</t>
  </si>
  <si>
    <t xml:space="preserve">argininosuccinate synthase</t>
  </si>
  <si>
    <t xml:space="preserve">gbs0124</t>
  </si>
  <si>
    <t xml:space="preserve">10.58</t>
  </si>
  <si>
    <t xml:space="preserve">2.21E-12</t>
  </si>
  <si>
    <t xml:space="preserve">argH</t>
  </si>
  <si>
    <t xml:space="preserve">argininosuccinate lyase</t>
  </si>
  <si>
    <t xml:space="preserve">gbs1501</t>
  </si>
  <si>
    <t xml:space="preserve">12.82</t>
  </si>
  <si>
    <t xml:space="preserve">2.38E-23</t>
  </si>
  <si>
    <t xml:space="preserve">srn046</t>
  </si>
  <si>
    <t xml:space="preserve">7.26E-03</t>
  </si>
  <si>
    <t xml:space="preserve">srn056</t>
  </si>
  <si>
    <t xml:space="preserve">srn057</t>
  </si>
  <si>
    <t xml:space="preserve">2.4</t>
  </si>
  <si>
    <t xml:space="preserve">srn073</t>
  </si>
  <si>
    <t xml:space="preserve">6.83</t>
  </si>
  <si>
    <t xml:space="preserve">6.41E-35</t>
  </si>
  <si>
    <t xml:space="preserve">srn015</t>
  </si>
  <si>
    <t xml:space="preserve">5.15</t>
  </si>
  <si>
    <t xml:space="preserve">1.26E-08</t>
  </si>
  <si>
    <t xml:space="preserve">csRNA10</t>
  </si>
  <si>
    <t xml:space="preserve">srn024</t>
  </si>
  <si>
    <t xml:space="preserve">4.18</t>
  </si>
  <si>
    <t xml:space="preserve">csRNA11</t>
  </si>
  <si>
    <t xml:space="preserve">srn041</t>
  </si>
  <si>
    <t xml:space="preserve">6.63E-04</t>
  </si>
  <si>
    <t xml:space="preserve">srn070</t>
  </si>
  <si>
    <t xml:space="preserve">4.28</t>
  </si>
  <si>
    <t xml:space="preserve">3.60E-06</t>
  </si>
  <si>
    <t xml:space="preserve">csRNA12</t>
  </si>
  <si>
    <t xml:space="preserve">srn085</t>
  </si>
  <si>
    <t xml:space="preserve">4.35</t>
  </si>
  <si>
    <t xml:space="preserve">6.91E-09</t>
  </si>
  <si>
    <t xml:space="preserve">csrNA13</t>
  </si>
  <si>
    <t xml:space="preserve">srn082</t>
  </si>
  <si>
    <t xml:space="preserve">1.53E-02</t>
  </si>
  <si>
    <t xml:space="preserve">srn071</t>
  </si>
  <si>
    <t xml:space="preserve">2.67</t>
  </si>
  <si>
    <t xml:space="preserve">2.82E-02</t>
  </si>
  <si>
    <t xml:space="preserve">Regulation through variation in transcription termination efficiency in cis-regulatory region</t>
  </si>
  <si>
    <t xml:space="preserve">srn102</t>
  </si>
  <si>
    <t xml:space="preserve">0.96</t>
  </si>
  <si>
    <t xml:space="preserve">~</t>
  </si>
  <si>
    <t xml:space="preserve">1.00E+00</t>
  </si>
  <si>
    <t xml:space="preserve">cisgbs0106</t>
  </si>
  <si>
    <t xml:space="preserve">gbs0106</t>
  </si>
  <si>
    <t xml:space="preserve">2.72</t>
  </si>
  <si>
    <t xml:space="preserve">6.00E-11</t>
  </si>
  <si>
    <t xml:space="preserve">pyrG</t>
  </si>
  <si>
    <t xml:space="preserve">CTP synthase</t>
  </si>
  <si>
    <t xml:space="preserve">srn108</t>
  </si>
  <si>
    <t xml:space="preserve">1.4</t>
  </si>
  <si>
    <t xml:space="preserve">~(up)</t>
  </si>
  <si>
    <t xml:space="preserve">1.22E-01</t>
  </si>
  <si>
    <t xml:space="preserve">cisgbs0560</t>
  </si>
  <si>
    <t xml:space="preserve">gbs0560</t>
  </si>
  <si>
    <t xml:space="preserve">9.36E-12</t>
  </si>
  <si>
    <t xml:space="preserve">srn119</t>
  </si>
  <si>
    <t xml:space="preserve">1.5</t>
  </si>
  <si>
    <t xml:space="preserve">~(down)</t>
  </si>
  <si>
    <t xml:space="preserve">1.70E-02</t>
  </si>
  <si>
    <t xml:space="preserve">cisgbs1212</t>
  </si>
  <si>
    <t xml:space="preserve">gbs1212</t>
  </si>
  <si>
    <t xml:space="preserve">4.04</t>
  </si>
  <si>
    <t xml:space="preserve">7.33E-13</t>
  </si>
  <si>
    <t xml:space="preserve">sodium:alanine symporter family protein</t>
  </si>
  <si>
    <t xml:space="preserve">rownames.counts.</t>
  </si>
  <si>
    <t xml:space="preserve">logFC(ph5/ph7)</t>
  </si>
  <si>
    <t xml:space="preserve">BH</t>
  </si>
  <si>
    <t xml:space="preserve">dRNAseq_ph5</t>
  </si>
  <si>
    <t xml:space="preserve">dRNAseq_ph7</t>
  </si>
  <si>
    <t xml:space="preserve">∆ciaRH-LE</t>
  </si>
  <si>
    <t xml:space="preserve">wt-LE</t>
  </si>
  <si>
    <t xml:space="preserve">∆covRS-LE</t>
  </si>
  <si>
    <t xml:space="preserve">∆covRS-midE</t>
  </si>
  <si>
    <t xml:space="preserve">∆RelRS-midE</t>
  </si>
  <si>
    <t xml:space="preserve"> ATPase involved in DNA replication initiation [DNA replication, recombination, and repair </t>
  </si>
  <si>
    <t xml:space="preserve"> "Chromosomal replication initiator protein dnaA"</t>
  </si>
  <si>
    <t xml:space="preserve">nd</t>
  </si>
  <si>
    <t xml:space="preserve"> DNA polymerase sliding clamp subunit (PCNA homolog) [DNA replication, recombination, and repair </t>
  </si>
  <si>
    <t xml:space="preserve"> Transcription-repair coupling factor (superfamily II helicase) [DNA replication,  recombination, and repair / Transcription </t>
  </si>
  <si>
    <t xml:space="preserve"> "transcription-repair coupling factor"</t>
  </si>
  <si>
    <t xml:space="preserve"> Membrane proteins related to metalloendopeptidases [Cell envelope biogenesis, outer membrane </t>
  </si>
  <si>
    <t xml:space="preserve"> "exported protein of unknown function"</t>
  </si>
  <si>
    <t xml:space="preserve">gbs0031</t>
  </si>
  <si>
    <t xml:space="preserve">surface immunogenic protein</t>
  </si>
  <si>
    <t xml:space="preserve"> Putative N-acetylmannosamine-6-phosphate epimerase [Carbohydrate transport and metabolism </t>
  </si>
  <si>
    <t xml:space="preserve"> Alcohol dehydrogenase, class IV [Energy production and conversion </t>
  </si>
  <si>
    <t xml:space="preserve"> "fused acetaldehyde-CoA dehydrogenase ; iron-dependent alcohol dehydrogenase ; pyruvate-formate lyase deactivase"</t>
  </si>
  <si>
    <t xml:space="preserve"> Zn-dependent alcohol dehydrogenases [General function prediction only </t>
  </si>
  <si>
    <t xml:space="preserve"> "alcohol dehydrogenase, 1-propanol preferring"</t>
  </si>
  <si>
    <t xml:space="preserve">gbs0099</t>
  </si>
  <si>
    <t xml:space="preserve"> Pseudouridylate synthase [Translation, ribosomal structure and biogenesis </t>
  </si>
  <si>
    <t xml:space="preserve">gbs0100</t>
  </si>
  <si>
    <t xml:space="preserve"> Hydroxymethylpyrimidine/phosphomethylpyrimidine kinase [Coenzyme metabolism </t>
  </si>
  <si>
    <t xml:space="preserve"> "bifunctional hydroxy-methylpyrimidine kinase and hydroxy-phosphomethylpyrimidine kinase"</t>
  </si>
  <si>
    <t xml:space="preserve">gbs0101</t>
  </si>
  <si>
    <t xml:space="preserve"> Predicted membrane protein [Function unknown </t>
  </si>
  <si>
    <t xml:space="preserve"> "conserved membrane protein of unknown function"</t>
  </si>
  <si>
    <t xml:space="preserve"> Uncharacterized protein conserved in bacteria [Function unknown </t>
  </si>
  <si>
    <t xml:space="preserve"> "conserved protein of unknown function"</t>
  </si>
  <si>
    <t xml:space="preserve"> CTP synthase (UTP-ammonia lyase) [Nucleotide transport and metabolism </t>
  </si>
  <si>
    <t xml:space="preserve"> dUTPase [Nucleotide transport and metabolism </t>
  </si>
  <si>
    <t xml:space="preserve"> Carbonic anhydrase [Inorganic ion transport and metabolism </t>
  </si>
  <si>
    <t xml:space="preserve">gbs0111</t>
  </si>
  <si>
    <t xml:space="preserve"> Pyruvate/2-oxoglutarate dehydrogenase complex, dihydrolipoamide dehydrogenase (E3) component, and related enzymes [Energy production and conversion </t>
  </si>
  <si>
    <t xml:space="preserve"> "putative pyridine nucleotide-disulfide oxidoreductase"</t>
  </si>
  <si>
    <t xml:space="preserve"> ABC-type ribose transport system, auxiliary component [Carbohydrate transport and metabolism </t>
  </si>
  <si>
    <t xml:space="preserve"> "putative cytoplasmic sugar-binding protein"</t>
  </si>
  <si>
    <t xml:space="preserve"> Sugar kinases, ribokinase family [Carbohydrate transport and metabolism </t>
  </si>
  <si>
    <t xml:space="preserve"> Transcriptional regulators [Transcription </t>
  </si>
  <si>
    <t xml:space="preserve"> "DNA-binding transcriptional repressor of ribose metabolism"</t>
  </si>
  <si>
    <t xml:space="preserve"> Argininosuccinate synthase [Amino acid transport and metabolism </t>
  </si>
  <si>
    <t xml:space="preserve"> "Argininosuccinate synthase (Citrulline--aspartate ligase)"</t>
  </si>
  <si>
    <t xml:space="preserve"> Argininosuccinate lyase [Amino acid transport and metabolism </t>
  </si>
  <si>
    <t xml:space="preserve"> Fructose/tagatose bisphosphate aldolase [Carbohydrate transport and metabolism </t>
  </si>
  <si>
    <t xml:space="preserve"> "tagatose 6-phosphate aldolase 1, kbaY subunit"</t>
  </si>
  <si>
    <t xml:space="preserve"> Membrane protease subunits, stomatin/prohibitin homologs [Posttranslational modification, protein turnover, chaperones </t>
  </si>
  <si>
    <t xml:space="preserve"> "Hypersensitive-induced response protein"</t>
  </si>
  <si>
    <t xml:space="preserve">gbs0133</t>
  </si>
  <si>
    <t xml:space="preserve"> "membrane protein of unknown function"</t>
  </si>
  <si>
    <t xml:space="preserve">gbs0134</t>
  </si>
  <si>
    <t xml:space="preserve"> Undecaprenyl pyrophosphate phosphatase [Lipid transport and metabolism </t>
  </si>
  <si>
    <t xml:space="preserve"> D-alanyl-D-alanine carboxypeptidase [Cell envelope biogenesis, outer membrane </t>
  </si>
  <si>
    <t xml:space="preserve"> "Penicillin binding protein 4 (fragment)"</t>
  </si>
  <si>
    <t xml:space="preserve">gbs0149</t>
  </si>
  <si>
    <t xml:space="preserve"> 4-diphosphocytidyl-2C-methyl-D-erythritol 2-phosphate synthase [Lipid metabolism </t>
  </si>
  <si>
    <t xml:space="preserve"> "4-diphosphocytidyl-2-C-methyl-D-erythritol kinase; isopentenyl monophosphate kinase"</t>
  </si>
  <si>
    <t xml:space="preserve"> Putative effector of murein hydrolase LrgA [General function prediction only </t>
  </si>
  <si>
    <t xml:space="preserve"> Putative effector of murein hydrolase [Cell envelope biogenesis, outer membrane </t>
  </si>
  <si>
    <t xml:space="preserve">gbs0184</t>
  </si>
  <si>
    <t xml:space="preserve"> ABC-type dipeptide transport system, periplasmic component [Amino acid transport  and metabolism </t>
  </si>
  <si>
    <t xml:space="preserve"> "Protein XP55 precursor"</t>
  </si>
  <si>
    <t xml:space="preserve"> Phosphotransferase system IIA components [Carbohydrate transport and metabolism </t>
  </si>
  <si>
    <t xml:space="preserve"> "ScrA (Fusion: PTS system, beta-glucosides specific IIABC component)"</t>
  </si>
  <si>
    <t xml:space="preserve"> Glycosidases [Carbohydrate transport and metabolism </t>
  </si>
  <si>
    <t xml:space="preserve"> "trehalose-6-P hydrolase"</t>
  </si>
  <si>
    <t xml:space="preserve"> Predicted ferric reductase [Inorganic ion transport and metabolism </t>
  </si>
  <si>
    <t xml:space="preserve">gbs0204</t>
  </si>
  <si>
    <t xml:space="preserve"> rRNA methylases [Translation, ribosomal structure and biogenesis </t>
  </si>
  <si>
    <t xml:space="preserve"> "putative enzyme"</t>
  </si>
  <si>
    <t xml:space="preserve"> "protein of unknown function""RelE/StbE addiction module toxin</t>
  </si>
  <si>
    <t xml:space="preserve"> "protein of unknown function" relB antitoxin</t>
  </si>
  <si>
    <t xml:space="preserve"> "protein of unknown function"</t>
  </si>
  <si>
    <t xml:space="preserve"> "putative exported protein"</t>
  </si>
  <si>
    <t xml:space="preserve"> "protein of unknown function"  Aluminium activated malate transporter</t>
  </si>
  <si>
    <t xml:space="preserve">gbs0232</t>
  </si>
  <si>
    <t xml:space="preserve"> ABC-type proline/glycine betaine transport systems, permease component [Amino acid transport and metabolism </t>
  </si>
  <si>
    <t xml:space="preserve"> "Glycine betaine/carnitine/choline transport system permease protein opuCD"</t>
  </si>
  <si>
    <t xml:space="preserve"> Periplasmic glycine betaine/choline-binding (lipo)protein of an ABC-type transport system (osmoprotectant binding protein) [Cell envelope biogenesis, outer membrane </t>
  </si>
  <si>
    <t xml:space="preserve"> "Glycine betaine/carnitine/choline-binding protein precursor (Osmoprotectant-binding protein)"</t>
  </si>
  <si>
    <t xml:space="preserve"> "Choline transport system permease protein opuBB"</t>
  </si>
  <si>
    <t xml:space="preserve"> ABC-type proline/glycine betaine transport systems, ATPase components [Amino acid transport and metabolism </t>
  </si>
  <si>
    <t xml:space="preserve"> "Glycine betaine/carnitine/choline transport ATP-binding protein opuCA"</t>
  </si>
  <si>
    <t xml:space="preserve"> DNA segregation ATPase FtsK/SpoIIIE and related proteins [Cell division and chromosome partitioning </t>
  </si>
  <si>
    <t xml:space="preserve"> "putative FtsK-like DNA segregation ATPase, YDCQ B.subtilis ortholog"</t>
  </si>
  <si>
    <t xml:space="preserve"> "Gp44 (fragment)"</t>
  </si>
  <si>
    <t xml:space="preserve"> N-acetylglucosamine-6-phosphate deacetylase [Carbohydrate transport and metabolism </t>
  </si>
  <si>
    <t xml:space="preserve"> "N-acetylglucosamine-6-phosphate deacetylase (GlcNAc 6-P deacetylase)"</t>
  </si>
  <si>
    <t xml:space="preserve"> Glycerol kinase [Energy production and conversion </t>
  </si>
  <si>
    <t xml:space="preserve"> Phosphotransferase system IIB components [Carbohydrate transport and metabolism </t>
  </si>
  <si>
    <t xml:space="preserve"> "fused beta-glucoside-specific PTS enzymes: IIA component ; IIB component ; IIC component (fragment)"</t>
  </si>
  <si>
    <t xml:space="preserve">gbs0280</t>
  </si>
  <si>
    <t xml:space="preserve"> ABC-type amino acid transport/signal transduction systems, periplasmic component/domain [Amino acid transport and metabolism / Signal transduction mechanisms </t>
  </si>
  <si>
    <t xml:space="preserve"> "putative amino-acid-binding protein yxeM precursor"</t>
  </si>
  <si>
    <t xml:space="preserve">gbs0281</t>
  </si>
  <si>
    <t xml:space="preserve"> ABC-type amino acid transport system, permease component [Amino acid transport and metabolism </t>
  </si>
  <si>
    <t xml:space="preserve"> "putative transporter subunit: permease component of ABC superfamily transporter"</t>
  </si>
  <si>
    <t xml:space="preserve">gbs0289</t>
  </si>
  <si>
    <t xml:space="preserve"> Penicillin-binding protein-related factor A, putative recombinase [General function prediction only </t>
  </si>
  <si>
    <t xml:space="preserve"> "Recombination protein U homolog"</t>
  </si>
  <si>
    <t xml:space="preserve">gbs0303</t>
  </si>
  <si>
    <t xml:space="preserve"> Primosomal protein N' (replication factor Y) - superfamily II helicase [DNA replication, recombination, and repair </t>
  </si>
  <si>
    <t xml:space="preserve"> "Primosome factor n' (replication factor Y)"</t>
  </si>
  <si>
    <t xml:space="preserve">gbs0304</t>
  </si>
  <si>
    <t xml:space="preserve"> Methionyl-tRNA formyltransferase [Translation, ribosomal structure and biogenesis </t>
  </si>
  <si>
    <t xml:space="preserve"> Ribosome-associated protein Y (PSrp-1) [Translation, ribosomal structure and biogenesis </t>
  </si>
  <si>
    <t xml:space="preserve">gbs0332</t>
  </si>
  <si>
    <t xml:space="preserve"> Acyl carrier protein [Lipid metabolism / Secondary metabolites biosynthesis, transport, and catabolism </t>
  </si>
  <si>
    <t xml:space="preserve"> "acyl carrier protein (ACP)"</t>
  </si>
  <si>
    <t xml:space="preserve">gbs0342</t>
  </si>
  <si>
    <t xml:space="preserve">gbs0345</t>
  </si>
  <si>
    <t xml:space="preserve"> "ManO"</t>
  </si>
  <si>
    <t xml:space="preserve">gbs0346</t>
  </si>
  <si>
    <t xml:space="preserve"> Phosphotransferase system, mannose/fructose/N-acetylgalactosamine-specific component IID [Carbohydrate transport and metabolism </t>
  </si>
  <si>
    <t xml:space="preserve"> "mannose-specific enzyme IID component of PTS"</t>
  </si>
  <si>
    <t xml:space="preserve">gbs0347</t>
  </si>
  <si>
    <t xml:space="preserve"> Phosphotransferase system, mannose/fructose/N-acetylgalactosamine-specific component IIC [Carbohydrate transport and metabolism </t>
  </si>
  <si>
    <t xml:space="preserve"> "mannose-specific enzyme IIC component of PTS"</t>
  </si>
  <si>
    <t xml:space="preserve">gbs0348</t>
  </si>
  <si>
    <t xml:space="preserve"> Phosphotransferase system, mannose/fructose/N-acetylgalactosamine-specific component IIB [Carbohydrate transport and metabolism </t>
  </si>
  <si>
    <t xml:space="preserve"> "fused mannose-specific PTS enzymes: IIA component ; IIB component"</t>
  </si>
  <si>
    <t xml:space="preserve">gbs0351</t>
  </si>
  <si>
    <t xml:space="preserve">gbs0418</t>
  </si>
  <si>
    <t xml:space="preserve"> Ribosome-binding factor A [Translation, ribosomal structure and biogenesis </t>
  </si>
  <si>
    <t xml:space="preserve"> "30s ribosome binding factor"</t>
  </si>
  <si>
    <t xml:space="preserve"> Esterase/lipase [Lipid metabolism </t>
  </si>
  <si>
    <t xml:space="preserve">gbs0431</t>
  </si>
  <si>
    <t xml:space="preserve"> Predicted integral membrane protein [Function unknown </t>
  </si>
  <si>
    <t xml:space="preserve">gbs0444</t>
  </si>
  <si>
    <t xml:space="preserve"> Preprotein translocase subunit YidC [Intracellular trafficking and secretion </t>
  </si>
  <si>
    <t xml:space="preserve"> "Membrane protein oxaA 1 precursor"</t>
  </si>
  <si>
    <t xml:space="preserve"> Predicted RNA-binding protein [General function prediction only </t>
  </si>
  <si>
    <t xml:space="preserve">gbs0446</t>
  </si>
  <si>
    <t xml:space="preserve"> Uncharacterized domain/protein associated with RNAses G and E [Translation, ribosomal structure and biogenesis </t>
  </si>
  <si>
    <t xml:space="preserve"> "Uncharacterized domain/protein associated with RNase G and E"</t>
  </si>
  <si>
    <t xml:space="preserve">gbs0450</t>
  </si>
  <si>
    <t xml:space="preserve"> Predicted acyltransferase [General function prediction only </t>
  </si>
  <si>
    <t xml:space="preserve"> "putative acyltransferase with acyl-CoA N-acyltransferase domain"</t>
  </si>
  <si>
    <t xml:space="preserve"> Similar to C5A peptidase Subtilisin-like serine proteases [Posttranslational modification, protein turnover, chaperones </t>
  </si>
  <si>
    <t xml:space="preserve"> Glycosyltransferases involved in cell wall biogenesis [Cell envelope biogenesis,  outer membrane </t>
  </si>
  <si>
    <t xml:space="preserve"> "Putative sugar transferase (Fragment) (modular protein)"</t>
  </si>
  <si>
    <t xml:space="preserve">gbs0467</t>
  </si>
  <si>
    <t xml:space="preserve"> Co/Zn/Cd efflux system component [Inorganic ion transport and metabolism </t>
  </si>
  <si>
    <t xml:space="preserve"> "putative zinc efflux system"</t>
  </si>
  <si>
    <t xml:space="preserve"> "conserved protein of unknown function"RelB antitoxin</t>
  </si>
  <si>
    <t xml:space="preserve"> Uncharacterized conserved protein, contains double-stranded beta-helix domain [Function unknown </t>
  </si>
  <si>
    <t xml:space="preserve"> SAM-dependent methyltransferases [Secondary metabolites biosynthesis, transport,  and catabolism / General function prediction only </t>
  </si>
  <si>
    <t xml:space="preserve"> Asparagine synthetase A [Amino acid transport and metabolism </t>
  </si>
  <si>
    <t xml:space="preserve"> Transcriptional regulator/sugar kinase [Transcription / Carbohydrate transport and metabolism </t>
  </si>
  <si>
    <t xml:space="preserve"> "Glucokinase (Glucose kinase)"</t>
  </si>
  <si>
    <t xml:space="preserve">gbs0519</t>
  </si>
  <si>
    <t xml:space="preserve"> Rhodanese-related sulfurtransferase [Inorganic ion transport and metabolism </t>
  </si>
  <si>
    <t xml:space="preserve">gbs0523</t>
  </si>
  <si>
    <t xml:space="preserve"> UDP-N-acetylglucosamine</t>
  </si>
  <si>
    <t xml:space="preserve"> Cell division septal protein [Cell envelope biogenesis, outer membrane </t>
  </si>
  <si>
    <t xml:space="preserve"> "putative FtsQ protein"</t>
  </si>
  <si>
    <t xml:space="preserve">gbs0533</t>
  </si>
  <si>
    <t xml:space="preserve"> ABC-type polar amino acid transport system, ATPase component [Amino acid transport and metabolism </t>
  </si>
  <si>
    <t xml:space="preserve"> "glutamate and aspartate transporter subunit ; ATP-binding component of ABC superfamily"</t>
  </si>
  <si>
    <t xml:space="preserve">gbs0539</t>
  </si>
  <si>
    <t xml:space="preserve"> Phosphomannomutase [Carbohydrate transport and metabolism </t>
  </si>
  <si>
    <t xml:space="preserve">gbs0552</t>
  </si>
  <si>
    <t xml:space="preserve"> Cation transport ATPase [Inorganic ion transport and metabolism </t>
  </si>
  <si>
    <t xml:space="preserve"> "Cation-transporting ATPase pacL"</t>
  </si>
  <si>
    <t xml:space="preserve">gbs0561</t>
  </si>
  <si>
    <t xml:space="preserve"> Predicted phosphohydrolases [General function prediction only </t>
  </si>
  <si>
    <t xml:space="preserve"> Uncharacterized Fe-S protein [Energy production and conversion </t>
  </si>
  <si>
    <t xml:space="preserve"> Dehydrogenases with different specificities (related to short-chain alcohol dehydrogenases) [Secondary metabolites biosynthesis, transport, and catabolism /  General function prediction only </t>
  </si>
  <si>
    <t xml:space="preserve">gbs0586</t>
  </si>
  <si>
    <t xml:space="preserve"> Chloride channel protein EriC [Inorganic ion transport and metabolism </t>
  </si>
  <si>
    <t xml:space="preserve"> "putative chloride transport protein"</t>
  </si>
  <si>
    <t xml:space="preserve"> Phosphoserine phosphatase [Amino acid transport and metabolism </t>
  </si>
  <si>
    <t xml:space="preserve"> "Phosphoserine phosphatase (PSP) (O-phosphoserine phosphohydrolase) (PSPase)"</t>
  </si>
  <si>
    <t xml:space="preserve"> Acid phosphatase (class B) [General function prediction only </t>
  </si>
  <si>
    <t xml:space="preserve"> "acid phosphatase/phosphotransferase, class B, non-specific"</t>
  </si>
  <si>
    <t xml:space="preserve"> "protein of unknown function"pseudo</t>
  </si>
  <si>
    <t xml:space="preserve"> "protein of unknown function" YSIRK-targeted surface antigen transcriptional regulator</t>
  </si>
  <si>
    <t xml:space="preserve"> (acyl-carrier-protein) S-malonyltransferase [Lipid metabolism </t>
  </si>
  <si>
    <t xml:space="preserve"> "Acyl carrier protein"</t>
  </si>
  <si>
    <t xml:space="preserve"> 3-hydroxymyristoyl/3-hydroxydecanoyl-(acyl carrier protein) dehydratases [Lipid metabolism </t>
  </si>
  <si>
    <t xml:space="preserve"> ABC-type multidrug transport system, ATPase component [Defense mechanisms </t>
  </si>
  <si>
    <t xml:space="preserve"> "putative transporter subunit: ATP-binding component of ABC superfamily"</t>
  </si>
  <si>
    <t xml:space="preserve"> ABC-type multidrug transport system, permease component [Defense mechanisms </t>
  </si>
  <si>
    <t xml:space="preserve"> Glycine cleavage system T protein (aminomethyltransferase) [Amino acid transport  and metabolism </t>
  </si>
  <si>
    <t xml:space="preserve"> 3-oxoacyl-(acyl-carrier-protein) synthase [Lipid metabolism / Secondary metabolites biosynthesis, transport, and catabolism </t>
  </si>
  <si>
    <t xml:space="preserve"> "3-oxoacyl-[acyl-carrier-protein] synthase / Chain length factor"</t>
  </si>
  <si>
    <t xml:space="preserve"> Glycosyl transferases, related to UDP-glucuronosyltransferase [Carbohydrate transport and metabolism / Signal transduction mechanisms </t>
  </si>
  <si>
    <t xml:space="preserve"> Uncharacterized membrane-associated protein [Function unknown </t>
  </si>
  <si>
    <t xml:space="preserve"> "PTS system, fructose-specific IIBC component"</t>
  </si>
  <si>
    <t xml:space="preserve"> Lactate dehydrogenase and related dehydrogenases [Energy production and conversion / Coenzyme metabolism / General function prediction only </t>
  </si>
  <si>
    <t xml:space="preserve"> "fermentative D-lactate dehydrogenase, NAD-dependent"</t>
  </si>
  <si>
    <t xml:space="preserve">gbs0680</t>
  </si>
  <si>
    <t xml:space="preserve"> "Catabolite control protein A (Glucose-resistance amylase regulator)"</t>
  </si>
  <si>
    <t xml:space="preserve"> Putative stress-responsive transcriptional regulator [Transcription / Signal transduction mechanisms </t>
  </si>
  <si>
    <t xml:space="preserve"> "DNA-binding transcriptional activator (fragment)"</t>
  </si>
  <si>
    <t xml:space="preserve"> Serine kinase of the HPr protein, regulates carbohydrate metabolism [Signal transduction mechanisms </t>
  </si>
  <si>
    <t xml:space="preserve"> "HPr kinase/phosphorylase (HPrK/P) (HPr(Ser) kinase/phosphorylase) (HPr kinase/phosphatase)"</t>
  </si>
  <si>
    <t xml:space="preserve">gbs0758</t>
  </si>
  <si>
    <t xml:space="preserve"> Prolipoprotein diacylglyceryltransferase [Cell envelope biogenesis, outer membrane </t>
  </si>
  <si>
    <t xml:space="preserve"> "Prolipoprotein diacylglyceryl transferase"</t>
  </si>
  <si>
    <t xml:space="preserve">gbs0764</t>
  </si>
  <si>
    <t xml:space="preserve"> Mn2+ and Fe2+ transporters of the NRAMP family [Inorganic ion transport and metabolism </t>
  </si>
  <si>
    <t xml:space="preserve"> "manganese/divalent cation transporter"</t>
  </si>
  <si>
    <t xml:space="preserve"> Broad specificity phosphatase PhoE and related phosphatases [General function prediction only </t>
  </si>
  <si>
    <t xml:space="preserve"> "putative Phosphoglycerate mutase (Fragment)"</t>
  </si>
  <si>
    <t xml:space="preserve"> Uncharacterized conserved protein [Function unknown </t>
  </si>
  <si>
    <t xml:space="preserve">gbs0782</t>
  </si>
  <si>
    <t xml:space="preserve"> GTPases - translation elongation factors [Translation, ribosomal structure and biogenesis </t>
  </si>
  <si>
    <t xml:space="preserve"> "protein chain elongation factor EF-Tu (duplicate of tufA)"</t>
  </si>
  <si>
    <t xml:space="preserve">gbs0786</t>
  </si>
  <si>
    <t xml:space="preserve"> Recombinational DNA repair protein (RecF pathway) [DNA replication, recombination, and repair </t>
  </si>
  <si>
    <t xml:space="preserve"> "gap repair protein"</t>
  </si>
  <si>
    <t xml:space="preserve">LPXTG</t>
  </si>
  <si>
    <t xml:space="preserve"> Glycerate kinase [Carbohydrate transport and metabolism </t>
  </si>
  <si>
    <t xml:space="preserve"> H+/gluconate symporter and related permeases [Carbohydrate transport and metabolism / Amino acid transport and metabolism </t>
  </si>
  <si>
    <t xml:space="preserve"> 6-phosphogluconolactonase/Glucosamine-6-phosphate isomerase/deaminase [Carbohydrate transport and metabolism </t>
  </si>
  <si>
    <t xml:space="preserve">gbs0822</t>
  </si>
  <si>
    <t xml:space="preserve"> CCR4-NOT transcriptional regulation complex, NOT5 subunit [Transcription </t>
  </si>
  <si>
    <t xml:space="preserve"> "General substrate transporter:Major facilitator superfamily precursor"</t>
  </si>
  <si>
    <t xml:space="preserve"> Oligoendopeptidase F [Amino acid transport and metabolism </t>
  </si>
  <si>
    <t xml:space="preserve"> "Oligoendopeptidase F homolog"</t>
  </si>
  <si>
    <t xml:space="preserve"> Predicted phosphatases [General function prediction only </t>
  </si>
  <si>
    <t xml:space="preserve"> "IndB protein"</t>
  </si>
  <si>
    <t xml:space="preserve">gbs0840</t>
  </si>
  <si>
    <t xml:space="preserve"> Phosphoenolpyruvate-protein kinase (PTS system EI component in bacteria) [Carbohydrate transport and metabolism </t>
  </si>
  <si>
    <t xml:space="preserve"> "PEP-protein phosphotransferase of PTS system (enzyme I)"</t>
  </si>
  <si>
    <t xml:space="preserve"> Predicted xylanase/chitin deacetylase [Carbohydrate transport and metabolism </t>
  </si>
  <si>
    <t xml:space="preserve">gbs0843</t>
  </si>
  <si>
    <t xml:space="preserve"> Superfamily II DNA and RNA helicases [DNA replication, recombination, and repair  / Transcription / Translation, ribosomal structure and biogenesis </t>
  </si>
  <si>
    <t xml:space="preserve"> "ATP-dependent RNA helicase eIF4A (Eukaryotic initiation factor 4A) (eIF-4A) (Translation Initiation factor 1)"</t>
  </si>
  <si>
    <t xml:space="preserve">fibrinogen-binding proteinB</t>
  </si>
  <si>
    <t xml:space="preserve"> 1,4-alpha-glucan branching enzyme [Carbohydrate transport and metabolism </t>
  </si>
  <si>
    <t xml:space="preserve"> Predicted CRISPR-associated nuclease, contains McrA/HNH-nuclease and RuvC-like nuclease domain [Defense mechanisms </t>
  </si>
  <si>
    <t xml:space="preserve"> CRISPR-associated protein Cas1 [Defense mechanisms </t>
  </si>
  <si>
    <t xml:space="preserve"> CRISPR-associated protein, Cas2 homolog [Defense mechanisms </t>
  </si>
  <si>
    <t xml:space="preserve"> Leucine-rich repeat (LRR) protein [Function unknown </t>
  </si>
  <si>
    <t xml:space="preserve"> Predicted HD superfamily hydrolase [General function prediction only </t>
  </si>
  <si>
    <t xml:space="preserve"> "putative metal-dependent phosphohydrolase"</t>
  </si>
  <si>
    <t xml:space="preserve">gbs0920</t>
  </si>
  <si>
    <t xml:space="preserve"> Histone acetyltransferase HPA2 and related acetyltransferases [Transcription / General function prediction only </t>
  </si>
  <si>
    <t xml:space="preserve"> "Uncharacterized acetyltransferase yjaB (modular protein)"</t>
  </si>
  <si>
    <t xml:space="preserve"> Conserved domain frequently associated with peptide methionine sulfoxide reductase [Posttranslational modification, protein turnover, chaperones </t>
  </si>
  <si>
    <t xml:space="preserve"> "methionine sulfoxide reductase B"</t>
  </si>
  <si>
    <t xml:space="preserve"> "Potassium-transporting ATPase alpha chain 2 (Proton pump) (Non-gastric H(+)/K(+) ATPase subunit alpha)"</t>
  </si>
  <si>
    <t xml:space="preserve">gbs0923</t>
  </si>
  <si>
    <t xml:space="preserve"> Predicted hydrolases or acyltransferases (alpha/beta hydrolase superfamily) [General function prediction only </t>
  </si>
  <si>
    <t xml:space="preserve"> Acetyltransferase (isoleucine patch superfamily) [General function prediction only </t>
  </si>
  <si>
    <t xml:space="preserve"> "putative acetyltransferase (fragment)"</t>
  </si>
  <si>
    <t xml:space="preserve"> Glucosamine 6-phosphate synthetase, contains amidotransferase and phosphosugar isomerase domains [Cell envelope biogenesis, outer membrane </t>
  </si>
  <si>
    <t xml:space="preserve"> Uncharacterized ABC-type transport system, periplasmic component/surface lipoprotein [General function prediction only </t>
  </si>
  <si>
    <t xml:space="preserve"> "putative ABC transporter (substrate-binding protein)"</t>
  </si>
  <si>
    <t xml:space="preserve"> Uncharacterized NAD(FAD)-dependent dehydrogenases [General function prediction only </t>
  </si>
  <si>
    <t xml:space="preserve"> "putative NADH oxidase (NOXase)"</t>
  </si>
  <si>
    <t xml:space="preserve"> Malate/lactate dehydrogenases [Energy production and conversion </t>
  </si>
  <si>
    <t xml:space="preserve"> Acetyltransferases [General function prediction only </t>
  </si>
  <si>
    <t xml:space="preserve"> "putative Acetyltransferase (GNAT) family protein"</t>
  </si>
  <si>
    <t xml:space="preserve">gbs0958</t>
  </si>
  <si>
    <t xml:space="preserve"> ABC-type oligopeptide transport system, periplasmic component [Amino acid transport and metabolism </t>
  </si>
  <si>
    <t xml:space="preserve"> "murein tripeptide (L-ala-gamma-D-glutamyl-meso-DAP) transporter subunit ; periplasmic-binding component of ABC superfamily"</t>
  </si>
  <si>
    <t xml:space="preserve">gbs1019</t>
  </si>
  <si>
    <t xml:space="preserve"> Signal transduction histidine kinase [Signal transduction mechanisms </t>
  </si>
  <si>
    <t xml:space="preserve"> Phosphate uptake regulator [Inorganic ion transport and metabolism </t>
  </si>
  <si>
    <t xml:space="preserve"> "negative regulator of PhoR/PhoB two-component regulator"</t>
  </si>
  <si>
    <t xml:space="preserve"> ABC-type phosphate transport system, ATPase component [Inorganic ion transport and metabolism </t>
  </si>
  <si>
    <t xml:space="preserve"> "phosphate transporter subunit ; ATP-binding component of ABC superfamily"</t>
  </si>
  <si>
    <t xml:space="preserve"> ABC-type phosphate transport system, permease component [Inorganic ion transport  and metabolism </t>
  </si>
  <si>
    <t xml:space="preserve"> "phosphate transporter subunit ; membrane component of ABC superfamily"</t>
  </si>
  <si>
    <t xml:space="preserve"> "putative ABC transporter permease protein yqgH"</t>
  </si>
  <si>
    <t xml:space="preserve"> "Acetyltransferase, GNAT family family protein"</t>
  </si>
  <si>
    <t xml:space="preserve"> Restriction endonuclease S subunits [Defense mechanisms </t>
  </si>
  <si>
    <t xml:space="preserve"> Predicted metal-dependent membrane protease [General function prediction only </t>
  </si>
  <si>
    <t xml:space="preserve">gbs1042</t>
  </si>
  <si>
    <t xml:space="preserve"> ABC-type enterochelin transport system, periplasmic component [Inorganic ion transport and metabolism </t>
  </si>
  <si>
    <t xml:space="preserve"> "Similar to ferrichrome ABC transporter"</t>
  </si>
  <si>
    <t xml:space="preserve">gbs1046</t>
  </si>
  <si>
    <t xml:space="preserve">gbs1047</t>
  </si>
  <si>
    <t xml:space="preserve"> Ribonuclease HII [DNA replication, recombination, and repair </t>
  </si>
  <si>
    <t xml:space="preserve"> "Ribonuclease HII (RNase HII)"</t>
  </si>
  <si>
    <t xml:space="preserve">gbs1048</t>
  </si>
  <si>
    <t xml:space="preserve"> Predicted GTPases [General function prediction only </t>
  </si>
  <si>
    <t xml:space="preserve"> "conserved exported protein of unknown function"</t>
  </si>
  <si>
    <t xml:space="preserve"> Aspartate-semialdehyde dehydrogenase [Amino acid transport and metabolism </t>
  </si>
  <si>
    <t xml:space="preserve"> "putative semialdehyde dehydrogenase"</t>
  </si>
  <si>
    <t xml:space="preserve">fibrinogen-binding protein A</t>
  </si>
  <si>
    <t xml:space="preserve">gbs1096</t>
  </si>
  <si>
    <t xml:space="preserve"> Lipoate-protein ligase A [Coenzyme metabolism </t>
  </si>
  <si>
    <t xml:space="preserve"> Uncharacterized protein, 4-oxalocrotonate tautomerase homolog [General function prediction only </t>
  </si>
  <si>
    <t xml:space="preserve">gbs1141</t>
  </si>
  <si>
    <t xml:space="preserve"> Membrane carboxypeptidase (penicillin-binding protein) [Cell envelope biogenesis, outer membrane </t>
  </si>
  <si>
    <t xml:space="preserve"> Pseudouridylate synthases, 23S RNA-specific [Translation, ribosomal structure and biogenesis </t>
  </si>
  <si>
    <t xml:space="preserve"> "Uncharacterized RNA pseudouridine synthase yjbO (RNA- uridine isomerase) (RNA pseudouridylate synthase)"</t>
  </si>
  <si>
    <t xml:space="preserve"> NAD kinase [Coenzyme metabolism </t>
  </si>
  <si>
    <t xml:space="preserve"> PpGpp synthetase catalytic domain [General function prediction only </t>
  </si>
  <si>
    <t xml:space="preserve">gbs1174</t>
  </si>
  <si>
    <t xml:space="preserve"> "chloride channel, voltage-gated"</t>
  </si>
  <si>
    <t xml:space="preserve">gbs1190</t>
  </si>
  <si>
    <t xml:space="preserve"> "choline transporter of high affinity (fragment)"</t>
  </si>
  <si>
    <t xml:space="preserve">gbs1191</t>
  </si>
  <si>
    <t xml:space="preserve"> Choline-glycine betaine transporter [Cell envelope biogenesis, outer membrane </t>
  </si>
  <si>
    <t xml:space="preserve"> Peroxiredoxin [Posttranslational modification, protein turnover, chaperones </t>
  </si>
  <si>
    <t xml:space="preserve"> "lipid hydroperoxide peroxidase"</t>
  </si>
  <si>
    <t xml:space="preserve"> "putative 20-kDa protein"</t>
  </si>
  <si>
    <t xml:space="preserve">gbs1204</t>
  </si>
  <si>
    <t xml:space="preserve">gbs1211</t>
  </si>
  <si>
    <t xml:space="preserve"> Xanthine/uracil permeases [Nucleotide transport and metabolism </t>
  </si>
  <si>
    <t xml:space="preserve"> "uracil transporter"</t>
  </si>
  <si>
    <t xml:space="preserve"> Na+/alanine symporter [Amino acid transport and metabolism </t>
  </si>
  <si>
    <t xml:space="preserve"> "putative amino acid sodium/proton transporter"</t>
  </si>
  <si>
    <t xml:space="preserve">gbs1221</t>
  </si>
  <si>
    <t xml:space="preserve"> Predicted transcriptional regulator [Transcription </t>
  </si>
  <si>
    <t xml:space="preserve"> "conserved protein of unknown function"predicted transcriptional regulator with lexA domain</t>
  </si>
  <si>
    <t xml:space="preserve"> Ribosomal protein S1 [Translation, ribosomal structure and biogenesis </t>
  </si>
  <si>
    <t xml:space="preserve"> "40S ribosomal protein S1"</t>
  </si>
  <si>
    <t xml:space="preserve"> Lysophospholipase L1 and related esterases [Amino acid transport and metabolism </t>
  </si>
  <si>
    <t xml:space="preserve"> "N-acylneuraminate cytidylyltransferase (CMP-N- acetylneuraminic acid synthetase) (CMP-NeuNAc synthetase)"</t>
  </si>
  <si>
    <t xml:space="preserve"> "NeuD protein"</t>
  </si>
  <si>
    <t xml:space="preserve">gbs1235</t>
  </si>
  <si>
    <t xml:space="preserve"> UDP-N-acetylglucosamine 2-epimerase [Cell envelope biogenesis, outer membrane </t>
  </si>
  <si>
    <t xml:space="preserve"> "Polysialic acid biosynthesis protein P7"</t>
  </si>
  <si>
    <t xml:space="preserve"> Sialic acid synthase [Cell envelope biogenesis, outer membrane </t>
  </si>
  <si>
    <t xml:space="preserve"> Membrane protein involved in the export of O-antigen and teichoic acid [General function prediction only </t>
  </si>
  <si>
    <t xml:space="preserve"> "putative polysaccharide export protein, PST family"</t>
  </si>
  <si>
    <t xml:space="preserve"> "putative glycosyl transferase family 2"</t>
  </si>
  <si>
    <t xml:space="preserve"> "putative WaaV"</t>
  </si>
  <si>
    <t xml:space="preserve"> "Beta-1,4-glucuronosyltransferase (fragment)"</t>
  </si>
  <si>
    <t xml:space="preserve"> Sugar transferases involved in lipopolysaccharide synthesis [Cell envelope biogenesis, outer membrane </t>
  </si>
  <si>
    <t xml:space="preserve"> "Exopolysaccharide production protein exoY (modular protein)"</t>
  </si>
  <si>
    <t xml:space="preserve"> ATPases involved in chromosome partitioning [Cell division and chromosome partitioning </t>
  </si>
  <si>
    <t xml:space="preserve"> "putative tyrosine-protein kinase yveL"</t>
  </si>
  <si>
    <t xml:space="preserve"> Capsular polysaccharide biosynthesis protein [Cell envelope biogenesis, outer membrane </t>
  </si>
  <si>
    <t xml:space="preserve"> "putative capsular polysaccharide biosynthesis protein ywqC"</t>
  </si>
  <si>
    <t xml:space="preserve"> Capsular polysaccharide biosynthesis protein [Carbohydrate transport and metabolism / Cell envelope biogenesis, outer membrane </t>
  </si>
  <si>
    <t xml:space="preserve"> "putative tyrosine-protein phosphatase capC"</t>
  </si>
  <si>
    <t xml:space="preserve"> Transcriptional regulator [Transcription </t>
  </si>
  <si>
    <t xml:space="preserve"> "Membrane-bound protein lytR (modular protein)"</t>
  </si>
  <si>
    <t xml:space="preserve"> Alpha-acetolactate decarboxylase [Secondary metabolites biosynthesis, transport,  and catabolism </t>
  </si>
  <si>
    <t xml:space="preserve"> Thiamine pyrophosphate-requiring enzymes [acetolactate synthase, pyruvate dehydrogenase (cytochrome), glyoxylate carboligase, phosphonopyruvate decarboxylase </t>
  </si>
  <si>
    <t xml:space="preserve"> "Acetolactate synthase (Acetohydroxy-acid synthase) (ALS)"</t>
  </si>
  <si>
    <t xml:space="preserve">gbs1279</t>
  </si>
  <si>
    <t xml:space="preserve">C5a peptidase</t>
  </si>
  <si>
    <t xml:space="preserve"> Superfamily I DNA and RNA helicases [DNA replication, recombination, and repair </t>
  </si>
  <si>
    <t xml:space="preserve"> Predicted ATP-dependent endonuclease of the OLD family [DNA replication, recombination, and repair </t>
  </si>
  <si>
    <t xml:space="preserve"> Predicted transcriptional regulators [Transcription </t>
  </si>
  <si>
    <t xml:space="preserve">gbs1374</t>
  </si>
  <si>
    <t xml:space="preserve"> Ribosomal protein L7/L12 [Translation, ribosomal structure and biogenesis </t>
  </si>
  <si>
    <t xml:space="preserve"> "50S ribosomal subunit protein L7/L12"</t>
  </si>
  <si>
    <t xml:space="preserve">gbs1397</t>
  </si>
  <si>
    <t xml:space="preserve">gbs1399</t>
  </si>
  <si>
    <t xml:space="preserve"> ABC-type multidrug transport system, ATPase and permease components [Defense mechanisms </t>
  </si>
  <si>
    <t xml:space="preserve"> "putative ABC transporter, ATP-binding protein, ATPase"</t>
  </si>
  <si>
    <t xml:space="preserve"> 5'-nucleotidase/2',3'-cyclic phosphodiesterase and related esterases [Nucleotide  transport and metabolism </t>
  </si>
  <si>
    <t xml:space="preserve"> "putative bifunctional UDP-sugar hydrolase and 5'-nucleotidase"</t>
  </si>
  <si>
    <t xml:space="preserve">gbs1410</t>
  </si>
  <si>
    <t xml:space="preserve"> ATPase components of ABC transporters with duplicated ATPase domains [General function prediction only </t>
  </si>
  <si>
    <t xml:space="preserve"> "fused ATP-binding subunits of ABC superfamily protein involved in precise excision of transposons"</t>
  </si>
  <si>
    <t xml:space="preserve"> "Predicted membrane protein"</t>
  </si>
  <si>
    <t xml:space="preserve">gbs1417</t>
  </si>
  <si>
    <t xml:space="preserve"> Fructose-1-phosphate kinase and related fructose-6-phosphate kinase (PfkB) [Carbohydrate transport and metabolism </t>
  </si>
  <si>
    <t xml:space="preserve"> Transcriptional regulators of sugar metabolism [Transcription / Carbohydrate transport and metabolism </t>
  </si>
  <si>
    <t xml:space="preserve"> "glycerol-3-phosphate regulon repressor, transcriptional regulator protein, DeoR family."</t>
  </si>
  <si>
    <t xml:space="preserve"> Peptidoglycan interpeptide bridge formation enzyme [Cell wall/membrane/envelope biogenesis </t>
  </si>
  <si>
    <t xml:space="preserve"> "putative Aminoacyltransferase femB (Factor essential for expression of methicillin resistance B)"</t>
  </si>
  <si>
    <t xml:space="preserve"> Ketopantoate reductase [Coenzyme metabolism </t>
  </si>
  <si>
    <t xml:space="preserve"> "putative 2-dehydropantoate reductase, NADPH-specific"</t>
  </si>
  <si>
    <t xml:space="preserve"> Predicted membrane protein, putative toxin regulator [General function prediction only </t>
  </si>
  <si>
    <t xml:space="preserve">gbs1423</t>
  </si>
  <si>
    <t xml:space="preserve"> Thioredoxin reductase [Posttranslational modification, protein turnover, chaperones </t>
  </si>
  <si>
    <t xml:space="preserve"> "putative thioredoxin reductase, FAD/NAD(P)-binding"</t>
  </si>
  <si>
    <t xml:space="preserve">gbs1424</t>
  </si>
  <si>
    <t xml:space="preserve"> tRNA-(guanine-N1)-methyltransferase [Translation, ribosomal structure and biogenesis </t>
  </si>
  <si>
    <t xml:space="preserve">gbs1429</t>
  </si>
  <si>
    <t xml:space="preserve"> ABC-type antimicrobial peptide transport system, permease component [Defense mechanisms </t>
  </si>
  <si>
    <t xml:space="preserve"> "Uncharacterized ABC transporter permease yknZ"</t>
  </si>
  <si>
    <t xml:space="preserve">gbs1430</t>
  </si>
  <si>
    <t xml:space="preserve"> ABC-type antimicrobial peptide transport system, ATPase component [Defense mechanisms </t>
  </si>
  <si>
    <t xml:space="preserve"> "Uncharacterized ABC transporter ATP-binding protein TM_0352"</t>
  </si>
  <si>
    <t xml:space="preserve"> Membrane-fusion protein [Cell envelope biogenesis, outer membrane </t>
  </si>
  <si>
    <t xml:space="preserve"> "macrolide transporter subunit, membrane fusion protein (MFP) component"</t>
  </si>
  <si>
    <t xml:space="preserve">gbs1434</t>
  </si>
  <si>
    <t xml:space="preserve"> Pyrimidine operon attenuation protein/uracil phosphoribosyltransferase [Nucleotide transport and metabolism </t>
  </si>
  <si>
    <t xml:space="preserve"> "Pyrimidine operon regulatory protein"</t>
  </si>
  <si>
    <t xml:space="preserve"> Putative enzyme of poly-gamma-glutamate biosynthesis (capsule formation) [Cell envelope biogenesis, outer membrane </t>
  </si>
  <si>
    <t xml:space="preserve">gbs1448</t>
  </si>
  <si>
    <t xml:space="preserve"> 3-dehydroquinate synthetase [Amino acid transport and metabolism </t>
  </si>
  <si>
    <t xml:space="preserve"> ABC-type Fe3+-hydroxamate transport system, periplasmic component [Inorganic ion  transport and metabolism </t>
  </si>
  <si>
    <t xml:space="preserve"> "Ferrichrome-binding protein precursor"</t>
  </si>
  <si>
    <t xml:space="preserve"> ABC-type Fe3+-siderophore transport system, permease component [Inorganic ion transport and metabolism </t>
  </si>
  <si>
    <t xml:space="preserve"> "iron-dicitrate transporter subunit ; membrane component of ABC superfamily; KpLE2 phage-like element"</t>
  </si>
  <si>
    <t xml:space="preserve"> Pyruvate-formate lyase-activating enzyme [Posttranslational modification, protein turnover, chaperones </t>
  </si>
  <si>
    <t xml:space="preserve"> Predicted outer membrane protein [Cell envelope biogenesis, outer membrane </t>
  </si>
  <si>
    <t xml:space="preserve"> Sortase (surface protein transpeptidase) [Cell envelope biogenesis, outer membrane </t>
  </si>
  <si>
    <t xml:space="preserve"> "Sortase-like protein (fragment)"</t>
  </si>
  <si>
    <t xml:space="preserve"> "M protein trans-acting positive regulator"</t>
  </si>
  <si>
    <t xml:space="preserve"> Large-conductance mechanosensitive channel [Cell envelope biogenesis, outer membrane </t>
  </si>
  <si>
    <t xml:space="preserve"> "mechanosensitive channel"</t>
  </si>
  <si>
    <t xml:space="preserve"> "putative amino-acid ABC transporter extracellular-binding protein yqiX precursor"</t>
  </si>
  <si>
    <t xml:space="preserve"> Sugar phosphate permease [Carbohydrate transport and metabolism </t>
  </si>
  <si>
    <t xml:space="preserve"> "sn-glycerol-3-phosphate transporter"</t>
  </si>
  <si>
    <t xml:space="preserve"> Glucan phosphorylase [Carbohydrate transport and metabolism </t>
  </si>
  <si>
    <t xml:space="preserve"> 4-alpha-glucanotransferase [Carbohydrate transport and metabolism </t>
  </si>
  <si>
    <t xml:space="preserve"> Maltose-binding periplasmic proteins/domains [Carbohydrate transport and metabolism </t>
  </si>
  <si>
    <t xml:space="preserve"> "maltose transporter subunit ; periplasmic-binding component of ABC superfamily"</t>
  </si>
  <si>
    <t xml:space="preserve"> ABC-type sugar transport systems, permease components [Carbohydrate transport and metabolism </t>
  </si>
  <si>
    <t xml:space="preserve"> "glutamine transporter subunit ; membrane component of ABC superfamily (modular protein)"</t>
  </si>
  <si>
    <t xml:space="preserve"> "glutamine transporter subunit ; ATP-binding component of ABC superfamily"</t>
  </si>
  <si>
    <t xml:space="preserve">gbs1550</t>
  </si>
  <si>
    <t xml:space="preserve"> "putative metabolite efflux transporter"</t>
  </si>
  <si>
    <t xml:space="preserve">gbs1563</t>
  </si>
  <si>
    <t xml:space="preserve"> O-Methyltransferase involved in polyketide biosynthesis [Secondary metabolites biosynthesis, transport, and catabolism </t>
  </si>
  <si>
    <t xml:space="preserve"> "Tetracenomycin polyketide synthesis O-methyltransferase tcmP"</t>
  </si>
  <si>
    <t xml:space="preserve">gbs1568</t>
  </si>
  <si>
    <t xml:space="preserve"> "Bloom syndrome protein (RecQ protein-like 3) (DNA helicase, RecQ-like type 2) (fragment)"</t>
  </si>
  <si>
    <t xml:space="preserve">gbs1569</t>
  </si>
  <si>
    <t xml:space="preserve"> Peptide methionine sulfoxide reductase [Posttranslational modification, protein turnover, chaperones </t>
  </si>
  <si>
    <t xml:space="preserve"> "peptide methionine sulfoxide reductase (Protein- methionine-S-oxide reductase) (Peptide Met(O) reductase)"</t>
  </si>
  <si>
    <t xml:space="preserve">gbs1571</t>
  </si>
  <si>
    <t xml:space="preserve"> Ribosome recycling factor [Translation, ribosomal structure and biogenesis </t>
  </si>
  <si>
    <t xml:space="preserve"> "ribosome recycling factor"</t>
  </si>
  <si>
    <t xml:space="preserve"> ABC-type dipeptide/oligopeptide/nickel transport system, ATPase component [Amino  acid transport and metabolism / Inorganic ion transport and metabolism </t>
  </si>
  <si>
    <t xml:space="preserve"> "Nickel transport ATP-binding protein nikE"</t>
  </si>
  <si>
    <t xml:space="preserve"> "Nickel transport ATP-binding protein nikD"</t>
  </si>
  <si>
    <t xml:space="preserve"> ABC-type dipeptide/oligopeptide/nickel transport systems, permease components [Amino acid transport and metabolism / Inorganic ion transport and metabolism </t>
  </si>
  <si>
    <t xml:space="preserve"> "nickel transporter subunit ; membrane component of ABC superfamily"</t>
  </si>
  <si>
    <t xml:space="preserve"> "nickel transporter subunit ; periplasmic-binding component of ABC superfamily"</t>
  </si>
  <si>
    <t xml:space="preserve">gbs1581</t>
  </si>
  <si>
    <t xml:space="preserve"> Metal-dependent amidase/aminoacylase/carboxypeptidase [General function prediction only </t>
  </si>
  <si>
    <t xml:space="preserve"> "putative Amidohydrolase family protein; hippurate hydrolase (Benzoylglycine amidohydrolase)"</t>
  </si>
  <si>
    <t xml:space="preserve">gbs1584</t>
  </si>
  <si>
    <t xml:space="preserve"> Anthranilate/para-aminobenzoate synthases component I [Amino acid transport and metabolism / Coenzyme metabolism </t>
  </si>
  <si>
    <t xml:space="preserve"> "PabB"</t>
  </si>
  <si>
    <t xml:space="preserve">gbs1587</t>
  </si>
  <si>
    <t xml:space="preserve"> ABC-type Mn2+/Zn2+ transport systems, permease components [Inorganic ion transport and metabolism </t>
  </si>
  <si>
    <t xml:space="preserve"> "zinc transporter subunit: membrane component of ABC superfamily"</t>
  </si>
  <si>
    <t xml:space="preserve"> Glycosyltransferases, probably involved in cell wall biogenesis [Cell envelope biogenesis, outer membrane </t>
  </si>
  <si>
    <t xml:space="preserve"> Branched-chain amino acid permeases [Amino acid transport and metabolism </t>
  </si>
  <si>
    <t xml:space="preserve"> "branched chain amino acid transporter (LIV-II)"</t>
  </si>
  <si>
    <t xml:space="preserve"> Uncharacterized protein with an alpha/beta hydrolase fold [General function prediction only </t>
  </si>
  <si>
    <t xml:space="preserve"> "Alpha/beta hydrolase superfamily protein"</t>
  </si>
  <si>
    <t xml:space="preserve"> Phosphoglycerate dehydrogenase and related dehydrogenases [Amino acid transport and metabolism </t>
  </si>
  <si>
    <t xml:space="preserve"> "D-3-phosphoglycerate dehydrogenase (fragment)"</t>
  </si>
  <si>
    <t xml:space="preserve">gbs1621</t>
  </si>
  <si>
    <t xml:space="preserve"> Phosphoserine aminotransferase [Coenzyme metabolism / Amino acid transport and metabolism </t>
  </si>
  <si>
    <t xml:space="preserve"> "3-phosphoserine/phosphohydroxythreonine aminotransferase"</t>
  </si>
  <si>
    <t xml:space="preserve">gbs1638</t>
  </si>
  <si>
    <t xml:space="preserve"> Amino acid transporters [Amino acid transport and metabolism </t>
  </si>
  <si>
    <t xml:space="preserve"> "putative APC family, S-methylmethionine transporter (MmuP)"</t>
  </si>
  <si>
    <t xml:space="preserve">gbs1657</t>
  </si>
  <si>
    <t xml:space="preserve"> "Membrane protein oxaA 2 precursor"</t>
  </si>
  <si>
    <t xml:space="preserve">gbs1671</t>
  </si>
  <si>
    <t xml:space="preserve"> "Sensor protein"</t>
  </si>
  <si>
    <t xml:space="preserve"> Na+/serine symporter [Amino acid transport and metabolism </t>
  </si>
  <si>
    <t xml:space="preserve"> "sodium:serine/threonine symporter"</t>
  </si>
  <si>
    <t xml:space="preserve"> Threonine dehydrogenase and related Zn-dependent dehydrogenases [Amino acid transport and metabolism / General function prediction only </t>
  </si>
  <si>
    <t xml:space="preserve"> "putative zinc-dependent alcohol dehydrogenase (oxidoreductase); L-iditol 2-dehydrogenase"</t>
  </si>
  <si>
    <t xml:space="preserve"> Dihydroxyacetone kinase [Carbohydrate transport and metabolism </t>
  </si>
  <si>
    <t xml:space="preserve"> "dihydroxyacetone kinase, N-terminal domain"</t>
  </si>
  <si>
    <t xml:space="preserve"> "dihydroxyacetone kinase, C-terminal domain"</t>
  </si>
  <si>
    <t xml:space="preserve"> Glycerol uptake facilitator and related permeases (Major Intrinsic Protein Family) [Carbohydrate transport and metabolism </t>
  </si>
  <si>
    <t xml:space="preserve"> "glycerol facilitator"</t>
  </si>
  <si>
    <t xml:space="preserve">gbs1698</t>
  </si>
  <si>
    <t xml:space="preserve"> Mannose-6-phosphate isomerase [Carbohydrate transport and metabolism </t>
  </si>
  <si>
    <t xml:space="preserve">gbs1707</t>
  </si>
  <si>
    <t xml:space="preserve"> Predicted RNA-binding protein containing KH domain, possibly ribosomal protein [Translation, ribosomal structure and biogenesis </t>
  </si>
  <si>
    <t xml:space="preserve"> "putative RNA-binding protein"</t>
  </si>
  <si>
    <t xml:space="preserve">gbs1714</t>
  </si>
  <si>
    <t xml:space="preserve"> Phosphoenolpyruvate synthase/pyruvate phosphate dikinase [Carbohydrate transport  and metabolism </t>
  </si>
  <si>
    <t xml:space="preserve"> Universal stress protein UspA and related nucleotide-binding proteins [Signal transduction mechanisms </t>
  </si>
  <si>
    <t xml:space="preserve">gbs1725</t>
  </si>
  <si>
    <t xml:space="preserve"> Predicted oxidoreductase [General function prediction only </t>
  </si>
  <si>
    <t xml:space="preserve"> "putative oxidoreductase"</t>
  </si>
  <si>
    <t xml:space="preserve">gbs1728</t>
  </si>
  <si>
    <t xml:space="preserve"> Alanine racemase [Cell envelope biogenesis, outer membrane </t>
  </si>
  <si>
    <t xml:space="preserve"> Phosphopantetheinyl transferase (holo-ACP synthase) [Lipid metabolism </t>
  </si>
  <si>
    <t xml:space="preserve"> "holo-[acyl-carrier-protein] synthase 1"</t>
  </si>
  <si>
    <t xml:space="preserve">gbs1730</t>
  </si>
  <si>
    <t xml:space="preserve"> 3-deoxy-D-arabino-heptulosonate 7-phosphate (DAHP) synthase [Amino acid transport and metabolism </t>
  </si>
  <si>
    <t xml:space="preserve"> "3-deoxy-D-arabino-heptulosonate-7-phosphate synthase, tyrosine-repressible"</t>
  </si>
  <si>
    <t xml:space="preserve">gbs1731</t>
  </si>
  <si>
    <t xml:space="preserve"> Preprotein translocase subunit SecA (ATPase, RNA helicase) [Intracellular trafficking and secretion </t>
  </si>
  <si>
    <t xml:space="preserve"> "preprotein translocase subunit, ATPase"</t>
  </si>
  <si>
    <t xml:space="preserve"> "Lipid A export ATP-binding/permease protein msbA"</t>
  </si>
  <si>
    <t xml:space="preserve"> "ABC transporter, ATP-binding/permease protein"</t>
  </si>
  <si>
    <t xml:space="preserve"> ABC-type cobalt transport system, ATPase component [Inorganic ion transport and metabolism </t>
  </si>
  <si>
    <t xml:space="preserve"> "putative ABC transporter ATP-binding protein TDE_0282"</t>
  </si>
  <si>
    <t xml:space="preserve"> ABC-type cobalt transport system, permease component CbiQ and related transporters [Inorganic ion transport and metabolism </t>
  </si>
  <si>
    <t xml:space="preserve"> "Cobalt transport protein precursor"</t>
  </si>
  <si>
    <t xml:space="preserve"> Xaa-Pro aminopeptidase [Amino acid transport and metabolism </t>
  </si>
  <si>
    <t xml:space="preserve"> "Xaa-Pro and Met-Xaa peptidase"</t>
  </si>
  <si>
    <t xml:space="preserve"> "Uncharacterized transporter yhcA"</t>
  </si>
  <si>
    <t xml:space="preserve">gbs1769</t>
  </si>
  <si>
    <t xml:space="preserve"> ATP-dependent exoDNAse (exonuclease V), alpha subunit - helicase superfamily I member [DNA replication, recombination, and repair </t>
  </si>
  <si>
    <t xml:space="preserve"> "putative Membrane subunit"</t>
  </si>
  <si>
    <t xml:space="preserve"> Pyruvate-formate lyase [Energy production and conversion </t>
  </si>
  <si>
    <t xml:space="preserve"> "pyruvate formate lyase I"</t>
  </si>
  <si>
    <t xml:space="preserve"> cAMP-binding proteins - catabolite gene activator and regulatory subunit of cAMP-dependent protein kinases [Signal transduction mechanisms </t>
  </si>
  <si>
    <t xml:space="preserve"> "putative DNA-binding transcriptional dual regulator"</t>
  </si>
  <si>
    <t xml:space="preserve"> Predicted acyl esterases [General function prediction only </t>
  </si>
  <si>
    <t xml:space="preserve"> "Xaa-Pro dipeptidyl-peptidase (X-Pro dipeptidyl- peptidase) (X-prolyl-dipeptidyl aminopeptidase) (X-PDAP)"</t>
  </si>
  <si>
    <t xml:space="preserve"> ABC-type transport system involved in cytochrome bd biosynthesis, fused ATPase and permease components [Energy production and conversion / Posttranslational modification, protein turnover, chaperones </t>
  </si>
  <si>
    <t xml:space="preserve"> "fused cysteine transporter subunits of ABC superfamily: membrane component ; ATP-binding component"</t>
  </si>
  <si>
    <t xml:space="preserve"> ABC-type transport system involved in cytochrome bd biosynthesis, ATPase and permease components [Energy production and conversion / Posttranslational modification, protein turnover, chaperones </t>
  </si>
  <si>
    <t xml:space="preserve"> Cytochrome bd-type quinol oxidase, subunit 2 [Energy production and conversion </t>
  </si>
  <si>
    <t xml:space="preserve"> "cytochrome d terminal oxidase, subunit II"</t>
  </si>
  <si>
    <t xml:space="preserve"> Cytochrome bd-type quinol oxidase, subunit 1 [Energy production and conversion </t>
  </si>
  <si>
    <t xml:space="preserve"> "cytochrome bd-II oxidase, subunit I"</t>
  </si>
  <si>
    <t xml:space="preserve"> NADH dehydrogenase, FAD-containing subunit [Energy production and conversion </t>
  </si>
  <si>
    <t xml:space="preserve"> "NADH dehydrogenase-like protein yjlD (Glucose starvation-inducible protein 5) (GSI5)"</t>
  </si>
  <si>
    <t xml:space="preserve"> 1,4-dihydroxy-2-naphthoate octaprenyltransferase [Coenzyme metabolism </t>
  </si>
  <si>
    <t xml:space="preserve"> "1,4-dihydroxy-2-naphthoate polyprenyltransferase"</t>
  </si>
  <si>
    <t xml:space="preserve">gbs1791</t>
  </si>
  <si>
    <t xml:space="preserve">gbs1792</t>
  </si>
  <si>
    <t xml:space="preserve"> Cyclopropane fatty acid synthase and related methyltransferases [Cell envelope biogenesis, outer membrane </t>
  </si>
  <si>
    <t xml:space="preserve"> "cyclopropane fatty acyl phospholipid synthase (unsaturated-phospholipid methyltransferase)"</t>
  </si>
  <si>
    <t xml:space="preserve"> Ribosomal protein S14 [Translation, ribosomal structure and biogenesis </t>
  </si>
  <si>
    <t xml:space="preserve"> "30S ribosomal subunit protein S14"</t>
  </si>
  <si>
    <t xml:space="preserve"> Surface antigen [General function prediction only </t>
  </si>
  <si>
    <t xml:space="preserve"> Glutamine synthetase [Amino acid transport and metabolism </t>
  </si>
  <si>
    <t xml:space="preserve">gbs1809</t>
  </si>
  <si>
    <t xml:space="preserve"> 3-phosphoglycerate kinase [Carbohydrate transport and metabolism </t>
  </si>
  <si>
    <t xml:space="preserve"> "putative flagellar protein"</t>
  </si>
  <si>
    <t xml:space="preserve"> Response regulators consisting of a CheY-like receiver domain and a winged-helix  DNA-binding domain [Signal transduction mechanisms / Transcription </t>
  </si>
  <si>
    <t xml:space="preserve"> "DNA-binding response regulator in two-component regulatory system with CusS"</t>
  </si>
  <si>
    <t xml:space="preserve">gbs1837</t>
  </si>
  <si>
    <t xml:space="preserve"> ABC-type proline/glycine betaine transport system, permease component [Amino acid transport and metabolism </t>
  </si>
  <si>
    <t xml:space="preserve"> "OpuABC"</t>
  </si>
  <si>
    <t xml:space="preserve"> ABC-type proline/glycine betaine transport system, ATPase component [Amino acid transport and metabolism </t>
  </si>
  <si>
    <t xml:space="preserve"> "glycine betaine transporter subunit ; ATP-binding compoent of ABC superfamily"</t>
  </si>
  <si>
    <t xml:space="preserve"> "L-ascorbate-specific enzyme IIC component of PTS"</t>
  </si>
  <si>
    <t xml:space="preserve"> Phosphotransferase system, fructose-specific IIC component [Carbohydrate transport and metabolism </t>
  </si>
  <si>
    <t xml:space="preserve">gbs1864</t>
  </si>
  <si>
    <t xml:space="preserve"> Uncharacterized protein involved in tellurite resistance [Inorganic ion transport and metabolism </t>
  </si>
  <si>
    <t xml:space="preserve">gbs1871</t>
  </si>
  <si>
    <t xml:space="preserve"> NhaP-type Na+/H+ and K+/H+ antiporters [Inorganic ion transport and metabolism </t>
  </si>
  <si>
    <t xml:space="preserve"> "putative sodium/hydrogen antiporter (exchanger); membrane protein"</t>
  </si>
  <si>
    <t xml:space="preserve"> Predicted metalloendopeptidase [Posttranslational modification, protein turnover, chaperones </t>
  </si>
  <si>
    <t xml:space="preserve"> "Neutral endopeptidase (Endopeptidase O)"</t>
  </si>
  <si>
    <t xml:space="preserve"> "DNA-binding transcriptional activator of stationary phase nitrogen survival"</t>
  </si>
  <si>
    <t xml:space="preserve"> Phosphotransferase system, mannose/fructose-specific component IIA [Carbohydrate  transport and metabolism </t>
  </si>
  <si>
    <t xml:space="preserve">gbs1911</t>
  </si>
  <si>
    <t xml:space="preserve"> ABC-type sugar transport systems, ATPase components [Carbohydrate transport and metabolism </t>
  </si>
  <si>
    <t xml:space="preserve"> "putative sugar transporter subunit: ATP-binding component of ABC superfamily transporter"</t>
  </si>
  <si>
    <t xml:space="preserve">gbs1923</t>
  </si>
  <si>
    <t xml:space="preserve"> "DNA-binding transcriptional repressor"</t>
  </si>
  <si>
    <t xml:space="preserve"> LPXTG-5'-nucleotidase/2',3'-cyclic phosphodiesterase and related esterases [Nucleotide  transport and metabolism </t>
  </si>
  <si>
    <t xml:space="preserve"> "Sorbose-specific phosphotransferase enzyme IIB component (PTS system sorbose-specific EIIB component) (EIIB-Sor) (EIII-B-Sor)"</t>
  </si>
  <si>
    <t xml:space="preserve"> "ABC transporter related"</t>
  </si>
  <si>
    <t xml:space="preserve"> "fused N-acetyl glucosamine specific PTS enzymes: IIC component ; IIB component ; IIA component"</t>
  </si>
  <si>
    <t xml:space="preserve"> Membrane-associated phospholipid phosphatase [Lipid metabolism </t>
  </si>
  <si>
    <t xml:space="preserve"> "Membrane-associated phospholipid phosphatase"</t>
  </si>
  <si>
    <t xml:space="preserve">gbs1999</t>
  </si>
  <si>
    <t xml:space="preserve"> "Rhodanese-related sulfurtransferase"</t>
  </si>
  <si>
    <t xml:space="preserve">gbs2000</t>
  </si>
  <si>
    <t xml:space="preserve">CAMP</t>
  </si>
  <si>
    <t xml:space="preserve"> Glycerol dehydrogenase and related enzymes [Energy production and conversion </t>
  </si>
  <si>
    <t xml:space="preserve"> "glycerol dehydrogenase, NAD"</t>
  </si>
  <si>
    <t xml:space="preserve"> "Acid-resistant locus arl7 (Fragment) (modular protein)"</t>
  </si>
  <si>
    <t xml:space="preserve"> Subtilisin-like serine proteases [Posttranslational modification, protein turnover, chaperones </t>
  </si>
  <si>
    <t xml:space="preserve"> Lipopolysaccharide biosynthesis proteins, LPS</t>
  </si>
  <si>
    <t xml:space="preserve">gbs2023</t>
  </si>
  <si>
    <t xml:space="preserve"> Phosphopentomutase [Carbohydrate transport and metabolism </t>
  </si>
  <si>
    <t xml:space="preserve"> Uridine phosphorylase [Nucleotide transport and metabolism </t>
  </si>
  <si>
    <t xml:space="preserve">gbs2044</t>
  </si>
  <si>
    <t xml:space="preserve"> Predicted endonuclease involved in recombination (possible Holliday junction resolvase in Mycoplasmas and B. subtilis) [DNA replication, recombination, and repair </t>
  </si>
  <si>
    <t xml:space="preserve"> "Holliday junction resolvase"</t>
  </si>
  <si>
    <t xml:space="preserve">gbs2053</t>
  </si>
  <si>
    <t xml:space="preserve"> Cold shock proteins [Transcription </t>
  </si>
  <si>
    <t xml:space="preserve"> "stress protein, member of the CspA-family"</t>
  </si>
  <si>
    <t xml:space="preserve">gbs2066</t>
  </si>
  <si>
    <t xml:space="preserve"> Predicted membrane-associated, metal-dependent hydrolase [General function prediction only </t>
  </si>
  <si>
    <t xml:space="preserve"> "Alpha/beta hydrolase fold"</t>
  </si>
  <si>
    <t xml:space="preserve"> "Extracellular surface protein"</t>
  </si>
  <si>
    <t xml:space="preserve">gbs2119</t>
  </si>
  <si>
    <t xml:space="preserve"> Arginine repressor [Transcription </t>
  </si>
  <si>
    <t xml:space="preserve"> "Arginine repressor"</t>
  </si>
  <si>
    <t xml:space="preserve"> Arginine deiminase [Amino acid transport and metabolism </t>
  </si>
  <si>
    <t xml:space="preserve"> "Arginine deiminase (ADI) (Arginine dihydrolase) (AD)"</t>
  </si>
  <si>
    <t xml:space="preserve"> Ornithine carbamoyltransferase [Amino acid transport and metabolism </t>
  </si>
  <si>
    <t xml:space="preserve"> "ornithine carbamoyltransferase 2, chain F; CP4-6 prophage"</t>
  </si>
  <si>
    <t xml:space="preserve">gbs2129</t>
  </si>
  <si>
    <t xml:space="preserve">srn0129</t>
  </si>
  <si>
    <t xml:space="preserve">cis-gbs2033</t>
  </si>
  <si>
    <t xml:space="preserve">srn101</t>
  </si>
  <si>
    <t xml:space="preserve">cis-gbs0030</t>
  </si>
  <si>
    <t xml:space="preserve">srn115</t>
  </si>
  <si>
    <t xml:space="preserve">cis-gbs0853</t>
  </si>
  <si>
    <t xml:space="preserve">srn140</t>
  </si>
  <si>
    <t xml:space="preserve">Fold change</t>
  </si>
  <si>
    <t xml:space="preserve">TRCF</t>
  </si>
  <si>
    <t xml:space="preserve"> Putative N-acetylmannosamine-6-phosphate epimerase</t>
  </si>
  <si>
    <t xml:space="preserve">AcdH</t>
  </si>
  <si>
    <t xml:space="preserve">alcohol dehydrogenase, propanol-preferring</t>
  </si>
  <si>
    <t xml:space="preserve">PSrp</t>
  </si>
  <si>
    <t xml:space="preserve">DivIB</t>
  </si>
  <si>
    <t xml:space="preserve">AphA</t>
  </si>
  <si>
    <t xml:space="preserve">HAD superfamily (subfamily IIIB) phosphatase, TIGR01672</t>
  </si>
  <si>
    <t xml:space="preserve">33 kDa chaperonin (Heat shock protein 33 homolog) (HSP33)</t>
  </si>
  <si>
    <t xml:space="preserve">CylG</t>
  </si>
  <si>
    <t xml:space="preserve">CylZ</t>
  </si>
  <si>
    <t xml:space="preserve">CylE</t>
  </si>
  <si>
    <t xml:space="preserve">CylF</t>
  </si>
  <si>
    <t xml:space="preserve">CylI</t>
  </si>
  <si>
    <t xml:space="preserve">CylJ</t>
  </si>
  <si>
    <t xml:space="preserve">DNA-entry nuclease (Competence-specific nuclease)</t>
  </si>
  <si>
    <t xml:space="preserve">Surface protein, Gram positive LPXTG anchor domain protein</t>
  </si>
  <si>
    <t xml:space="preserve">GntP</t>
  </si>
  <si>
    <t xml:space="preserve">PGP</t>
  </si>
  <si>
    <t xml:space="preserve">glucosamine--fructose-6-phosphate aminotransferase, isomerizing</t>
  </si>
  <si>
    <t xml:space="preserve">Phosphate import ATP-binding protein pstB 1 (Phosphate-transporting ATPase) (ABC phosphate transporter 1)</t>
  </si>
  <si>
    <t xml:space="preserve">Acylneuraminate cytidylyltransferase (CMP-N-acetylneuraminic acid synthetase) (CMP-NeuNAc synthetase) (CMP-sialicacid synthetase)</t>
  </si>
  <si>
    <t xml:space="preserve">Protein-tyrosine phosphatase cpsB</t>
  </si>
  <si>
    <t xml:space="preserve">Bacillus phage phi-105 immunity repressor protein homolog                lin1762</t>
  </si>
  <si>
    <t xml:space="preserve">III</t>
  </si>
  <si>
    <t xml:space="preserve">Xaa-Pro dipeptidyl-peptidase (X-Pro dipeptidyl-peptidase) (X-prolyl-dipeptidyl aminopeptidase) (X-PDAP)</t>
  </si>
  <si>
    <t xml:space="preserve">Glycine betaine/carnitine/choline-binding protein precursor (Osmoprotectant-binding protein)</t>
  </si>
  <si>
    <t xml:space="preserve">D-lactate dehydrogenase (D-LDH) (D-specific D-2-hydroxyacid dehydrogenase)</t>
  </si>
  <si>
    <t xml:space="preserve">ABC-type multidrug/protein/lipid transport system, ATPase                component CAC3281</t>
  </si>
  <si>
    <t xml:space="preserve">cisgbs0030</t>
  </si>
  <si>
    <t xml:space="preserve">cisgbs20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  <font>
      <sz val="11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FCF305"/>
        <bgColor rgb="FFFFFF00"/>
      </patternFill>
    </fill>
    <fill>
      <patternFill patternType="solid">
        <fgColor rgb="FFFF6600"/>
        <bgColor rgb="FFFF99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4" min="4" style="1" width="10.7"/>
    <col collapsed="false" customWidth="true" hidden="false" outlineLevel="0" max="5" min="5" style="0" width="8.56"/>
    <col collapsed="false" customWidth="true" hidden="false" outlineLevel="0" max="6" min="6" style="0" width="58.42"/>
  </cols>
  <sheetData>
    <row r="1" s="2" customFormat="true" ht="13" hidden="false" customHeight="false" outlineLevel="0" collapsed="false">
      <c r="A1" s="2" t="s">
        <v>0</v>
      </c>
      <c r="D1" s="3"/>
    </row>
    <row r="4" customFormat="false" ht="14" hidden="false" customHeight="false" outlineLevel="0" collapsed="false"/>
    <row r="5" s="4" customFormat="true" ht="67" hidden="false" customHeight="false" outlineLevel="0" collapsed="false">
      <c r="A5" s="4" t="s">
        <v>1</v>
      </c>
      <c r="B5" s="4" t="s">
        <v>2</v>
      </c>
      <c r="C5" s="4" t="s">
        <v>3</v>
      </c>
      <c r="D5" s="5" t="s">
        <v>4</v>
      </c>
      <c r="E5" s="4" t="s">
        <v>5</v>
      </c>
      <c r="F5" s="4" t="s">
        <v>6</v>
      </c>
    </row>
    <row r="6" customFormat="false" ht="14" hidden="false" customHeight="false" outlineLevel="0" collapsed="false">
      <c r="A6" s="6" t="s">
        <v>7</v>
      </c>
      <c r="B6" s="6" t="s">
        <v>8</v>
      </c>
      <c r="C6" s="6" t="s">
        <v>9</v>
      </c>
      <c r="D6" s="7" t="s">
        <v>10</v>
      </c>
      <c r="E6" s="8"/>
      <c r="F6" s="0" t="s">
        <v>11</v>
      </c>
    </row>
    <row r="7" customFormat="false" ht="13" hidden="false" customHeight="false" outlineLevel="0" collapsed="false">
      <c r="A7" s="6" t="s">
        <v>12</v>
      </c>
      <c r="B7" s="6" t="s">
        <v>13</v>
      </c>
      <c r="C7" s="6" t="s">
        <v>9</v>
      </c>
      <c r="D7" s="7" t="s">
        <v>14</v>
      </c>
      <c r="E7" s="8"/>
      <c r="F7" s="0" t="s">
        <v>15</v>
      </c>
    </row>
    <row r="8" customFormat="false" ht="13" hidden="false" customHeight="false" outlineLevel="0" collapsed="false">
      <c r="A8" s="6" t="s">
        <v>16</v>
      </c>
      <c r="B8" s="6" t="s">
        <v>17</v>
      </c>
      <c r="C8" s="6" t="s">
        <v>9</v>
      </c>
      <c r="D8" s="7" t="s">
        <v>18</v>
      </c>
      <c r="E8" s="8"/>
      <c r="F8" s="0" t="s">
        <v>19</v>
      </c>
    </row>
    <row r="9" customFormat="false" ht="13" hidden="false" customHeight="false" outlineLevel="0" collapsed="false">
      <c r="A9" s="6" t="s">
        <v>20</v>
      </c>
      <c r="B9" s="6" t="s">
        <v>21</v>
      </c>
      <c r="C9" s="6" t="s">
        <v>9</v>
      </c>
      <c r="D9" s="7" t="s">
        <v>22</v>
      </c>
      <c r="E9" s="8"/>
      <c r="F9" s="0" t="s">
        <v>23</v>
      </c>
    </row>
    <row r="10" customFormat="false" ht="13" hidden="false" customHeight="false" outlineLevel="0" collapsed="false">
      <c r="A10" s="6" t="s">
        <v>24</v>
      </c>
      <c r="B10" s="6" t="s">
        <v>25</v>
      </c>
      <c r="C10" s="6" t="s">
        <v>9</v>
      </c>
      <c r="D10" s="7" t="s">
        <v>26</v>
      </c>
      <c r="E10" s="8"/>
      <c r="F10" s="0" t="s">
        <v>27</v>
      </c>
    </row>
    <row r="11" customFormat="false" ht="13" hidden="false" customHeight="false" outlineLevel="0" collapsed="false">
      <c r="A11" s="6" t="s">
        <v>28</v>
      </c>
      <c r="B11" s="6" t="s">
        <v>29</v>
      </c>
      <c r="C11" s="6" t="s">
        <v>9</v>
      </c>
      <c r="D11" s="7" t="s">
        <v>30</v>
      </c>
      <c r="E11" s="8" t="s">
        <v>31</v>
      </c>
      <c r="F11" s="0" t="s">
        <v>32</v>
      </c>
    </row>
    <row r="12" customFormat="false" ht="13" hidden="false" customHeight="false" outlineLevel="0" collapsed="false">
      <c r="A12" s="6" t="s">
        <v>33</v>
      </c>
      <c r="B12" s="6" t="s">
        <v>34</v>
      </c>
      <c r="C12" s="6" t="s">
        <v>9</v>
      </c>
      <c r="D12" s="7" t="s">
        <v>35</v>
      </c>
      <c r="E12" s="8" t="s">
        <v>36</v>
      </c>
      <c r="F12" s="0" t="s">
        <v>37</v>
      </c>
    </row>
    <row r="13" customFormat="false" ht="13" hidden="false" customHeight="false" outlineLevel="0" collapsed="false">
      <c r="A13" s="6" t="s">
        <v>38</v>
      </c>
      <c r="B13" s="6" t="s">
        <v>39</v>
      </c>
      <c r="C13" s="6" t="s">
        <v>9</v>
      </c>
      <c r="D13" s="7" t="s">
        <v>40</v>
      </c>
      <c r="E13" s="8" t="s">
        <v>41</v>
      </c>
      <c r="F13" s="0" t="s">
        <v>42</v>
      </c>
    </row>
    <row r="14" customFormat="false" ht="13" hidden="false" customHeight="false" outlineLevel="0" collapsed="false">
      <c r="A14" s="6" t="s">
        <v>43</v>
      </c>
      <c r="B14" s="6" t="s">
        <v>44</v>
      </c>
      <c r="C14" s="6" t="s">
        <v>9</v>
      </c>
      <c r="D14" s="7" t="s">
        <v>45</v>
      </c>
      <c r="E14" s="8" t="s">
        <v>46</v>
      </c>
      <c r="F14" s="0" t="s">
        <v>47</v>
      </c>
    </row>
    <row r="15" customFormat="false" ht="13" hidden="false" customHeight="false" outlineLevel="0" collapsed="false">
      <c r="A15" s="6" t="s">
        <v>48</v>
      </c>
      <c r="B15" s="6" t="s">
        <v>49</v>
      </c>
      <c r="C15" s="6" t="s">
        <v>9</v>
      </c>
      <c r="D15" s="7" t="s">
        <v>50</v>
      </c>
      <c r="E15" s="8" t="s">
        <v>51</v>
      </c>
      <c r="F15" s="0" t="s">
        <v>52</v>
      </c>
    </row>
    <row r="16" customFormat="false" ht="13" hidden="false" customHeight="false" outlineLevel="0" collapsed="false">
      <c r="A16" s="6" t="s">
        <v>53</v>
      </c>
      <c r="B16" s="6" t="s">
        <v>54</v>
      </c>
      <c r="C16" s="6" t="s">
        <v>9</v>
      </c>
      <c r="D16" s="7" t="s">
        <v>55</v>
      </c>
      <c r="E16" s="8" t="s">
        <v>56</v>
      </c>
      <c r="F16" s="0" t="s">
        <v>57</v>
      </c>
    </row>
    <row r="17" customFormat="false" ht="13" hidden="false" customHeight="false" outlineLevel="0" collapsed="false">
      <c r="A17" s="6" t="s">
        <v>58</v>
      </c>
      <c r="B17" s="6" t="s">
        <v>59</v>
      </c>
      <c r="C17" s="6" t="s">
        <v>9</v>
      </c>
      <c r="D17" s="7" t="s">
        <v>60</v>
      </c>
      <c r="E17" s="8" t="s">
        <v>61</v>
      </c>
      <c r="F17" s="0" t="s">
        <v>62</v>
      </c>
    </row>
    <row r="18" customFormat="false" ht="13" hidden="false" customHeight="false" outlineLevel="0" collapsed="false">
      <c r="A18" s="6" t="s">
        <v>63</v>
      </c>
      <c r="B18" s="6" t="s">
        <v>64</v>
      </c>
      <c r="C18" s="6" t="s">
        <v>9</v>
      </c>
      <c r="D18" s="7" t="s">
        <v>65</v>
      </c>
      <c r="E18" s="8"/>
      <c r="F18" s="0" t="s">
        <v>66</v>
      </c>
    </row>
    <row r="19" customFormat="false" ht="13" hidden="false" customHeight="false" outlineLevel="0" collapsed="false">
      <c r="A19" s="6" t="s">
        <v>67</v>
      </c>
      <c r="B19" s="6" t="n">
        <v>11</v>
      </c>
      <c r="C19" s="6" t="s">
        <v>9</v>
      </c>
      <c r="D19" s="7" t="s">
        <v>68</v>
      </c>
      <c r="E19" s="8"/>
      <c r="F19" s="0" t="s">
        <v>69</v>
      </c>
    </row>
    <row r="20" customFormat="false" ht="13" hidden="false" customHeight="false" outlineLevel="0" collapsed="false">
      <c r="A20" s="6" t="s">
        <v>70</v>
      </c>
      <c r="B20" s="6" t="s">
        <v>71</v>
      </c>
      <c r="C20" s="6" t="s">
        <v>9</v>
      </c>
      <c r="D20" s="7" t="s">
        <v>72</v>
      </c>
      <c r="E20" s="8"/>
      <c r="F20" s="0" t="s">
        <v>73</v>
      </c>
    </row>
    <row r="21" customFormat="false" ht="13" hidden="false" customHeight="false" outlineLevel="0" collapsed="false">
      <c r="A21" s="6" t="s">
        <v>74</v>
      </c>
      <c r="B21" s="6" t="s">
        <v>75</v>
      </c>
      <c r="C21" s="6" t="s">
        <v>9</v>
      </c>
      <c r="D21" s="7" t="s">
        <v>76</v>
      </c>
      <c r="E21" s="8" t="s">
        <v>77</v>
      </c>
      <c r="F21" s="0" t="s">
        <v>78</v>
      </c>
    </row>
    <row r="22" customFormat="false" ht="13" hidden="false" customHeight="false" outlineLevel="0" collapsed="false">
      <c r="A22" s="6" t="s">
        <v>79</v>
      </c>
      <c r="B22" s="6" t="s">
        <v>80</v>
      </c>
      <c r="C22" s="6" t="s">
        <v>9</v>
      </c>
      <c r="D22" s="7" t="s">
        <v>81</v>
      </c>
      <c r="E22" s="8" t="s">
        <v>82</v>
      </c>
      <c r="F22" s="0" t="s">
        <v>83</v>
      </c>
    </row>
    <row r="23" customFormat="false" ht="13" hidden="false" customHeight="false" outlineLevel="0" collapsed="false">
      <c r="A23" s="6" t="s">
        <v>84</v>
      </c>
      <c r="B23" s="6" t="s">
        <v>85</v>
      </c>
      <c r="C23" s="6" t="s">
        <v>9</v>
      </c>
      <c r="D23" s="7" t="s">
        <v>86</v>
      </c>
      <c r="E23" s="8" t="s">
        <v>87</v>
      </c>
      <c r="F23" s="0" t="s">
        <v>88</v>
      </c>
    </row>
    <row r="24" customFormat="false" ht="13" hidden="false" customHeight="false" outlineLevel="0" collapsed="false">
      <c r="A24" s="6" t="s">
        <v>89</v>
      </c>
      <c r="B24" s="6" t="s">
        <v>90</v>
      </c>
      <c r="C24" s="6" t="s">
        <v>9</v>
      </c>
      <c r="D24" s="7" t="s">
        <v>91</v>
      </c>
      <c r="E24" s="8" t="s">
        <v>92</v>
      </c>
      <c r="F24" s="0" t="s">
        <v>93</v>
      </c>
    </row>
    <row r="25" customFormat="false" ht="13" hidden="false" customHeight="false" outlineLevel="0" collapsed="false">
      <c r="A25" s="6" t="s">
        <v>94</v>
      </c>
      <c r="B25" s="6" t="s">
        <v>95</v>
      </c>
      <c r="C25" s="6" t="s">
        <v>9</v>
      </c>
      <c r="D25" s="7" t="s">
        <v>96</v>
      </c>
      <c r="E25" s="8" t="s">
        <v>97</v>
      </c>
      <c r="F25" s="0" t="s">
        <v>98</v>
      </c>
    </row>
    <row r="26" customFormat="false" ht="13" hidden="false" customHeight="false" outlineLevel="0" collapsed="false">
      <c r="A26" s="6" t="s">
        <v>99</v>
      </c>
      <c r="B26" s="6" t="s">
        <v>100</v>
      </c>
      <c r="C26" s="6" t="s">
        <v>9</v>
      </c>
      <c r="D26" s="7" t="s">
        <v>101</v>
      </c>
      <c r="E26" s="8"/>
      <c r="F26" s="0" t="s">
        <v>102</v>
      </c>
    </row>
    <row r="27" customFormat="false" ht="13" hidden="false" customHeight="false" outlineLevel="0" collapsed="false">
      <c r="A27" s="6" t="s">
        <v>103</v>
      </c>
      <c r="B27" s="6" t="s">
        <v>104</v>
      </c>
      <c r="C27" s="6" t="s">
        <v>9</v>
      </c>
      <c r="D27" s="7" t="s">
        <v>105</v>
      </c>
      <c r="E27" s="8"/>
      <c r="F27" s="0" t="s">
        <v>106</v>
      </c>
    </row>
    <row r="28" customFormat="false" ht="13" hidden="false" customHeight="false" outlineLevel="0" collapsed="false">
      <c r="A28" s="6" t="s">
        <v>107</v>
      </c>
      <c r="B28" s="6" t="s">
        <v>108</v>
      </c>
      <c r="C28" s="6" t="s">
        <v>9</v>
      </c>
      <c r="D28" s="7" t="s">
        <v>109</v>
      </c>
      <c r="E28" s="8" t="s">
        <v>110</v>
      </c>
      <c r="F28" s="0" t="s">
        <v>111</v>
      </c>
    </row>
    <row r="29" customFormat="false" ht="13" hidden="false" customHeight="false" outlineLevel="0" collapsed="false">
      <c r="A29" s="6" t="s">
        <v>112</v>
      </c>
      <c r="B29" s="6" t="s">
        <v>113</v>
      </c>
      <c r="C29" s="6" t="s">
        <v>9</v>
      </c>
      <c r="D29" s="7" t="s">
        <v>114</v>
      </c>
      <c r="E29" s="8"/>
      <c r="F29" s="0" t="s">
        <v>66</v>
      </c>
    </row>
    <row r="30" customFormat="false" ht="13" hidden="false" customHeight="false" outlineLevel="0" collapsed="false">
      <c r="A30" s="6" t="s">
        <v>115</v>
      </c>
      <c r="B30" s="6" t="s">
        <v>116</v>
      </c>
      <c r="C30" s="6" t="s">
        <v>9</v>
      </c>
      <c r="D30" s="7" t="s">
        <v>117</v>
      </c>
      <c r="E30" s="8" t="s">
        <v>118</v>
      </c>
      <c r="F30" s="0" t="s">
        <v>119</v>
      </c>
    </row>
    <row r="31" customFormat="false" ht="13" hidden="false" customHeight="false" outlineLevel="0" collapsed="false">
      <c r="A31" s="6" t="s">
        <v>120</v>
      </c>
      <c r="B31" s="6" t="s">
        <v>121</v>
      </c>
      <c r="C31" s="6" t="s">
        <v>9</v>
      </c>
      <c r="D31" s="7" t="s">
        <v>122</v>
      </c>
      <c r="E31" s="8"/>
      <c r="F31" s="0" t="s">
        <v>123</v>
      </c>
    </row>
    <row r="32" customFormat="false" ht="13" hidden="false" customHeight="false" outlineLevel="0" collapsed="false">
      <c r="A32" s="6" t="s">
        <v>124</v>
      </c>
      <c r="B32" s="6" t="s">
        <v>125</v>
      </c>
      <c r="C32" s="6" t="s">
        <v>9</v>
      </c>
      <c r="D32" s="7" t="s">
        <v>126</v>
      </c>
      <c r="E32" s="8"/>
      <c r="F32" s="0" t="s">
        <v>127</v>
      </c>
    </row>
    <row r="33" customFormat="false" ht="13" hidden="false" customHeight="false" outlineLevel="0" collapsed="false">
      <c r="A33" s="6" t="s">
        <v>128</v>
      </c>
      <c r="B33" s="6" t="s">
        <v>129</v>
      </c>
      <c r="C33" s="6" t="s">
        <v>9</v>
      </c>
      <c r="D33" s="7" t="s">
        <v>130</v>
      </c>
      <c r="E33" s="8" t="s">
        <v>131</v>
      </c>
      <c r="F33" s="0" t="s">
        <v>132</v>
      </c>
    </row>
    <row r="34" customFormat="false" ht="13" hidden="false" customHeight="false" outlineLevel="0" collapsed="false">
      <c r="A34" s="6" t="s">
        <v>133</v>
      </c>
      <c r="B34" s="6" t="s">
        <v>134</v>
      </c>
      <c r="C34" s="6" t="s">
        <v>9</v>
      </c>
      <c r="D34" s="7" t="s">
        <v>135</v>
      </c>
      <c r="E34" s="8"/>
      <c r="F34" s="0" t="s">
        <v>136</v>
      </c>
    </row>
    <row r="35" customFormat="false" ht="13" hidden="false" customHeight="false" outlineLevel="0" collapsed="false">
      <c r="A35" s="6" t="s">
        <v>137</v>
      </c>
      <c r="B35" s="6" t="s">
        <v>138</v>
      </c>
      <c r="C35" s="6" t="s">
        <v>9</v>
      </c>
      <c r="D35" s="7" t="s">
        <v>139</v>
      </c>
      <c r="E35" s="8" t="s">
        <v>140</v>
      </c>
      <c r="F35" s="0" t="s">
        <v>141</v>
      </c>
    </row>
    <row r="36" customFormat="false" ht="13" hidden="false" customHeight="false" outlineLevel="0" collapsed="false">
      <c r="A36" s="6" t="s">
        <v>142</v>
      </c>
      <c r="B36" s="6" t="s">
        <v>143</v>
      </c>
      <c r="C36" s="6" t="s">
        <v>9</v>
      </c>
      <c r="D36" s="7" t="s">
        <v>144</v>
      </c>
      <c r="E36" s="8"/>
      <c r="F36" s="0" t="s">
        <v>145</v>
      </c>
    </row>
    <row r="37" customFormat="false" ht="13" hidden="false" customHeight="false" outlineLevel="0" collapsed="false">
      <c r="A37" s="6" t="s">
        <v>146</v>
      </c>
      <c r="B37" s="6" t="n">
        <v>6</v>
      </c>
      <c r="C37" s="6" t="s">
        <v>9</v>
      </c>
      <c r="D37" s="7" t="s">
        <v>147</v>
      </c>
      <c r="E37" s="8" t="s">
        <v>148</v>
      </c>
      <c r="F37" s="0" t="s">
        <v>149</v>
      </c>
    </row>
    <row r="38" customFormat="false" ht="13" hidden="false" customHeight="false" outlineLevel="0" collapsed="false">
      <c r="A38" s="6" t="s">
        <v>150</v>
      </c>
      <c r="B38" s="6" t="s">
        <v>151</v>
      </c>
      <c r="C38" s="6" t="s">
        <v>9</v>
      </c>
      <c r="D38" s="7" t="s">
        <v>152</v>
      </c>
      <c r="E38" s="8"/>
      <c r="F38" s="0" t="s">
        <v>153</v>
      </c>
    </row>
    <row r="39" customFormat="false" ht="13" hidden="false" customHeight="false" outlineLevel="0" collapsed="false">
      <c r="A39" s="6" t="s">
        <v>154</v>
      </c>
      <c r="B39" s="6" t="s">
        <v>155</v>
      </c>
      <c r="C39" s="6" t="s">
        <v>9</v>
      </c>
      <c r="D39" s="7" t="s">
        <v>156</v>
      </c>
      <c r="E39" s="8"/>
      <c r="F39" s="0" t="s">
        <v>157</v>
      </c>
    </row>
    <row r="40" customFormat="false" ht="13" hidden="false" customHeight="false" outlineLevel="0" collapsed="false">
      <c r="A40" s="6" t="s">
        <v>158</v>
      </c>
      <c r="B40" s="6" t="s">
        <v>159</v>
      </c>
      <c r="C40" s="6" t="s">
        <v>9</v>
      </c>
      <c r="D40" s="7" t="s">
        <v>160</v>
      </c>
      <c r="E40" s="8"/>
      <c r="F40" s="0" t="s">
        <v>161</v>
      </c>
    </row>
    <row r="41" customFormat="false" ht="13" hidden="false" customHeight="false" outlineLevel="0" collapsed="false">
      <c r="A41" s="6" t="s">
        <v>162</v>
      </c>
      <c r="B41" s="6" t="s">
        <v>163</v>
      </c>
      <c r="C41" s="6" t="s">
        <v>9</v>
      </c>
      <c r="D41" s="7" t="s">
        <v>164</v>
      </c>
      <c r="E41" s="8" t="s">
        <v>165</v>
      </c>
      <c r="F41" s="0" t="s">
        <v>166</v>
      </c>
    </row>
    <row r="42" customFormat="false" ht="13" hidden="false" customHeight="false" outlineLevel="0" collapsed="false">
      <c r="A42" s="6" t="s">
        <v>167</v>
      </c>
      <c r="B42" s="6" t="s">
        <v>168</v>
      </c>
      <c r="C42" s="6" t="s">
        <v>9</v>
      </c>
      <c r="D42" s="7" t="s">
        <v>169</v>
      </c>
      <c r="E42" s="8"/>
      <c r="F42" s="0" t="s">
        <v>170</v>
      </c>
    </row>
    <row r="43" customFormat="false" ht="13" hidden="false" customHeight="false" outlineLevel="0" collapsed="false">
      <c r="A43" s="6" t="s">
        <v>171</v>
      </c>
      <c r="B43" s="6" t="s">
        <v>172</v>
      </c>
      <c r="C43" s="6" t="s">
        <v>9</v>
      </c>
      <c r="D43" s="7" t="s">
        <v>173</v>
      </c>
      <c r="E43" s="8"/>
      <c r="F43" s="0" t="s">
        <v>153</v>
      </c>
    </row>
    <row r="44" customFormat="false" ht="13" hidden="false" customHeight="false" outlineLevel="0" collapsed="false">
      <c r="A44" s="6" t="s">
        <v>174</v>
      </c>
      <c r="B44" s="6" t="s">
        <v>175</v>
      </c>
      <c r="C44" s="6" t="s">
        <v>9</v>
      </c>
      <c r="D44" s="7" t="s">
        <v>176</v>
      </c>
      <c r="E44" s="8"/>
      <c r="F44" s="0" t="s">
        <v>153</v>
      </c>
    </row>
    <row r="45" customFormat="false" ht="13" hidden="false" customHeight="false" outlineLevel="0" collapsed="false">
      <c r="A45" s="6" t="s">
        <v>177</v>
      </c>
      <c r="B45" s="6" t="s">
        <v>178</v>
      </c>
      <c r="C45" s="6" t="s">
        <v>9</v>
      </c>
      <c r="D45" s="7" t="s">
        <v>179</v>
      </c>
      <c r="E45" s="8"/>
      <c r="F45" s="0" t="s">
        <v>153</v>
      </c>
    </row>
    <row r="46" customFormat="false" ht="13" hidden="false" customHeight="false" outlineLevel="0" collapsed="false">
      <c r="A46" s="6" t="s">
        <v>180</v>
      </c>
      <c r="B46" s="6" t="s">
        <v>181</v>
      </c>
      <c r="C46" s="6" t="s">
        <v>9</v>
      </c>
      <c r="D46" s="7" t="s">
        <v>182</v>
      </c>
      <c r="E46" s="8" t="s">
        <v>183</v>
      </c>
      <c r="F46" s="0" t="s">
        <v>184</v>
      </c>
    </row>
    <row r="47" customFormat="false" ht="13" hidden="false" customHeight="false" outlineLevel="0" collapsed="false">
      <c r="A47" s="6" t="s">
        <v>185</v>
      </c>
      <c r="B47" s="6" t="s">
        <v>186</v>
      </c>
      <c r="C47" s="6" t="s">
        <v>9</v>
      </c>
      <c r="D47" s="7" t="s">
        <v>187</v>
      </c>
      <c r="E47" s="8"/>
      <c r="F47" s="0" t="s">
        <v>188</v>
      </c>
    </row>
    <row r="48" customFormat="false" ht="13" hidden="false" customHeight="false" outlineLevel="0" collapsed="false">
      <c r="A48" s="6" t="s">
        <v>189</v>
      </c>
      <c r="B48" s="6" t="s">
        <v>190</v>
      </c>
      <c r="C48" s="6" t="s">
        <v>9</v>
      </c>
      <c r="D48" s="7" t="s">
        <v>191</v>
      </c>
      <c r="E48" s="8" t="s">
        <v>192</v>
      </c>
      <c r="F48" s="0" t="s">
        <v>193</v>
      </c>
    </row>
    <row r="49" customFormat="false" ht="13" hidden="false" customHeight="false" outlineLevel="0" collapsed="false">
      <c r="A49" s="6" t="s">
        <v>194</v>
      </c>
      <c r="B49" s="6" t="s">
        <v>195</v>
      </c>
      <c r="C49" s="6" t="s">
        <v>9</v>
      </c>
      <c r="D49" s="7" t="s">
        <v>196</v>
      </c>
      <c r="E49" s="8"/>
      <c r="F49" s="0" t="s">
        <v>197</v>
      </c>
    </row>
    <row r="50" customFormat="false" ht="13" hidden="false" customHeight="false" outlineLevel="0" collapsed="false">
      <c r="A50" s="6" t="s">
        <v>198</v>
      </c>
      <c r="B50" s="6" t="s">
        <v>199</v>
      </c>
      <c r="C50" s="6" t="s">
        <v>9</v>
      </c>
      <c r="D50" s="7" t="s">
        <v>200</v>
      </c>
      <c r="E50" s="8"/>
      <c r="F50" s="0" t="s">
        <v>201</v>
      </c>
    </row>
    <row r="51" customFormat="false" ht="13" hidden="false" customHeight="false" outlineLevel="0" collapsed="false">
      <c r="A51" s="6" t="s">
        <v>202</v>
      </c>
      <c r="B51" s="6" t="s">
        <v>203</v>
      </c>
      <c r="C51" s="6" t="s">
        <v>9</v>
      </c>
      <c r="D51" s="7" t="s">
        <v>204</v>
      </c>
      <c r="E51" s="8"/>
      <c r="F51" s="0" t="s">
        <v>205</v>
      </c>
    </row>
    <row r="52" customFormat="false" ht="13" hidden="false" customHeight="false" outlineLevel="0" collapsed="false">
      <c r="A52" s="6" t="s">
        <v>206</v>
      </c>
      <c r="B52" s="6" t="s">
        <v>207</v>
      </c>
      <c r="C52" s="6" t="s">
        <v>9</v>
      </c>
      <c r="D52" s="7" t="s">
        <v>208</v>
      </c>
      <c r="E52" s="8" t="s">
        <v>209</v>
      </c>
      <c r="F52" s="0" t="s">
        <v>210</v>
      </c>
    </row>
    <row r="53" customFormat="false" ht="13" hidden="false" customHeight="false" outlineLevel="0" collapsed="false">
      <c r="A53" s="6" t="s">
        <v>211</v>
      </c>
      <c r="B53" s="6" t="s">
        <v>212</v>
      </c>
      <c r="C53" s="6" t="s">
        <v>9</v>
      </c>
      <c r="D53" s="7" t="s">
        <v>213</v>
      </c>
      <c r="E53" s="8" t="s">
        <v>214</v>
      </c>
      <c r="F53" s="0" t="s">
        <v>215</v>
      </c>
    </row>
    <row r="54" customFormat="false" ht="13" hidden="false" customHeight="false" outlineLevel="0" collapsed="false">
      <c r="A54" s="6" t="s">
        <v>216</v>
      </c>
      <c r="B54" s="6" t="s">
        <v>217</v>
      </c>
      <c r="C54" s="6" t="s">
        <v>9</v>
      </c>
      <c r="D54" s="7" t="s">
        <v>218</v>
      </c>
      <c r="E54" s="8"/>
      <c r="F54" s="0" t="s">
        <v>219</v>
      </c>
    </row>
    <row r="55" customFormat="false" ht="13" hidden="false" customHeight="false" outlineLevel="0" collapsed="false">
      <c r="A55" s="6" t="s">
        <v>220</v>
      </c>
      <c r="B55" s="6" t="s">
        <v>221</v>
      </c>
      <c r="C55" s="6" t="s">
        <v>9</v>
      </c>
      <c r="D55" s="7" t="s">
        <v>222</v>
      </c>
      <c r="E55" s="8"/>
      <c r="F55" s="0" t="s">
        <v>223</v>
      </c>
    </row>
    <row r="56" customFormat="false" ht="13" hidden="false" customHeight="false" outlineLevel="0" collapsed="false">
      <c r="A56" s="6" t="s">
        <v>224</v>
      </c>
      <c r="B56" s="6" t="s">
        <v>225</v>
      </c>
      <c r="C56" s="6" t="s">
        <v>9</v>
      </c>
      <c r="D56" s="7" t="s">
        <v>226</v>
      </c>
      <c r="E56" s="8"/>
      <c r="F56" s="0" t="s">
        <v>153</v>
      </c>
    </row>
    <row r="57" customFormat="false" ht="13" hidden="false" customHeight="false" outlineLevel="0" collapsed="false">
      <c r="A57" s="6" t="s">
        <v>227</v>
      </c>
      <c r="B57" s="6" t="s">
        <v>228</v>
      </c>
      <c r="C57" s="6" t="s">
        <v>9</v>
      </c>
      <c r="D57" s="7" t="s">
        <v>229</v>
      </c>
      <c r="E57" s="8"/>
      <c r="F57" s="0" t="s">
        <v>153</v>
      </c>
    </row>
    <row r="58" customFormat="false" ht="13" hidden="false" customHeight="false" outlineLevel="0" collapsed="false">
      <c r="A58" s="6" t="s">
        <v>230</v>
      </c>
      <c r="B58" s="6" t="s">
        <v>231</v>
      </c>
      <c r="C58" s="6" t="s">
        <v>9</v>
      </c>
      <c r="D58" s="7" t="s">
        <v>232</v>
      </c>
      <c r="E58" s="8"/>
      <c r="F58" s="0" t="s">
        <v>233</v>
      </c>
    </row>
    <row r="59" customFormat="false" ht="13" hidden="false" customHeight="false" outlineLevel="0" collapsed="false">
      <c r="A59" s="6" t="s">
        <v>234</v>
      </c>
      <c r="B59" s="6" t="s">
        <v>235</v>
      </c>
      <c r="C59" s="6" t="s">
        <v>9</v>
      </c>
      <c r="D59" s="7" t="s">
        <v>236</v>
      </c>
      <c r="E59" s="8"/>
      <c r="F59" s="0" t="s">
        <v>153</v>
      </c>
    </row>
    <row r="60" customFormat="false" ht="13" hidden="false" customHeight="false" outlineLevel="0" collapsed="false">
      <c r="A60" s="6" t="s">
        <v>237</v>
      </c>
      <c r="B60" s="6" t="s">
        <v>238</v>
      </c>
      <c r="C60" s="6" t="s">
        <v>9</v>
      </c>
      <c r="D60" s="7" t="s">
        <v>239</v>
      </c>
      <c r="E60" s="8"/>
      <c r="F60" s="0" t="s">
        <v>240</v>
      </c>
    </row>
    <row r="61" customFormat="false" ht="13" hidden="false" customHeight="false" outlineLevel="0" collapsed="false">
      <c r="A61" s="6" t="s">
        <v>241</v>
      </c>
      <c r="B61" s="6" t="s">
        <v>242</v>
      </c>
      <c r="C61" s="6" t="s">
        <v>9</v>
      </c>
      <c r="D61" s="7" t="s">
        <v>243</v>
      </c>
      <c r="E61" s="8" t="s">
        <v>244</v>
      </c>
      <c r="F61" s="0" t="s">
        <v>245</v>
      </c>
    </row>
    <row r="62" customFormat="false" ht="13" hidden="false" customHeight="false" outlineLevel="0" collapsed="false">
      <c r="A62" s="6" t="s">
        <v>246</v>
      </c>
      <c r="B62" s="6" t="s">
        <v>247</v>
      </c>
      <c r="C62" s="6" t="s">
        <v>9</v>
      </c>
      <c r="D62" s="7" t="s">
        <v>248</v>
      </c>
      <c r="E62" s="8" t="s">
        <v>249</v>
      </c>
      <c r="F62" s="0" t="s">
        <v>250</v>
      </c>
    </row>
    <row r="63" customFormat="false" ht="13" hidden="false" customHeight="false" outlineLevel="0" collapsed="false">
      <c r="A63" s="6" t="s">
        <v>251</v>
      </c>
      <c r="B63" s="6" t="s">
        <v>252</v>
      </c>
      <c r="C63" s="6" t="s">
        <v>9</v>
      </c>
      <c r="D63" s="7" t="s">
        <v>253</v>
      </c>
      <c r="E63" s="8"/>
      <c r="F63" s="0" t="s">
        <v>240</v>
      </c>
    </row>
    <row r="64" customFormat="false" ht="13" hidden="false" customHeight="false" outlineLevel="0" collapsed="false">
      <c r="A64" s="6" t="s">
        <v>254</v>
      </c>
      <c r="B64" s="6" t="s">
        <v>255</v>
      </c>
      <c r="C64" s="6" t="s">
        <v>9</v>
      </c>
      <c r="D64" s="7" t="s">
        <v>256</v>
      </c>
      <c r="E64" s="8"/>
      <c r="F64" s="0" t="s">
        <v>188</v>
      </c>
    </row>
    <row r="65" customFormat="false" ht="13" hidden="false" customHeight="false" outlineLevel="0" collapsed="false">
      <c r="A65" s="6" t="s">
        <v>257</v>
      </c>
      <c r="B65" s="6" t="s">
        <v>255</v>
      </c>
      <c r="C65" s="6" t="s">
        <v>9</v>
      </c>
      <c r="D65" s="7" t="s">
        <v>258</v>
      </c>
      <c r="E65" s="8"/>
      <c r="F65" s="0" t="s">
        <v>259</v>
      </c>
    </row>
    <row r="66" customFormat="false" ht="13" hidden="false" customHeight="false" outlineLevel="0" collapsed="false">
      <c r="A66" s="6" t="s">
        <v>260</v>
      </c>
      <c r="B66" s="6" t="s">
        <v>261</v>
      </c>
      <c r="C66" s="6" t="s">
        <v>9</v>
      </c>
      <c r="D66" s="7" t="s">
        <v>262</v>
      </c>
      <c r="E66" s="8"/>
      <c r="F66" s="0" t="s">
        <v>263</v>
      </c>
    </row>
    <row r="67" customFormat="false" ht="13" hidden="false" customHeight="false" outlineLevel="0" collapsed="false">
      <c r="A67" s="6" t="s">
        <v>264</v>
      </c>
      <c r="B67" s="6" t="s">
        <v>265</v>
      </c>
      <c r="C67" s="6" t="s">
        <v>9</v>
      </c>
      <c r="D67" s="7" t="s">
        <v>266</v>
      </c>
      <c r="E67" s="8"/>
      <c r="F67" s="0" t="s">
        <v>267</v>
      </c>
    </row>
    <row r="68" customFormat="false" ht="13" hidden="false" customHeight="false" outlineLevel="0" collapsed="false">
      <c r="A68" s="6" t="s">
        <v>268</v>
      </c>
      <c r="B68" s="6" t="s">
        <v>269</v>
      </c>
      <c r="C68" s="6" t="s">
        <v>9</v>
      </c>
      <c r="D68" s="7" t="s">
        <v>270</v>
      </c>
      <c r="E68" s="8"/>
      <c r="F68" s="0" t="s">
        <v>271</v>
      </c>
    </row>
    <row r="69" customFormat="false" ht="13" hidden="false" customHeight="false" outlineLevel="0" collapsed="false">
      <c r="A69" s="6" t="s">
        <v>272</v>
      </c>
      <c r="B69" s="6" t="s">
        <v>273</v>
      </c>
      <c r="C69" s="6" t="s">
        <v>9</v>
      </c>
      <c r="D69" s="7" t="s">
        <v>274</v>
      </c>
      <c r="E69" s="8"/>
      <c r="F69" s="0" t="s">
        <v>275</v>
      </c>
    </row>
    <row r="70" customFormat="false" ht="13" hidden="false" customHeight="false" outlineLevel="0" collapsed="false">
      <c r="A70" s="6" t="s">
        <v>276</v>
      </c>
      <c r="B70" s="6" t="s">
        <v>277</v>
      </c>
      <c r="C70" s="6" t="s">
        <v>9</v>
      </c>
      <c r="D70" s="7" t="s">
        <v>278</v>
      </c>
      <c r="E70" s="8"/>
      <c r="F70" s="0" t="s">
        <v>188</v>
      </c>
    </row>
    <row r="71" customFormat="false" ht="13" hidden="false" customHeight="false" outlineLevel="0" collapsed="false">
      <c r="A71" s="6" t="s">
        <v>279</v>
      </c>
      <c r="B71" s="6" t="s">
        <v>280</v>
      </c>
      <c r="C71" s="6" t="s">
        <v>9</v>
      </c>
      <c r="D71" s="7" t="s">
        <v>281</v>
      </c>
      <c r="E71" s="8"/>
      <c r="F71" s="0" t="s">
        <v>233</v>
      </c>
    </row>
    <row r="72" customFormat="false" ht="13" hidden="false" customHeight="false" outlineLevel="0" collapsed="false">
      <c r="A72" s="6" t="s">
        <v>282</v>
      </c>
      <c r="B72" s="6" t="s">
        <v>283</v>
      </c>
      <c r="C72" s="6" t="s">
        <v>9</v>
      </c>
      <c r="D72" s="7" t="s">
        <v>284</v>
      </c>
      <c r="E72" s="8"/>
      <c r="F72" s="0" t="s">
        <v>285</v>
      </c>
    </row>
    <row r="73" customFormat="false" ht="13" hidden="false" customHeight="false" outlineLevel="0" collapsed="false">
      <c r="A73" s="6" t="s">
        <v>286</v>
      </c>
      <c r="B73" s="6" t="s">
        <v>287</v>
      </c>
      <c r="C73" s="6" t="s">
        <v>9</v>
      </c>
      <c r="D73" s="7" t="s">
        <v>288</v>
      </c>
      <c r="E73" s="8"/>
      <c r="F73" s="0" t="s">
        <v>289</v>
      </c>
    </row>
    <row r="74" customFormat="false" ht="13" hidden="false" customHeight="false" outlineLevel="0" collapsed="false">
      <c r="A74" s="6" t="s">
        <v>290</v>
      </c>
      <c r="B74" s="6" t="s">
        <v>291</v>
      </c>
      <c r="C74" s="6" t="s">
        <v>9</v>
      </c>
      <c r="D74" s="7" t="s">
        <v>292</v>
      </c>
      <c r="E74" s="8"/>
      <c r="F74" s="0" t="s">
        <v>293</v>
      </c>
    </row>
    <row r="75" customFormat="false" ht="13" hidden="false" customHeight="false" outlineLevel="0" collapsed="false">
      <c r="A75" s="6" t="s">
        <v>294</v>
      </c>
      <c r="B75" s="6" t="s">
        <v>295</v>
      </c>
      <c r="C75" s="6" t="s">
        <v>9</v>
      </c>
      <c r="D75" s="7" t="s">
        <v>296</v>
      </c>
      <c r="E75" s="8"/>
      <c r="F75" s="0" t="s">
        <v>250</v>
      </c>
    </row>
    <row r="76" customFormat="false" ht="13" hidden="false" customHeight="false" outlineLevel="0" collapsed="false">
      <c r="A76" s="6" t="s">
        <v>297</v>
      </c>
      <c r="B76" s="6" t="s">
        <v>298</v>
      </c>
      <c r="C76" s="6" t="s">
        <v>9</v>
      </c>
      <c r="D76" s="7" t="s">
        <v>299</v>
      </c>
      <c r="E76" s="8"/>
      <c r="F76" s="0" t="s">
        <v>300</v>
      </c>
    </row>
    <row r="77" customFormat="false" ht="13" hidden="false" customHeight="false" outlineLevel="0" collapsed="false">
      <c r="A77" s="6" t="s">
        <v>301</v>
      </c>
      <c r="B77" s="6" t="s">
        <v>298</v>
      </c>
      <c r="C77" s="6" t="s">
        <v>9</v>
      </c>
      <c r="D77" s="7" t="s">
        <v>302</v>
      </c>
      <c r="E77" s="8"/>
      <c r="F77" s="0" t="s">
        <v>303</v>
      </c>
    </row>
    <row r="78" customFormat="false" ht="13" hidden="false" customHeight="false" outlineLevel="0" collapsed="false">
      <c r="A78" s="6" t="s">
        <v>304</v>
      </c>
      <c r="B78" s="6" t="s">
        <v>305</v>
      </c>
      <c r="C78" s="6" t="s">
        <v>9</v>
      </c>
      <c r="D78" s="7" t="s">
        <v>306</v>
      </c>
      <c r="E78" s="8"/>
      <c r="F78" s="0" t="s">
        <v>271</v>
      </c>
    </row>
    <row r="79" customFormat="false" ht="13" hidden="false" customHeight="false" outlineLevel="0" collapsed="false">
      <c r="A79" s="6" t="s">
        <v>307</v>
      </c>
      <c r="B79" s="6" t="s">
        <v>308</v>
      </c>
      <c r="C79" s="6" t="s">
        <v>9</v>
      </c>
      <c r="D79" s="7" t="s">
        <v>309</v>
      </c>
      <c r="E79" s="8"/>
      <c r="F79" s="0" t="s">
        <v>310</v>
      </c>
    </row>
    <row r="80" customFormat="false" ht="13" hidden="false" customHeight="false" outlineLevel="0" collapsed="false">
      <c r="A80" s="6" t="s">
        <v>311</v>
      </c>
      <c r="B80" s="6" t="s">
        <v>312</v>
      </c>
      <c r="C80" s="6" t="s">
        <v>9</v>
      </c>
      <c r="D80" s="7" t="s">
        <v>313</v>
      </c>
      <c r="E80" s="8"/>
      <c r="F80" s="0" t="s">
        <v>153</v>
      </c>
    </row>
    <row r="81" customFormat="false" ht="13" hidden="false" customHeight="false" outlineLevel="0" collapsed="false">
      <c r="A81" s="6" t="s">
        <v>314</v>
      </c>
      <c r="B81" s="6" t="s">
        <v>315</v>
      </c>
      <c r="C81" s="6" t="s">
        <v>9</v>
      </c>
      <c r="D81" s="7" t="s">
        <v>316</v>
      </c>
      <c r="E81" s="8" t="s">
        <v>317</v>
      </c>
      <c r="F81" s="0" t="s">
        <v>318</v>
      </c>
    </row>
    <row r="82" customFormat="false" ht="13" hidden="false" customHeight="false" outlineLevel="0" collapsed="false">
      <c r="A82" s="6" t="s">
        <v>319</v>
      </c>
      <c r="B82" s="6" t="s">
        <v>320</v>
      </c>
      <c r="C82" s="6" t="s">
        <v>9</v>
      </c>
      <c r="D82" s="7" t="s">
        <v>321</v>
      </c>
      <c r="E82" s="8"/>
      <c r="F82" s="0" t="s">
        <v>201</v>
      </c>
    </row>
    <row r="83" customFormat="false" ht="13" hidden="false" customHeight="false" outlineLevel="0" collapsed="false">
      <c r="A83" s="6" t="s">
        <v>322</v>
      </c>
      <c r="B83" s="6" t="s">
        <v>323</v>
      </c>
      <c r="C83" s="6" t="s">
        <v>9</v>
      </c>
      <c r="D83" s="7" t="s">
        <v>324</v>
      </c>
      <c r="E83" s="8" t="s">
        <v>325</v>
      </c>
      <c r="F83" s="0" t="s">
        <v>326</v>
      </c>
    </row>
    <row r="84" customFormat="false" ht="13" hidden="false" customHeight="false" outlineLevel="0" collapsed="false">
      <c r="A84" s="6" t="s">
        <v>327</v>
      </c>
      <c r="B84" s="6" t="s">
        <v>323</v>
      </c>
      <c r="C84" s="6" t="s">
        <v>9</v>
      </c>
      <c r="D84" s="7" t="s">
        <v>328</v>
      </c>
      <c r="E84" s="8" t="s">
        <v>329</v>
      </c>
      <c r="F84" s="0" t="s">
        <v>330</v>
      </c>
    </row>
    <row r="85" customFormat="false" ht="13" hidden="false" customHeight="false" outlineLevel="0" collapsed="false">
      <c r="A85" s="6" t="s">
        <v>331</v>
      </c>
      <c r="B85" s="6" t="s">
        <v>332</v>
      </c>
      <c r="C85" s="6" t="s">
        <v>9</v>
      </c>
      <c r="D85" s="7" t="s">
        <v>333</v>
      </c>
      <c r="E85" s="8"/>
      <c r="F85" s="0" t="s">
        <v>334</v>
      </c>
    </row>
    <row r="86" customFormat="false" ht="13" hidden="false" customHeight="false" outlineLevel="0" collapsed="false">
      <c r="A86" s="6" t="s">
        <v>335</v>
      </c>
      <c r="B86" s="6" t="s">
        <v>336</v>
      </c>
      <c r="C86" s="6" t="s">
        <v>9</v>
      </c>
      <c r="D86" s="7" t="s">
        <v>337</v>
      </c>
      <c r="E86" s="8" t="s">
        <v>338</v>
      </c>
      <c r="F86" s="0" t="s">
        <v>339</v>
      </c>
    </row>
    <row r="87" customFormat="false" ht="13" hidden="false" customHeight="false" outlineLevel="0" collapsed="false">
      <c r="A87" s="6" t="s">
        <v>340</v>
      </c>
      <c r="B87" s="6" t="s">
        <v>336</v>
      </c>
      <c r="C87" s="6" t="s">
        <v>9</v>
      </c>
      <c r="D87" s="7" t="s">
        <v>341</v>
      </c>
      <c r="E87" s="8" t="s">
        <v>183</v>
      </c>
      <c r="F87" s="0" t="s">
        <v>184</v>
      </c>
    </row>
    <row r="88" customFormat="false" ht="13" hidden="false" customHeight="false" outlineLevel="0" collapsed="false">
      <c r="A88" s="6" t="s">
        <v>342</v>
      </c>
      <c r="B88" s="6" t="s">
        <v>343</v>
      </c>
      <c r="C88" s="6" t="s">
        <v>9</v>
      </c>
      <c r="D88" s="7" t="s">
        <v>344</v>
      </c>
      <c r="E88" s="8" t="s">
        <v>345</v>
      </c>
      <c r="F88" s="0" t="s">
        <v>346</v>
      </c>
    </row>
    <row r="89" customFormat="false" ht="13" hidden="false" customHeight="false" outlineLevel="0" collapsed="false">
      <c r="A89" s="6" t="s">
        <v>347</v>
      </c>
      <c r="B89" s="6" t="s">
        <v>348</v>
      </c>
      <c r="C89" s="6" t="s">
        <v>9</v>
      </c>
      <c r="D89" s="7" t="s">
        <v>349</v>
      </c>
      <c r="E89" s="8"/>
      <c r="F89" s="0" t="s">
        <v>350</v>
      </c>
    </row>
    <row r="90" customFormat="false" ht="13" hidden="false" customHeight="false" outlineLevel="0" collapsed="false">
      <c r="A90" s="6" t="s">
        <v>351</v>
      </c>
      <c r="B90" s="6" t="s">
        <v>352</v>
      </c>
      <c r="C90" s="6" t="s">
        <v>9</v>
      </c>
      <c r="D90" s="7" t="s">
        <v>353</v>
      </c>
      <c r="E90" s="8"/>
      <c r="F90" s="0" t="s">
        <v>354</v>
      </c>
    </row>
    <row r="91" customFormat="false" ht="13" hidden="false" customHeight="false" outlineLevel="0" collapsed="false">
      <c r="A91" s="6" t="s">
        <v>355</v>
      </c>
      <c r="B91" s="6" t="s">
        <v>356</v>
      </c>
      <c r="C91" s="6" t="s">
        <v>9</v>
      </c>
      <c r="D91" s="7" t="s">
        <v>357</v>
      </c>
      <c r="E91" s="8"/>
      <c r="F91" s="0" t="s">
        <v>358</v>
      </c>
    </row>
    <row r="92" customFormat="false" ht="13" hidden="false" customHeight="false" outlineLevel="0" collapsed="false">
      <c r="A92" s="6" t="s">
        <v>359</v>
      </c>
      <c r="B92" s="6" t="s">
        <v>360</v>
      </c>
      <c r="C92" s="6" t="s">
        <v>9</v>
      </c>
      <c r="D92" s="7" t="s">
        <v>361</v>
      </c>
      <c r="E92" s="8"/>
      <c r="F92" s="0" t="s">
        <v>362</v>
      </c>
    </row>
    <row r="93" customFormat="false" ht="13" hidden="false" customHeight="false" outlineLevel="0" collapsed="false">
      <c r="A93" s="6" t="s">
        <v>363</v>
      </c>
      <c r="B93" s="6" t="s">
        <v>364</v>
      </c>
      <c r="C93" s="6" t="s">
        <v>9</v>
      </c>
      <c r="D93" s="7" t="s">
        <v>365</v>
      </c>
      <c r="E93" s="8"/>
      <c r="F93" s="0" t="s">
        <v>153</v>
      </c>
    </row>
    <row r="94" customFormat="false" ht="13" hidden="false" customHeight="false" outlineLevel="0" collapsed="false">
      <c r="A94" s="6" t="s">
        <v>366</v>
      </c>
      <c r="B94" s="6" t="s">
        <v>364</v>
      </c>
      <c r="C94" s="6" t="s">
        <v>9</v>
      </c>
      <c r="D94" s="7" t="s">
        <v>367</v>
      </c>
      <c r="E94" s="8" t="s">
        <v>368</v>
      </c>
      <c r="F94" s="0" t="s">
        <v>369</v>
      </c>
    </row>
    <row r="95" customFormat="false" ht="13" hidden="false" customHeight="false" outlineLevel="0" collapsed="false">
      <c r="A95" s="6" t="s">
        <v>370</v>
      </c>
      <c r="B95" s="6" t="s">
        <v>364</v>
      </c>
      <c r="C95" s="6" t="s">
        <v>9</v>
      </c>
      <c r="D95" s="7" t="s">
        <v>371</v>
      </c>
      <c r="E95" s="8"/>
      <c r="F95" s="0" t="s">
        <v>372</v>
      </c>
    </row>
    <row r="96" customFormat="false" ht="13" hidden="false" customHeight="false" outlineLevel="0" collapsed="false">
      <c r="A96" s="6" t="s">
        <v>373</v>
      </c>
      <c r="B96" s="6" t="s">
        <v>364</v>
      </c>
      <c r="C96" s="6" t="s">
        <v>9</v>
      </c>
      <c r="D96" s="7" t="s">
        <v>374</v>
      </c>
      <c r="E96" s="8"/>
      <c r="F96" s="0" t="s">
        <v>153</v>
      </c>
    </row>
    <row r="97" customFormat="false" ht="13" hidden="false" customHeight="false" outlineLevel="0" collapsed="false">
      <c r="A97" s="6" t="s">
        <v>375</v>
      </c>
      <c r="B97" s="6" t="s">
        <v>376</v>
      </c>
      <c r="C97" s="6" t="s">
        <v>9</v>
      </c>
      <c r="D97" s="7" t="s">
        <v>377</v>
      </c>
      <c r="E97" s="8"/>
      <c r="F97" s="0" t="s">
        <v>378</v>
      </c>
    </row>
    <row r="98" customFormat="false" ht="13" hidden="false" customHeight="false" outlineLevel="0" collapsed="false">
      <c r="A98" s="6" t="s">
        <v>379</v>
      </c>
      <c r="B98" s="6" t="s">
        <v>376</v>
      </c>
      <c r="C98" s="6" t="s">
        <v>9</v>
      </c>
      <c r="D98" s="7" t="s">
        <v>380</v>
      </c>
      <c r="E98" s="8" t="s">
        <v>381</v>
      </c>
      <c r="F98" s="0" t="s">
        <v>382</v>
      </c>
    </row>
    <row r="99" customFormat="false" ht="13" hidden="false" customHeight="false" outlineLevel="0" collapsed="false">
      <c r="A99" s="6" t="s">
        <v>383</v>
      </c>
      <c r="B99" s="6" t="s">
        <v>384</v>
      </c>
      <c r="C99" s="6" t="s">
        <v>9</v>
      </c>
      <c r="D99" s="7" t="s">
        <v>385</v>
      </c>
      <c r="E99" s="8"/>
      <c r="F99" s="0" t="s">
        <v>386</v>
      </c>
    </row>
    <row r="100" customFormat="false" ht="13" hidden="false" customHeight="false" outlineLevel="0" collapsed="false">
      <c r="A100" s="6" t="s">
        <v>387</v>
      </c>
      <c r="B100" s="6" t="s">
        <v>388</v>
      </c>
      <c r="C100" s="6" t="s">
        <v>9</v>
      </c>
      <c r="D100" s="7" t="s">
        <v>389</v>
      </c>
      <c r="E100" s="8"/>
      <c r="F100" s="0" t="s">
        <v>390</v>
      </c>
    </row>
    <row r="101" customFormat="false" ht="13" hidden="false" customHeight="false" outlineLevel="0" collapsed="false">
      <c r="A101" s="6" t="s">
        <v>391</v>
      </c>
      <c r="B101" s="6" t="s">
        <v>392</v>
      </c>
      <c r="C101" s="6" t="s">
        <v>9</v>
      </c>
      <c r="D101" s="7" t="s">
        <v>393</v>
      </c>
      <c r="E101" s="8"/>
      <c r="F101" s="0" t="s">
        <v>153</v>
      </c>
    </row>
    <row r="102" customFormat="false" ht="13" hidden="false" customHeight="false" outlineLevel="0" collapsed="false">
      <c r="A102" s="6" t="s">
        <v>394</v>
      </c>
      <c r="B102" s="6" t="s">
        <v>395</v>
      </c>
      <c r="C102" s="6" t="s">
        <v>9</v>
      </c>
      <c r="D102" s="7" t="s">
        <v>396</v>
      </c>
      <c r="E102" s="8"/>
      <c r="F102" s="0" t="s">
        <v>397</v>
      </c>
    </row>
    <row r="103" customFormat="false" ht="13" hidden="false" customHeight="false" outlineLevel="0" collapsed="false">
      <c r="A103" s="6" t="s">
        <v>398</v>
      </c>
      <c r="B103" s="6" t="s">
        <v>399</v>
      </c>
      <c r="C103" s="6" t="s">
        <v>9</v>
      </c>
      <c r="D103" s="7" t="s">
        <v>400</v>
      </c>
      <c r="E103" s="8"/>
      <c r="F103" s="0" t="s">
        <v>153</v>
      </c>
    </row>
    <row r="104" customFormat="false" ht="13" hidden="false" customHeight="false" outlineLevel="0" collapsed="false">
      <c r="A104" s="6" t="s">
        <v>401</v>
      </c>
      <c r="B104" s="6" t="s">
        <v>399</v>
      </c>
      <c r="C104" s="6" t="s">
        <v>9</v>
      </c>
      <c r="D104" s="7" t="s">
        <v>266</v>
      </c>
      <c r="E104" s="8"/>
      <c r="F104" s="0" t="s">
        <v>402</v>
      </c>
    </row>
    <row r="105" customFormat="false" ht="13" hidden="false" customHeight="false" outlineLevel="0" collapsed="false">
      <c r="A105" s="6" t="s">
        <v>403</v>
      </c>
      <c r="B105" s="6" t="s">
        <v>404</v>
      </c>
      <c r="C105" s="6" t="s">
        <v>9</v>
      </c>
      <c r="D105" s="7" t="s">
        <v>405</v>
      </c>
      <c r="E105" s="8"/>
      <c r="F105" s="0" t="s">
        <v>406</v>
      </c>
    </row>
    <row r="106" customFormat="false" ht="13" hidden="false" customHeight="false" outlineLevel="0" collapsed="false">
      <c r="A106" s="6" t="s">
        <v>407</v>
      </c>
      <c r="B106" s="6" t="s">
        <v>404</v>
      </c>
      <c r="C106" s="6" t="s">
        <v>9</v>
      </c>
      <c r="D106" s="7" t="s">
        <v>408</v>
      </c>
      <c r="E106" s="8"/>
      <c r="F106" s="0" t="s">
        <v>409</v>
      </c>
    </row>
    <row r="107" customFormat="false" ht="13" hidden="false" customHeight="false" outlineLevel="0" collapsed="false">
      <c r="A107" s="6" t="s">
        <v>410</v>
      </c>
      <c r="B107" s="6" t="s">
        <v>411</v>
      </c>
      <c r="C107" s="6" t="s">
        <v>9</v>
      </c>
      <c r="D107" s="7" t="s">
        <v>412</v>
      </c>
      <c r="E107" s="8"/>
      <c r="F107" s="0" t="s">
        <v>413</v>
      </c>
    </row>
    <row r="108" customFormat="false" ht="13" hidden="false" customHeight="false" outlineLevel="0" collapsed="false">
      <c r="A108" s="6" t="s">
        <v>414</v>
      </c>
      <c r="B108" s="6" t="s">
        <v>415</v>
      </c>
      <c r="C108" s="6" t="s">
        <v>9</v>
      </c>
      <c r="D108" s="7" t="s">
        <v>416</v>
      </c>
      <c r="E108" s="8"/>
      <c r="F108" s="0" t="s">
        <v>417</v>
      </c>
    </row>
    <row r="109" customFormat="false" ht="13" hidden="false" customHeight="false" outlineLevel="0" collapsed="false">
      <c r="A109" s="6" t="s">
        <v>418</v>
      </c>
      <c r="B109" s="6" t="s">
        <v>419</v>
      </c>
      <c r="C109" s="6" t="s">
        <v>9</v>
      </c>
      <c r="D109" s="7" t="s">
        <v>420</v>
      </c>
      <c r="E109" s="8" t="s">
        <v>421</v>
      </c>
      <c r="F109" s="0" t="s">
        <v>422</v>
      </c>
    </row>
    <row r="110" customFormat="false" ht="13" hidden="false" customHeight="false" outlineLevel="0" collapsed="false">
      <c r="A110" s="6" t="s">
        <v>423</v>
      </c>
      <c r="B110" s="6" t="s">
        <v>424</v>
      </c>
      <c r="C110" s="6" t="s">
        <v>9</v>
      </c>
      <c r="D110" s="7" t="s">
        <v>425</v>
      </c>
      <c r="E110" s="8"/>
      <c r="F110" s="0" t="s">
        <v>426</v>
      </c>
    </row>
    <row r="111" customFormat="false" ht="13" hidden="false" customHeight="false" outlineLevel="0" collapsed="false">
      <c r="A111" s="6" t="s">
        <v>427</v>
      </c>
      <c r="B111" s="6" t="s">
        <v>428</v>
      </c>
      <c r="C111" s="6" t="s">
        <v>9</v>
      </c>
      <c r="D111" s="7" t="s">
        <v>429</v>
      </c>
      <c r="E111" s="8"/>
      <c r="F111" s="0" t="s">
        <v>430</v>
      </c>
    </row>
    <row r="112" customFormat="false" ht="13" hidden="false" customHeight="false" outlineLevel="0" collapsed="false">
      <c r="A112" s="6" t="s">
        <v>431</v>
      </c>
      <c r="B112" s="6" t="s">
        <v>432</v>
      </c>
      <c r="C112" s="6" t="s">
        <v>9</v>
      </c>
      <c r="D112" s="7" t="s">
        <v>433</v>
      </c>
      <c r="E112" s="8"/>
      <c r="F112" s="0" t="s">
        <v>434</v>
      </c>
    </row>
    <row r="113" customFormat="false" ht="13" hidden="false" customHeight="false" outlineLevel="0" collapsed="false">
      <c r="A113" s="6" t="s">
        <v>435</v>
      </c>
      <c r="B113" s="6" t="s">
        <v>436</v>
      </c>
      <c r="C113" s="6" t="s">
        <v>9</v>
      </c>
      <c r="D113" s="7" t="s">
        <v>437</v>
      </c>
      <c r="E113" s="8"/>
      <c r="F113" s="0" t="s">
        <v>438</v>
      </c>
    </row>
    <row r="114" customFormat="false" ht="13" hidden="false" customHeight="false" outlineLevel="0" collapsed="false">
      <c r="A114" s="6" t="s">
        <v>439</v>
      </c>
      <c r="B114" s="6" t="s">
        <v>440</v>
      </c>
      <c r="C114" s="6" t="s">
        <v>9</v>
      </c>
      <c r="D114" s="7" t="s">
        <v>441</v>
      </c>
      <c r="E114" s="8" t="s">
        <v>442</v>
      </c>
      <c r="F114" s="0" t="s">
        <v>443</v>
      </c>
    </row>
    <row r="115" customFormat="false" ht="13" hidden="false" customHeight="false" outlineLevel="0" collapsed="false">
      <c r="A115" s="6" t="s">
        <v>444</v>
      </c>
      <c r="B115" s="6" t="s">
        <v>440</v>
      </c>
      <c r="C115" s="6" t="s">
        <v>9</v>
      </c>
      <c r="D115" s="7" t="s">
        <v>445</v>
      </c>
      <c r="E115" s="8" t="s">
        <v>249</v>
      </c>
      <c r="F115" s="0" t="s">
        <v>446</v>
      </c>
    </row>
    <row r="116" customFormat="false" ht="13" hidden="false" customHeight="false" outlineLevel="0" collapsed="false">
      <c r="A116" s="6" t="s">
        <v>447</v>
      </c>
      <c r="B116" s="6" t="s">
        <v>440</v>
      </c>
      <c r="C116" s="6" t="s">
        <v>9</v>
      </c>
      <c r="D116" s="7" t="s">
        <v>448</v>
      </c>
      <c r="E116" s="8" t="s">
        <v>449</v>
      </c>
      <c r="F116" s="0" t="s">
        <v>450</v>
      </c>
    </row>
    <row r="117" customFormat="false" ht="13" hidden="false" customHeight="false" outlineLevel="0" collapsed="false">
      <c r="A117" s="6" t="s">
        <v>451</v>
      </c>
      <c r="B117" s="6" t="s">
        <v>452</v>
      </c>
      <c r="C117" s="6" t="s">
        <v>9</v>
      </c>
      <c r="D117" s="7" t="s">
        <v>353</v>
      </c>
      <c r="E117" s="8"/>
      <c r="F117" s="0" t="s">
        <v>453</v>
      </c>
    </row>
    <row r="118" customFormat="false" ht="13" hidden="false" customHeight="false" outlineLevel="0" collapsed="false">
      <c r="A118" s="6" t="s">
        <v>454</v>
      </c>
      <c r="B118" s="6" t="s">
        <v>452</v>
      </c>
      <c r="C118" s="6" t="s">
        <v>9</v>
      </c>
      <c r="D118" s="7" t="s">
        <v>455</v>
      </c>
      <c r="E118" s="8" t="s">
        <v>456</v>
      </c>
      <c r="F118" s="0" t="s">
        <v>457</v>
      </c>
    </row>
    <row r="119" customFormat="false" ht="13" hidden="false" customHeight="false" outlineLevel="0" collapsed="false">
      <c r="A119" s="6" t="s">
        <v>458</v>
      </c>
      <c r="B119" s="6" t="s">
        <v>459</v>
      </c>
      <c r="C119" s="6" t="s">
        <v>9</v>
      </c>
      <c r="D119" s="7" t="s">
        <v>460</v>
      </c>
      <c r="E119" s="8" t="s">
        <v>461</v>
      </c>
      <c r="F119" s="0" t="s">
        <v>462</v>
      </c>
    </row>
    <row r="120" customFormat="false" ht="13" hidden="false" customHeight="false" outlineLevel="0" collapsed="false">
      <c r="A120" s="6" t="s">
        <v>463</v>
      </c>
      <c r="B120" s="6" t="s">
        <v>464</v>
      </c>
      <c r="C120" s="6" t="s">
        <v>9</v>
      </c>
      <c r="D120" s="7" t="s">
        <v>465</v>
      </c>
      <c r="E120" s="8"/>
      <c r="F120" s="0" t="s">
        <v>466</v>
      </c>
    </row>
    <row r="121" customFormat="false" ht="13" hidden="false" customHeight="false" outlineLevel="0" collapsed="false">
      <c r="A121" s="6" t="s">
        <v>467</v>
      </c>
      <c r="B121" s="6" t="s">
        <v>464</v>
      </c>
      <c r="C121" s="6" t="s">
        <v>9</v>
      </c>
      <c r="D121" s="7" t="s">
        <v>468</v>
      </c>
      <c r="E121" s="8" t="s">
        <v>469</v>
      </c>
      <c r="F121" s="0" t="s">
        <v>470</v>
      </c>
    </row>
    <row r="122" customFormat="false" ht="13" hidden="false" customHeight="false" outlineLevel="0" collapsed="false">
      <c r="A122" s="6" t="s">
        <v>471</v>
      </c>
      <c r="B122" s="6" t="s">
        <v>464</v>
      </c>
      <c r="C122" s="6" t="s">
        <v>9</v>
      </c>
      <c r="D122" s="7" t="s">
        <v>472</v>
      </c>
      <c r="E122" s="8"/>
      <c r="F122" s="0" t="s">
        <v>473</v>
      </c>
    </row>
    <row r="123" customFormat="false" ht="13" hidden="false" customHeight="false" outlineLevel="0" collapsed="false">
      <c r="A123" s="6" t="s">
        <v>474</v>
      </c>
      <c r="B123" s="6" t="s">
        <v>475</v>
      </c>
      <c r="C123" s="6" t="s">
        <v>9</v>
      </c>
      <c r="D123" s="7" t="s">
        <v>236</v>
      </c>
      <c r="E123" s="8"/>
      <c r="F123" s="0" t="s">
        <v>476</v>
      </c>
    </row>
    <row r="124" customFormat="false" ht="13" hidden="false" customHeight="false" outlineLevel="0" collapsed="false">
      <c r="A124" s="6" t="s">
        <v>477</v>
      </c>
      <c r="B124" s="6" t="s">
        <v>478</v>
      </c>
      <c r="C124" s="6" t="s">
        <v>9</v>
      </c>
      <c r="D124" s="7" t="s">
        <v>479</v>
      </c>
      <c r="E124" s="8"/>
      <c r="F124" s="0" t="s">
        <v>480</v>
      </c>
    </row>
    <row r="125" customFormat="false" ht="13" hidden="false" customHeight="false" outlineLevel="0" collapsed="false">
      <c r="A125" s="6" t="s">
        <v>481</v>
      </c>
      <c r="B125" s="6" t="s">
        <v>478</v>
      </c>
      <c r="C125" s="6" t="s">
        <v>9</v>
      </c>
      <c r="D125" s="7" t="s">
        <v>482</v>
      </c>
      <c r="E125" s="8"/>
      <c r="F125" s="0" t="s">
        <v>483</v>
      </c>
    </row>
    <row r="126" customFormat="false" ht="13" hidden="false" customHeight="false" outlineLevel="0" collapsed="false">
      <c r="A126" s="6" t="s">
        <v>484</v>
      </c>
      <c r="B126" s="6" t="s">
        <v>485</v>
      </c>
      <c r="C126" s="6" t="s">
        <v>9</v>
      </c>
      <c r="D126" s="7" t="s">
        <v>486</v>
      </c>
      <c r="E126" s="8"/>
      <c r="F126" s="0" t="s">
        <v>153</v>
      </c>
    </row>
    <row r="127" customFormat="false" ht="13" hidden="false" customHeight="false" outlineLevel="0" collapsed="false">
      <c r="A127" s="6" t="s">
        <v>487</v>
      </c>
      <c r="B127" s="6" t="s">
        <v>485</v>
      </c>
      <c r="C127" s="6" t="s">
        <v>9</v>
      </c>
      <c r="D127" s="7" t="s">
        <v>488</v>
      </c>
      <c r="E127" s="8"/>
      <c r="F127" s="0" t="s">
        <v>489</v>
      </c>
    </row>
    <row r="128" customFormat="false" ht="13" hidden="false" customHeight="false" outlineLevel="0" collapsed="false">
      <c r="A128" s="6" t="s">
        <v>490</v>
      </c>
      <c r="B128" s="6" t="s">
        <v>491</v>
      </c>
      <c r="C128" s="6" t="s">
        <v>9</v>
      </c>
      <c r="D128" s="7" t="s">
        <v>492</v>
      </c>
      <c r="E128" s="8" t="s">
        <v>493</v>
      </c>
      <c r="F128" s="0" t="s">
        <v>494</v>
      </c>
    </row>
    <row r="129" customFormat="false" ht="13" hidden="false" customHeight="false" outlineLevel="0" collapsed="false">
      <c r="A129" s="6" t="s">
        <v>495</v>
      </c>
      <c r="B129" s="6" t="s">
        <v>496</v>
      </c>
      <c r="C129" s="6" t="s">
        <v>9</v>
      </c>
      <c r="D129" s="7" t="s">
        <v>349</v>
      </c>
      <c r="E129" s="8" t="s">
        <v>497</v>
      </c>
      <c r="F129" s="0" t="s">
        <v>498</v>
      </c>
    </row>
    <row r="130" customFormat="false" ht="13" hidden="false" customHeight="false" outlineLevel="0" collapsed="false">
      <c r="A130" s="6" t="s">
        <v>499</v>
      </c>
      <c r="B130" s="6" t="s">
        <v>496</v>
      </c>
      <c r="C130" s="6" t="s">
        <v>9</v>
      </c>
      <c r="D130" s="7" t="s">
        <v>500</v>
      </c>
      <c r="E130" s="8"/>
      <c r="F130" s="0" t="s">
        <v>153</v>
      </c>
    </row>
    <row r="131" customFormat="false" ht="13" hidden="false" customHeight="false" outlineLevel="0" collapsed="false">
      <c r="A131" s="6" t="s">
        <v>501</v>
      </c>
      <c r="B131" s="6" t="s">
        <v>502</v>
      </c>
      <c r="C131" s="6" t="s">
        <v>9</v>
      </c>
      <c r="D131" s="7" t="s">
        <v>503</v>
      </c>
      <c r="E131" s="8"/>
      <c r="F131" s="0" t="s">
        <v>153</v>
      </c>
    </row>
    <row r="132" customFormat="false" ht="13" hidden="false" customHeight="false" outlineLevel="0" collapsed="false">
      <c r="A132" s="6" t="s">
        <v>504</v>
      </c>
      <c r="B132" s="6" t="s">
        <v>505</v>
      </c>
      <c r="C132" s="6" t="s">
        <v>9</v>
      </c>
      <c r="D132" s="7" t="s">
        <v>506</v>
      </c>
      <c r="E132" s="8"/>
      <c r="F132" s="0" t="s">
        <v>507</v>
      </c>
    </row>
    <row r="133" customFormat="false" ht="13" hidden="false" customHeight="false" outlineLevel="0" collapsed="false">
      <c r="A133" s="6" t="s">
        <v>508</v>
      </c>
      <c r="B133" s="6" t="s">
        <v>505</v>
      </c>
      <c r="C133" s="6" t="s">
        <v>9</v>
      </c>
      <c r="D133" s="7" t="s">
        <v>139</v>
      </c>
      <c r="E133" s="8" t="s">
        <v>509</v>
      </c>
      <c r="F133" s="0" t="s">
        <v>510</v>
      </c>
    </row>
    <row r="134" customFormat="false" ht="13" hidden="false" customHeight="false" outlineLevel="0" collapsed="false">
      <c r="A134" s="6" t="s">
        <v>511</v>
      </c>
      <c r="B134" s="6" t="s">
        <v>512</v>
      </c>
      <c r="C134" s="6" t="s">
        <v>9</v>
      </c>
      <c r="D134" s="7" t="s">
        <v>513</v>
      </c>
      <c r="E134" s="8"/>
      <c r="F134" s="0" t="s">
        <v>153</v>
      </c>
    </row>
    <row r="135" customFormat="false" ht="13" hidden="false" customHeight="false" outlineLevel="0" collapsed="false">
      <c r="A135" s="6" t="s">
        <v>514</v>
      </c>
      <c r="B135" s="6" t="s">
        <v>512</v>
      </c>
      <c r="C135" s="6" t="s">
        <v>9</v>
      </c>
      <c r="D135" s="7" t="s">
        <v>515</v>
      </c>
      <c r="E135" s="8" t="s">
        <v>516</v>
      </c>
      <c r="F135" s="0" t="s">
        <v>517</v>
      </c>
    </row>
    <row r="136" customFormat="false" ht="13" hidden="false" customHeight="false" outlineLevel="0" collapsed="false">
      <c r="A136" s="6" t="s">
        <v>518</v>
      </c>
      <c r="B136" s="6" t="s">
        <v>519</v>
      </c>
      <c r="C136" s="6" t="s">
        <v>9</v>
      </c>
      <c r="D136" s="7" t="s">
        <v>520</v>
      </c>
      <c r="E136" s="8"/>
      <c r="F136" s="0" t="s">
        <v>372</v>
      </c>
    </row>
    <row r="137" customFormat="false" ht="13" hidden="false" customHeight="false" outlineLevel="0" collapsed="false">
      <c r="A137" s="6" t="s">
        <v>521</v>
      </c>
      <c r="B137" s="6" t="s">
        <v>519</v>
      </c>
      <c r="C137" s="6" t="s">
        <v>9</v>
      </c>
      <c r="D137" s="7" t="s">
        <v>522</v>
      </c>
      <c r="E137" s="8"/>
      <c r="F137" s="0" t="s">
        <v>523</v>
      </c>
    </row>
    <row r="138" customFormat="false" ht="13" hidden="false" customHeight="false" outlineLevel="0" collapsed="false">
      <c r="A138" s="6" t="s">
        <v>524</v>
      </c>
      <c r="B138" s="6" t="s">
        <v>519</v>
      </c>
      <c r="C138" s="6" t="s">
        <v>9</v>
      </c>
      <c r="D138" s="7" t="s">
        <v>525</v>
      </c>
      <c r="E138" s="8"/>
      <c r="F138" s="0" t="s">
        <v>153</v>
      </c>
    </row>
    <row r="139" customFormat="false" ht="13" hidden="false" customHeight="false" outlineLevel="0" collapsed="false">
      <c r="A139" s="6" t="s">
        <v>526</v>
      </c>
      <c r="B139" s="6" t="s">
        <v>527</v>
      </c>
      <c r="C139" s="6" t="s">
        <v>9</v>
      </c>
      <c r="D139" s="7" t="s">
        <v>528</v>
      </c>
      <c r="E139" s="8"/>
      <c r="F139" s="0" t="s">
        <v>529</v>
      </c>
    </row>
    <row r="140" customFormat="false" ht="13" hidden="false" customHeight="false" outlineLevel="0" collapsed="false">
      <c r="A140" s="6" t="s">
        <v>530</v>
      </c>
      <c r="B140" s="6" t="s">
        <v>531</v>
      </c>
      <c r="C140" s="6" t="s">
        <v>9</v>
      </c>
      <c r="D140" s="7" t="s">
        <v>532</v>
      </c>
      <c r="E140" s="8"/>
      <c r="F140" s="0" t="s">
        <v>153</v>
      </c>
    </row>
    <row r="141" customFormat="false" ht="13" hidden="false" customHeight="false" outlineLevel="0" collapsed="false">
      <c r="A141" s="6" t="s">
        <v>533</v>
      </c>
      <c r="B141" s="6" t="s">
        <v>534</v>
      </c>
      <c r="C141" s="6" t="s">
        <v>9</v>
      </c>
      <c r="D141" s="7" t="s">
        <v>535</v>
      </c>
      <c r="E141" s="8"/>
      <c r="F141" s="0" t="s">
        <v>536</v>
      </c>
    </row>
    <row r="142" customFormat="false" ht="13" hidden="false" customHeight="false" outlineLevel="0" collapsed="false">
      <c r="A142" s="6" t="s">
        <v>537</v>
      </c>
      <c r="B142" s="6" t="s">
        <v>534</v>
      </c>
      <c r="C142" s="6" t="s">
        <v>9</v>
      </c>
      <c r="D142" s="7" t="s">
        <v>538</v>
      </c>
      <c r="E142" s="8" t="s">
        <v>539</v>
      </c>
      <c r="F142" s="0" t="s">
        <v>540</v>
      </c>
    </row>
    <row r="143" customFormat="false" ht="13" hidden="false" customHeight="false" outlineLevel="0" collapsed="false">
      <c r="A143" s="6" t="s">
        <v>541</v>
      </c>
      <c r="B143" s="6" t="s">
        <v>542</v>
      </c>
      <c r="C143" s="6" t="s">
        <v>9</v>
      </c>
      <c r="D143" s="7" t="s">
        <v>543</v>
      </c>
      <c r="E143" s="8" t="s">
        <v>544</v>
      </c>
      <c r="F143" s="0" t="s">
        <v>545</v>
      </c>
    </row>
    <row r="144" customFormat="false" ht="13" hidden="false" customHeight="false" outlineLevel="0" collapsed="false">
      <c r="A144" s="6" t="s">
        <v>546</v>
      </c>
      <c r="B144" s="6" t="s">
        <v>547</v>
      </c>
      <c r="C144" s="6" t="s">
        <v>9</v>
      </c>
      <c r="D144" s="7" t="s">
        <v>548</v>
      </c>
      <c r="E144" s="8"/>
      <c r="F144" s="0" t="s">
        <v>549</v>
      </c>
    </row>
    <row r="145" customFormat="false" ht="13" hidden="false" customHeight="false" outlineLevel="0" collapsed="false">
      <c r="A145" s="6" t="s">
        <v>550</v>
      </c>
      <c r="B145" s="6" t="s">
        <v>547</v>
      </c>
      <c r="C145" s="6" t="s">
        <v>9</v>
      </c>
      <c r="D145" s="7" t="s">
        <v>551</v>
      </c>
      <c r="E145" s="8"/>
      <c r="F145" s="0" t="s">
        <v>552</v>
      </c>
    </row>
    <row r="146" customFormat="false" ht="13" hidden="false" customHeight="false" outlineLevel="0" collapsed="false">
      <c r="A146" s="6" t="s">
        <v>553</v>
      </c>
      <c r="B146" s="6" t="s">
        <v>547</v>
      </c>
      <c r="C146" s="6" t="s">
        <v>9</v>
      </c>
      <c r="D146" s="7" t="s">
        <v>554</v>
      </c>
      <c r="E146" s="8" t="s">
        <v>555</v>
      </c>
      <c r="F146" s="0" t="s">
        <v>556</v>
      </c>
    </row>
    <row r="147" customFormat="false" ht="13" hidden="false" customHeight="false" outlineLevel="0" collapsed="false">
      <c r="A147" s="6" t="s">
        <v>557</v>
      </c>
      <c r="B147" s="6" t="s">
        <v>558</v>
      </c>
      <c r="C147" s="6" t="s">
        <v>9</v>
      </c>
      <c r="D147" s="7" t="s">
        <v>559</v>
      </c>
      <c r="E147" s="8"/>
      <c r="F147" s="0" t="s">
        <v>560</v>
      </c>
    </row>
    <row r="148" customFormat="false" ht="13" hidden="false" customHeight="false" outlineLevel="0" collapsed="false">
      <c r="A148" s="6" t="s">
        <v>561</v>
      </c>
      <c r="B148" s="6" t="s">
        <v>558</v>
      </c>
      <c r="C148" s="6" t="s">
        <v>9</v>
      </c>
      <c r="D148" s="7" t="s">
        <v>506</v>
      </c>
      <c r="E148" s="8" t="s">
        <v>562</v>
      </c>
      <c r="F148" s="0" t="s">
        <v>563</v>
      </c>
    </row>
    <row r="149" customFormat="false" ht="13" hidden="false" customHeight="false" outlineLevel="0" collapsed="false">
      <c r="A149" s="6" t="s">
        <v>564</v>
      </c>
      <c r="B149" s="6" t="s">
        <v>558</v>
      </c>
      <c r="C149" s="6" t="s">
        <v>9</v>
      </c>
      <c r="D149" s="7" t="s">
        <v>565</v>
      </c>
      <c r="E149" s="8"/>
      <c r="F149" s="0" t="s">
        <v>153</v>
      </c>
    </row>
    <row r="150" customFormat="false" ht="13" hidden="false" customHeight="false" outlineLevel="0" collapsed="false">
      <c r="A150" s="6" t="s">
        <v>566</v>
      </c>
      <c r="B150" s="6" t="s">
        <v>567</v>
      </c>
      <c r="C150" s="6" t="s">
        <v>9</v>
      </c>
      <c r="D150" s="7" t="s">
        <v>568</v>
      </c>
      <c r="E150" s="8"/>
      <c r="F150" s="0" t="s">
        <v>569</v>
      </c>
    </row>
    <row r="151" customFormat="false" ht="13" hidden="false" customHeight="false" outlineLevel="0" collapsed="false">
      <c r="A151" s="6" t="s">
        <v>570</v>
      </c>
      <c r="B151" s="6" t="s">
        <v>567</v>
      </c>
      <c r="C151" s="6" t="s">
        <v>9</v>
      </c>
      <c r="D151" s="7" t="s">
        <v>571</v>
      </c>
      <c r="E151" s="8"/>
      <c r="F151" s="0" t="s">
        <v>572</v>
      </c>
    </row>
    <row r="152" customFormat="false" ht="13" hidden="false" customHeight="false" outlineLevel="0" collapsed="false">
      <c r="A152" s="6" t="s">
        <v>573</v>
      </c>
      <c r="B152" s="6" t="s">
        <v>574</v>
      </c>
      <c r="C152" s="6" t="s">
        <v>9</v>
      </c>
      <c r="D152" s="7" t="s">
        <v>575</v>
      </c>
      <c r="E152" s="8"/>
      <c r="F152" s="0" t="s">
        <v>153</v>
      </c>
    </row>
    <row r="153" customFormat="false" ht="13" hidden="false" customHeight="false" outlineLevel="0" collapsed="false">
      <c r="A153" s="6" t="s">
        <v>576</v>
      </c>
      <c r="B153" s="6" t="s">
        <v>574</v>
      </c>
      <c r="C153" s="6" t="s">
        <v>9</v>
      </c>
      <c r="D153" s="7" t="s">
        <v>577</v>
      </c>
      <c r="E153" s="8"/>
      <c r="F153" s="0" t="s">
        <v>578</v>
      </c>
    </row>
    <row r="154" customFormat="false" ht="13" hidden="false" customHeight="false" outlineLevel="0" collapsed="false">
      <c r="A154" s="6" t="s">
        <v>579</v>
      </c>
      <c r="B154" s="6" t="s">
        <v>580</v>
      </c>
      <c r="C154" s="6" t="s">
        <v>9</v>
      </c>
      <c r="D154" s="7" t="s">
        <v>581</v>
      </c>
      <c r="E154" s="8"/>
      <c r="F154" s="0" t="s">
        <v>582</v>
      </c>
    </row>
    <row r="155" customFormat="false" ht="13" hidden="false" customHeight="false" outlineLevel="0" collapsed="false">
      <c r="A155" s="6" t="s">
        <v>583</v>
      </c>
      <c r="B155" s="6" t="s">
        <v>584</v>
      </c>
      <c r="C155" s="6" t="s">
        <v>9</v>
      </c>
      <c r="D155" s="7" t="s">
        <v>585</v>
      </c>
      <c r="E155" s="8"/>
      <c r="F155" s="0" t="s">
        <v>586</v>
      </c>
    </row>
    <row r="156" customFormat="false" ht="13" hidden="false" customHeight="false" outlineLevel="0" collapsed="false">
      <c r="A156" s="6" t="s">
        <v>587</v>
      </c>
      <c r="B156" s="6" t="s">
        <v>584</v>
      </c>
      <c r="C156" s="6" t="s">
        <v>9</v>
      </c>
      <c r="D156" s="7" t="s">
        <v>588</v>
      </c>
      <c r="E156" s="8" t="s">
        <v>589</v>
      </c>
      <c r="F156" s="0" t="s">
        <v>590</v>
      </c>
    </row>
    <row r="157" customFormat="false" ht="13" hidden="false" customHeight="false" outlineLevel="0" collapsed="false">
      <c r="A157" s="6" t="s">
        <v>591</v>
      </c>
      <c r="B157" s="6" t="s">
        <v>584</v>
      </c>
      <c r="C157" s="6" t="s">
        <v>9</v>
      </c>
      <c r="D157" s="7" t="s">
        <v>592</v>
      </c>
      <c r="E157" s="8"/>
      <c r="F157" s="0" t="s">
        <v>153</v>
      </c>
    </row>
    <row r="158" customFormat="false" ht="13" hidden="false" customHeight="false" outlineLevel="0" collapsed="false">
      <c r="A158" s="6" t="s">
        <v>593</v>
      </c>
      <c r="B158" s="6" t="s">
        <v>594</v>
      </c>
      <c r="C158" s="6" t="s">
        <v>9</v>
      </c>
      <c r="D158" s="7" t="s">
        <v>595</v>
      </c>
      <c r="E158" s="8"/>
      <c r="F158" s="0" t="s">
        <v>596</v>
      </c>
    </row>
    <row r="159" customFormat="false" ht="13" hidden="false" customHeight="false" outlineLevel="0" collapsed="false">
      <c r="A159" s="6" t="s">
        <v>597</v>
      </c>
      <c r="B159" s="6" t="s">
        <v>594</v>
      </c>
      <c r="C159" s="6" t="s">
        <v>9</v>
      </c>
      <c r="D159" s="7" t="s">
        <v>598</v>
      </c>
      <c r="E159" s="8"/>
      <c r="F159" s="0" t="s">
        <v>153</v>
      </c>
    </row>
    <row r="160" customFormat="false" ht="13" hidden="false" customHeight="false" outlineLevel="0" collapsed="false">
      <c r="A160" s="6" t="s">
        <v>599</v>
      </c>
      <c r="B160" s="6" t="s">
        <v>600</v>
      </c>
      <c r="C160" s="6" t="s">
        <v>9</v>
      </c>
      <c r="D160" s="7" t="s">
        <v>601</v>
      </c>
      <c r="E160" s="8" t="s">
        <v>602</v>
      </c>
      <c r="F160" s="0" t="s">
        <v>603</v>
      </c>
    </row>
    <row r="161" customFormat="false" ht="13" hidden="false" customHeight="false" outlineLevel="0" collapsed="false">
      <c r="A161" s="6" t="s">
        <v>604</v>
      </c>
      <c r="B161" s="6" t="s">
        <v>600</v>
      </c>
      <c r="C161" s="6" t="s">
        <v>9</v>
      </c>
      <c r="D161" s="7" t="s">
        <v>605</v>
      </c>
      <c r="E161" s="8"/>
      <c r="F161" s="0" t="s">
        <v>153</v>
      </c>
    </row>
    <row r="162" customFormat="false" ht="13" hidden="false" customHeight="false" outlineLevel="0" collapsed="false">
      <c r="A162" s="6" t="s">
        <v>606</v>
      </c>
      <c r="B162" s="6" t="s">
        <v>607</v>
      </c>
      <c r="C162" s="6" t="s">
        <v>9</v>
      </c>
      <c r="D162" s="7" t="s">
        <v>608</v>
      </c>
      <c r="E162" s="8"/>
      <c r="F162" s="0" t="s">
        <v>609</v>
      </c>
    </row>
    <row r="163" customFormat="false" ht="13" hidden="false" customHeight="false" outlineLevel="0" collapsed="false">
      <c r="A163" s="6" t="s">
        <v>610</v>
      </c>
      <c r="B163" s="6" t="s">
        <v>607</v>
      </c>
      <c r="C163" s="6" t="s">
        <v>9</v>
      </c>
      <c r="D163" s="7" t="s">
        <v>611</v>
      </c>
      <c r="E163" s="8" t="s">
        <v>612</v>
      </c>
      <c r="F163" s="0" t="s">
        <v>613</v>
      </c>
    </row>
    <row r="164" customFormat="false" ht="13" hidden="false" customHeight="false" outlineLevel="0" collapsed="false">
      <c r="A164" s="6" t="s">
        <v>614</v>
      </c>
      <c r="B164" s="6" t="s">
        <v>615</v>
      </c>
      <c r="C164" s="6" t="s">
        <v>9</v>
      </c>
      <c r="D164" s="7" t="s">
        <v>616</v>
      </c>
      <c r="E164" s="8"/>
      <c r="F164" s="0" t="s">
        <v>153</v>
      </c>
    </row>
    <row r="165" customFormat="false" ht="13" hidden="false" customHeight="false" outlineLevel="0" collapsed="false">
      <c r="A165" s="6" t="s">
        <v>617</v>
      </c>
      <c r="B165" s="6" t="s">
        <v>615</v>
      </c>
      <c r="C165" s="6" t="s">
        <v>9</v>
      </c>
      <c r="D165" s="7" t="s">
        <v>618</v>
      </c>
      <c r="E165" s="8" t="s">
        <v>619</v>
      </c>
      <c r="F165" s="0" t="s">
        <v>620</v>
      </c>
    </row>
    <row r="166" customFormat="false" ht="13" hidden="false" customHeight="false" outlineLevel="0" collapsed="false">
      <c r="A166" s="6" t="s">
        <v>621</v>
      </c>
      <c r="B166" s="6" t="s">
        <v>622</v>
      </c>
      <c r="C166" s="6" t="s">
        <v>9</v>
      </c>
      <c r="D166" s="7" t="s">
        <v>623</v>
      </c>
      <c r="E166" s="8"/>
      <c r="F166" s="0" t="s">
        <v>624</v>
      </c>
    </row>
    <row r="167" customFormat="false" ht="13" hidden="false" customHeight="false" outlineLevel="0" collapsed="false">
      <c r="A167" s="6" t="s">
        <v>625</v>
      </c>
      <c r="B167" s="6" t="s">
        <v>626</v>
      </c>
      <c r="C167" s="6" t="s">
        <v>9</v>
      </c>
      <c r="D167" s="7" t="s">
        <v>627</v>
      </c>
      <c r="E167" s="8"/>
      <c r="F167" s="0" t="s">
        <v>628</v>
      </c>
    </row>
    <row r="168" customFormat="false" ht="13" hidden="false" customHeight="false" outlineLevel="0" collapsed="false">
      <c r="A168" s="6" t="s">
        <v>629</v>
      </c>
      <c r="B168" s="6" t="s">
        <v>626</v>
      </c>
      <c r="C168" s="6" t="s">
        <v>9</v>
      </c>
      <c r="D168" s="7" t="s">
        <v>630</v>
      </c>
      <c r="E168" s="8"/>
      <c r="F168" s="0" t="s">
        <v>145</v>
      </c>
    </row>
    <row r="169" customFormat="false" ht="13" hidden="false" customHeight="false" outlineLevel="0" collapsed="false">
      <c r="A169" s="6" t="s">
        <v>631</v>
      </c>
      <c r="B169" s="6" t="s">
        <v>632</v>
      </c>
      <c r="C169" s="6" t="s">
        <v>9</v>
      </c>
      <c r="D169" s="7" t="s">
        <v>633</v>
      </c>
      <c r="E169" s="8" t="s">
        <v>634</v>
      </c>
      <c r="F169" s="0" t="s">
        <v>635</v>
      </c>
    </row>
    <row r="170" customFormat="false" ht="13" hidden="false" customHeight="false" outlineLevel="0" collapsed="false">
      <c r="A170" s="6" t="s">
        <v>636</v>
      </c>
      <c r="B170" s="6" t="s">
        <v>632</v>
      </c>
      <c r="C170" s="6" t="s">
        <v>9</v>
      </c>
      <c r="D170" s="7" t="s">
        <v>637</v>
      </c>
      <c r="E170" s="8"/>
      <c r="F170" s="0" t="s">
        <v>153</v>
      </c>
    </row>
    <row r="171" customFormat="false" ht="13" hidden="false" customHeight="false" outlineLevel="0" collapsed="false">
      <c r="A171" s="6" t="s">
        <v>638</v>
      </c>
      <c r="B171" s="6" t="s">
        <v>632</v>
      </c>
      <c r="C171" s="6" t="s">
        <v>9</v>
      </c>
      <c r="D171" s="7" t="s">
        <v>639</v>
      </c>
      <c r="E171" s="8"/>
      <c r="F171" s="0" t="s">
        <v>640</v>
      </c>
    </row>
    <row r="172" customFormat="false" ht="13" hidden="false" customHeight="false" outlineLevel="0" collapsed="false">
      <c r="A172" s="6" t="s">
        <v>641</v>
      </c>
      <c r="B172" s="6" t="s">
        <v>642</v>
      </c>
      <c r="C172" s="6" t="s">
        <v>9</v>
      </c>
      <c r="D172" s="7" t="s">
        <v>643</v>
      </c>
      <c r="E172" s="8"/>
      <c r="F172" s="0" t="s">
        <v>644</v>
      </c>
    </row>
    <row r="173" customFormat="false" ht="13" hidden="false" customHeight="false" outlineLevel="0" collapsed="false">
      <c r="A173" s="6" t="s">
        <v>645</v>
      </c>
      <c r="B173" s="6" t="s">
        <v>646</v>
      </c>
      <c r="C173" s="6" t="s">
        <v>9</v>
      </c>
      <c r="D173" s="7" t="s">
        <v>647</v>
      </c>
      <c r="E173" s="8"/>
      <c r="F173" s="0" t="s">
        <v>628</v>
      </c>
    </row>
    <row r="174" customFormat="false" ht="13" hidden="false" customHeight="false" outlineLevel="0" collapsed="false">
      <c r="A174" s="6" t="s">
        <v>648</v>
      </c>
      <c r="B174" s="6" t="s">
        <v>646</v>
      </c>
      <c r="C174" s="6" t="s">
        <v>9</v>
      </c>
      <c r="D174" s="7" t="s">
        <v>649</v>
      </c>
      <c r="E174" s="8" t="s">
        <v>650</v>
      </c>
      <c r="F174" s="0" t="s">
        <v>651</v>
      </c>
    </row>
    <row r="175" customFormat="false" ht="13" hidden="false" customHeight="false" outlineLevel="0" collapsed="false">
      <c r="A175" s="6" t="s">
        <v>652</v>
      </c>
      <c r="B175" s="6" t="s">
        <v>646</v>
      </c>
      <c r="C175" s="6" t="s">
        <v>9</v>
      </c>
      <c r="D175" s="7" t="s">
        <v>653</v>
      </c>
      <c r="E175" s="8" t="s">
        <v>654</v>
      </c>
      <c r="F175" s="0" t="s">
        <v>655</v>
      </c>
    </row>
    <row r="176" customFormat="false" ht="13" hidden="false" customHeight="false" outlineLevel="0" collapsed="false">
      <c r="A176" s="6" t="s">
        <v>656</v>
      </c>
      <c r="B176" s="6" t="s">
        <v>646</v>
      </c>
      <c r="C176" s="6" t="s">
        <v>9</v>
      </c>
      <c r="D176" s="7" t="s">
        <v>657</v>
      </c>
      <c r="E176" s="8" t="s">
        <v>658</v>
      </c>
      <c r="F176" s="0" t="s">
        <v>457</v>
      </c>
    </row>
    <row r="177" customFormat="false" ht="13" hidden="false" customHeight="false" outlineLevel="0" collapsed="false">
      <c r="A177" s="6" t="s">
        <v>659</v>
      </c>
      <c r="B177" s="6" t="s">
        <v>646</v>
      </c>
      <c r="C177" s="6" t="s">
        <v>9</v>
      </c>
      <c r="D177" s="7" t="s">
        <v>660</v>
      </c>
      <c r="E177" s="8" t="s">
        <v>661</v>
      </c>
      <c r="F177" s="0" t="s">
        <v>662</v>
      </c>
    </row>
    <row r="178" customFormat="false" ht="13" hidden="false" customHeight="false" outlineLevel="0" collapsed="false">
      <c r="A178" s="6" t="s">
        <v>663</v>
      </c>
      <c r="B178" s="6" t="s">
        <v>664</v>
      </c>
      <c r="C178" s="6" t="s">
        <v>9</v>
      </c>
      <c r="D178" s="7" t="s">
        <v>665</v>
      </c>
      <c r="E178" s="8"/>
      <c r="F178" s="0" t="s">
        <v>666</v>
      </c>
    </row>
    <row r="179" customFormat="false" ht="13" hidden="false" customHeight="false" outlineLevel="0" collapsed="false">
      <c r="A179" s="6" t="s">
        <v>667</v>
      </c>
      <c r="B179" s="6" t="s">
        <v>664</v>
      </c>
      <c r="C179" s="6" t="s">
        <v>9</v>
      </c>
      <c r="D179" s="7" t="s">
        <v>668</v>
      </c>
      <c r="E179" s="8"/>
      <c r="F179" s="0" t="s">
        <v>669</v>
      </c>
    </row>
    <row r="180" customFormat="false" ht="13" hidden="false" customHeight="false" outlineLevel="0" collapsed="false">
      <c r="A180" s="6" t="s">
        <v>670</v>
      </c>
      <c r="B180" s="6" t="s">
        <v>671</v>
      </c>
      <c r="C180" s="6" t="s">
        <v>9</v>
      </c>
      <c r="D180" s="7" t="s">
        <v>672</v>
      </c>
      <c r="E180" s="8" t="s">
        <v>673</v>
      </c>
      <c r="F180" s="0" t="s">
        <v>674</v>
      </c>
    </row>
    <row r="181" customFormat="false" ht="13" hidden="false" customHeight="false" outlineLevel="0" collapsed="false">
      <c r="A181" s="6" t="s">
        <v>675</v>
      </c>
      <c r="B181" s="6" t="s">
        <v>671</v>
      </c>
      <c r="C181" s="6" t="s">
        <v>9</v>
      </c>
      <c r="D181" s="7" t="s">
        <v>676</v>
      </c>
      <c r="E181" s="8"/>
      <c r="F181" s="0" t="s">
        <v>677</v>
      </c>
    </row>
    <row r="182" customFormat="false" ht="13" hidden="false" customHeight="false" outlineLevel="0" collapsed="false">
      <c r="A182" s="6" t="s">
        <v>678</v>
      </c>
      <c r="B182" s="6" t="s">
        <v>679</v>
      </c>
      <c r="C182" s="6" t="s">
        <v>9</v>
      </c>
      <c r="D182" s="7" t="s">
        <v>680</v>
      </c>
      <c r="E182" s="8"/>
      <c r="F182" s="0" t="s">
        <v>681</v>
      </c>
    </row>
    <row r="183" customFormat="false" ht="13" hidden="false" customHeight="false" outlineLevel="0" collapsed="false">
      <c r="A183" s="6" t="s">
        <v>682</v>
      </c>
      <c r="B183" s="6" t="s">
        <v>683</v>
      </c>
      <c r="C183" s="6" t="s">
        <v>9</v>
      </c>
      <c r="D183" s="7" t="s">
        <v>684</v>
      </c>
      <c r="E183" s="8"/>
      <c r="F183" s="0" t="s">
        <v>240</v>
      </c>
    </row>
    <row r="184" customFormat="false" ht="13" hidden="false" customHeight="false" outlineLevel="0" collapsed="false">
      <c r="A184" s="6" t="s">
        <v>685</v>
      </c>
      <c r="B184" s="6" t="s">
        <v>686</v>
      </c>
      <c r="C184" s="6" t="s">
        <v>9</v>
      </c>
      <c r="D184" s="7" t="s">
        <v>687</v>
      </c>
      <c r="E184" s="8"/>
      <c r="F184" s="0" t="s">
        <v>372</v>
      </c>
    </row>
    <row r="185" customFormat="false" ht="13" hidden="false" customHeight="false" outlineLevel="0" collapsed="false">
      <c r="A185" s="6" t="s">
        <v>688</v>
      </c>
      <c r="B185" s="6" t="s">
        <v>686</v>
      </c>
      <c r="C185" s="6" t="s">
        <v>9</v>
      </c>
      <c r="D185" s="7" t="s">
        <v>689</v>
      </c>
      <c r="E185" s="8" t="s">
        <v>690</v>
      </c>
      <c r="F185" s="0" t="s">
        <v>691</v>
      </c>
    </row>
    <row r="186" customFormat="false" ht="13" hidden="false" customHeight="false" outlineLevel="0" collapsed="false">
      <c r="A186" s="6" t="s">
        <v>692</v>
      </c>
      <c r="B186" s="6" t="s">
        <v>693</v>
      </c>
      <c r="C186" s="6" t="s">
        <v>9</v>
      </c>
      <c r="D186" s="7" t="s">
        <v>694</v>
      </c>
      <c r="E186" s="8" t="s">
        <v>695</v>
      </c>
      <c r="F186" s="0" t="s">
        <v>696</v>
      </c>
    </row>
    <row r="187" customFormat="false" ht="13" hidden="false" customHeight="false" outlineLevel="0" collapsed="false">
      <c r="A187" s="6" t="s">
        <v>697</v>
      </c>
      <c r="B187" s="6" t="s">
        <v>693</v>
      </c>
      <c r="C187" s="6" t="s">
        <v>9</v>
      </c>
      <c r="D187" s="7" t="s">
        <v>698</v>
      </c>
      <c r="E187" s="8"/>
      <c r="F187" s="0" t="s">
        <v>699</v>
      </c>
    </row>
    <row r="188" customFormat="false" ht="13" hidden="false" customHeight="false" outlineLevel="0" collapsed="false">
      <c r="A188" s="6" t="s">
        <v>700</v>
      </c>
      <c r="B188" s="6" t="s">
        <v>693</v>
      </c>
      <c r="C188" s="6" t="s">
        <v>9</v>
      </c>
      <c r="D188" s="7" t="s">
        <v>701</v>
      </c>
      <c r="E188" s="8" t="s">
        <v>702</v>
      </c>
      <c r="F188" s="0" t="s">
        <v>703</v>
      </c>
    </row>
    <row r="189" customFormat="false" ht="13" hidden="false" customHeight="false" outlineLevel="0" collapsed="false">
      <c r="A189" s="6" t="s">
        <v>704</v>
      </c>
      <c r="B189" s="6" t="s">
        <v>693</v>
      </c>
      <c r="C189" s="6" t="s">
        <v>9</v>
      </c>
      <c r="D189" s="7" t="s">
        <v>705</v>
      </c>
      <c r="E189" s="8" t="s">
        <v>706</v>
      </c>
      <c r="F189" s="0" t="s">
        <v>707</v>
      </c>
    </row>
    <row r="190" customFormat="false" ht="13" hidden="false" customHeight="false" outlineLevel="0" collapsed="false">
      <c r="A190" s="6" t="s">
        <v>708</v>
      </c>
      <c r="B190" s="6" t="s">
        <v>693</v>
      </c>
      <c r="C190" s="6" t="s">
        <v>9</v>
      </c>
      <c r="D190" s="7" t="s">
        <v>709</v>
      </c>
      <c r="E190" s="8"/>
      <c r="F190" s="0" t="s">
        <v>153</v>
      </c>
    </row>
    <row r="191" customFormat="false" ht="13" hidden="false" customHeight="false" outlineLevel="0" collapsed="false">
      <c r="A191" s="6" t="s">
        <v>710</v>
      </c>
      <c r="B191" s="6" t="s">
        <v>711</v>
      </c>
      <c r="C191" s="6" t="s">
        <v>9</v>
      </c>
      <c r="D191" s="7" t="s">
        <v>712</v>
      </c>
      <c r="E191" s="8" t="s">
        <v>713</v>
      </c>
      <c r="F191" s="0" t="s">
        <v>714</v>
      </c>
    </row>
    <row r="192" customFormat="false" ht="13" hidden="false" customHeight="false" outlineLevel="0" collapsed="false">
      <c r="A192" s="6" t="s">
        <v>715</v>
      </c>
      <c r="B192" s="6" t="s">
        <v>711</v>
      </c>
      <c r="C192" s="6" t="s">
        <v>9</v>
      </c>
      <c r="D192" s="7" t="s">
        <v>716</v>
      </c>
      <c r="E192" s="8"/>
      <c r="F192" s="0" t="s">
        <v>717</v>
      </c>
    </row>
    <row r="193" customFormat="false" ht="13" hidden="false" customHeight="false" outlineLevel="0" collapsed="false">
      <c r="A193" s="6" t="s">
        <v>718</v>
      </c>
      <c r="B193" s="6" t="s">
        <v>711</v>
      </c>
      <c r="C193" s="6" t="s">
        <v>9</v>
      </c>
      <c r="D193" s="7" t="s">
        <v>719</v>
      </c>
      <c r="E193" s="8" t="s">
        <v>720</v>
      </c>
      <c r="F193" s="0" t="s">
        <v>721</v>
      </c>
    </row>
    <row r="194" customFormat="false" ht="13" hidden="false" customHeight="false" outlineLevel="0" collapsed="false">
      <c r="A194" s="6" t="s">
        <v>722</v>
      </c>
      <c r="B194" s="6" t="s">
        <v>723</v>
      </c>
      <c r="C194" s="6" t="s">
        <v>9</v>
      </c>
      <c r="D194" s="7" t="s">
        <v>724</v>
      </c>
      <c r="E194" s="8"/>
      <c r="F194" s="0" t="s">
        <v>240</v>
      </c>
    </row>
    <row r="195" customFormat="false" ht="13" hidden="false" customHeight="false" outlineLevel="0" collapsed="false">
      <c r="A195" s="6" t="s">
        <v>725</v>
      </c>
      <c r="B195" s="6" t="s">
        <v>723</v>
      </c>
      <c r="C195" s="6" t="s">
        <v>9</v>
      </c>
      <c r="D195" s="7" t="s">
        <v>726</v>
      </c>
      <c r="E195" s="8" t="s">
        <v>727</v>
      </c>
      <c r="F195" s="0" t="s">
        <v>728</v>
      </c>
    </row>
    <row r="196" customFormat="false" ht="13" hidden="false" customHeight="false" outlineLevel="0" collapsed="false">
      <c r="A196" s="6" t="s">
        <v>729</v>
      </c>
      <c r="B196" s="6" t="s">
        <v>723</v>
      </c>
      <c r="C196" s="6" t="s">
        <v>9</v>
      </c>
      <c r="D196" s="7" t="s">
        <v>730</v>
      </c>
      <c r="E196" s="8" t="s">
        <v>731</v>
      </c>
      <c r="F196" s="0" t="s">
        <v>732</v>
      </c>
    </row>
    <row r="197" customFormat="false" ht="13" hidden="false" customHeight="false" outlineLevel="0" collapsed="false">
      <c r="A197" s="6" t="s">
        <v>733</v>
      </c>
      <c r="B197" s="6" t="s">
        <v>734</v>
      </c>
      <c r="C197" s="6" t="s">
        <v>9</v>
      </c>
      <c r="D197" s="7" t="s">
        <v>735</v>
      </c>
      <c r="E197" s="8" t="s">
        <v>736</v>
      </c>
      <c r="F197" s="0" t="s">
        <v>737</v>
      </c>
    </row>
    <row r="198" customFormat="false" ht="13" hidden="false" customHeight="false" outlineLevel="0" collapsed="false">
      <c r="A198" s="6" t="s">
        <v>738</v>
      </c>
      <c r="B198" s="6" t="s">
        <v>739</v>
      </c>
      <c r="C198" s="6" t="s">
        <v>9</v>
      </c>
      <c r="D198" s="7" t="s">
        <v>740</v>
      </c>
      <c r="E198" s="8" t="s">
        <v>741</v>
      </c>
      <c r="F198" s="0" t="s">
        <v>742</v>
      </c>
    </row>
    <row r="199" customFormat="false" ht="13" hidden="false" customHeight="false" outlineLevel="0" collapsed="false">
      <c r="A199" s="6" t="s">
        <v>743</v>
      </c>
      <c r="B199" s="6" t="s">
        <v>739</v>
      </c>
      <c r="C199" s="6" t="s">
        <v>9</v>
      </c>
      <c r="D199" s="7" t="s">
        <v>744</v>
      </c>
      <c r="E199" s="8"/>
      <c r="F199" s="0" t="s">
        <v>745</v>
      </c>
    </row>
    <row r="200" customFormat="false" ht="13" hidden="false" customHeight="false" outlineLevel="0" collapsed="false">
      <c r="A200" s="6" t="s">
        <v>746</v>
      </c>
      <c r="B200" s="6" t="s">
        <v>739</v>
      </c>
      <c r="C200" s="6" t="s">
        <v>9</v>
      </c>
      <c r="D200" s="7" t="s">
        <v>747</v>
      </c>
      <c r="E200" s="8"/>
      <c r="F200" s="0" t="s">
        <v>748</v>
      </c>
    </row>
    <row r="201" customFormat="false" ht="13" hidden="false" customHeight="false" outlineLevel="0" collapsed="false">
      <c r="A201" s="6" t="s">
        <v>749</v>
      </c>
      <c r="B201" s="6" t="s">
        <v>739</v>
      </c>
      <c r="C201" s="6" t="s">
        <v>9</v>
      </c>
      <c r="D201" s="7" t="s">
        <v>750</v>
      </c>
      <c r="E201" s="8"/>
      <c r="F201" s="0" t="s">
        <v>145</v>
      </c>
    </row>
    <row r="202" customFormat="false" ht="13" hidden="false" customHeight="false" outlineLevel="0" collapsed="false">
      <c r="A202" s="6" t="s">
        <v>751</v>
      </c>
      <c r="B202" s="6" t="s">
        <v>752</v>
      </c>
      <c r="C202" s="6" t="s">
        <v>9</v>
      </c>
      <c r="D202" s="7" t="s">
        <v>753</v>
      </c>
      <c r="E202" s="8" t="s">
        <v>754</v>
      </c>
      <c r="F202" s="0" t="s">
        <v>755</v>
      </c>
    </row>
    <row r="203" customFormat="false" ht="13" hidden="false" customHeight="false" outlineLevel="0" collapsed="false">
      <c r="A203" s="6" t="s">
        <v>756</v>
      </c>
      <c r="B203" s="6" t="s">
        <v>752</v>
      </c>
      <c r="C203" s="6" t="s">
        <v>9</v>
      </c>
      <c r="D203" s="7" t="s">
        <v>757</v>
      </c>
      <c r="E203" s="8"/>
      <c r="F203" s="0" t="s">
        <v>758</v>
      </c>
    </row>
    <row r="204" customFormat="false" ht="13" hidden="false" customHeight="false" outlineLevel="0" collapsed="false">
      <c r="A204" s="6" t="s">
        <v>759</v>
      </c>
      <c r="B204" s="6" t="s">
        <v>752</v>
      </c>
      <c r="C204" s="6" t="s">
        <v>9</v>
      </c>
      <c r="D204" s="7" t="s">
        <v>760</v>
      </c>
      <c r="E204" s="8" t="s">
        <v>761</v>
      </c>
      <c r="F204" s="0" t="s">
        <v>762</v>
      </c>
    </row>
    <row r="205" customFormat="false" ht="13" hidden="false" customHeight="false" outlineLevel="0" collapsed="false">
      <c r="A205" s="6" t="s">
        <v>763</v>
      </c>
      <c r="B205" s="6" t="s">
        <v>764</v>
      </c>
      <c r="C205" s="6" t="s">
        <v>9</v>
      </c>
      <c r="D205" s="7" t="s">
        <v>581</v>
      </c>
      <c r="E205" s="8"/>
      <c r="F205" s="0" t="s">
        <v>765</v>
      </c>
    </row>
    <row r="206" customFormat="false" ht="13" hidden="false" customHeight="false" outlineLevel="0" collapsed="false">
      <c r="A206" s="6" t="s">
        <v>766</v>
      </c>
      <c r="B206" s="6" t="s">
        <v>764</v>
      </c>
      <c r="C206" s="6" t="s">
        <v>9</v>
      </c>
      <c r="D206" s="7" t="s">
        <v>767</v>
      </c>
      <c r="E206" s="8"/>
      <c r="F206" s="0" t="s">
        <v>768</v>
      </c>
    </row>
    <row r="207" customFormat="false" ht="13" hidden="false" customHeight="false" outlineLevel="0" collapsed="false">
      <c r="A207" s="6" t="s">
        <v>769</v>
      </c>
      <c r="B207" s="6" t="s">
        <v>764</v>
      </c>
      <c r="C207" s="6" t="s">
        <v>9</v>
      </c>
      <c r="D207" s="7" t="s">
        <v>770</v>
      </c>
      <c r="E207" s="8"/>
      <c r="F207" s="0" t="s">
        <v>771</v>
      </c>
    </row>
    <row r="208" customFormat="false" ht="13" hidden="false" customHeight="false" outlineLevel="0" collapsed="false">
      <c r="A208" s="6" t="s">
        <v>772</v>
      </c>
      <c r="B208" s="6" t="s">
        <v>764</v>
      </c>
      <c r="C208" s="6" t="s">
        <v>9</v>
      </c>
      <c r="D208" s="7" t="s">
        <v>773</v>
      </c>
      <c r="E208" s="8"/>
      <c r="F208" s="0" t="s">
        <v>774</v>
      </c>
    </row>
    <row r="209" customFormat="false" ht="13" hidden="false" customHeight="false" outlineLevel="0" collapsed="false">
      <c r="A209" s="6" t="s">
        <v>775</v>
      </c>
      <c r="B209" s="6" t="s">
        <v>776</v>
      </c>
      <c r="C209" s="6" t="s">
        <v>9</v>
      </c>
      <c r="D209" s="7" t="s">
        <v>777</v>
      </c>
      <c r="E209" s="8"/>
      <c r="F209" s="0" t="s">
        <v>778</v>
      </c>
    </row>
    <row r="210" customFormat="false" ht="13" hidden="false" customHeight="false" outlineLevel="0" collapsed="false">
      <c r="A210" s="6" t="s">
        <v>779</v>
      </c>
      <c r="B210" s="6" t="s">
        <v>776</v>
      </c>
      <c r="C210" s="6" t="s">
        <v>9</v>
      </c>
      <c r="D210" s="7" t="s">
        <v>513</v>
      </c>
      <c r="E210" s="8"/>
      <c r="F210" s="0" t="s">
        <v>780</v>
      </c>
    </row>
    <row r="211" customFormat="false" ht="13" hidden="false" customHeight="false" outlineLevel="0" collapsed="false">
      <c r="A211" s="6" t="s">
        <v>781</v>
      </c>
      <c r="B211" s="6" t="s">
        <v>776</v>
      </c>
      <c r="C211" s="6" t="s">
        <v>9</v>
      </c>
      <c r="D211" s="7" t="s">
        <v>479</v>
      </c>
      <c r="E211" s="8"/>
      <c r="F211" s="0" t="s">
        <v>153</v>
      </c>
    </row>
    <row r="212" customFormat="false" ht="13" hidden="false" customHeight="false" outlineLevel="0" collapsed="false">
      <c r="A212" s="6" t="s">
        <v>782</v>
      </c>
      <c r="B212" s="6" t="s">
        <v>776</v>
      </c>
      <c r="C212" s="6" t="s">
        <v>9</v>
      </c>
      <c r="D212" s="7" t="s">
        <v>783</v>
      </c>
      <c r="E212" s="8" t="s">
        <v>784</v>
      </c>
      <c r="F212" s="0" t="s">
        <v>785</v>
      </c>
    </row>
    <row r="213" customFormat="false" ht="13" hidden="false" customHeight="false" outlineLevel="0" collapsed="false">
      <c r="A213" s="6" t="s">
        <v>786</v>
      </c>
      <c r="B213" s="6" t="s">
        <v>787</v>
      </c>
      <c r="C213" s="6" t="s">
        <v>9</v>
      </c>
      <c r="D213" s="7" t="s">
        <v>788</v>
      </c>
      <c r="E213" s="8"/>
      <c r="F213" s="0" t="s">
        <v>789</v>
      </c>
    </row>
    <row r="214" customFormat="false" ht="13" hidden="false" customHeight="false" outlineLevel="0" collapsed="false">
      <c r="A214" s="6" t="s">
        <v>790</v>
      </c>
      <c r="B214" s="6" t="s">
        <v>787</v>
      </c>
      <c r="C214" s="6" t="s">
        <v>9</v>
      </c>
      <c r="D214" s="7" t="s">
        <v>791</v>
      </c>
      <c r="E214" s="8" t="s">
        <v>792</v>
      </c>
      <c r="F214" s="0" t="s">
        <v>793</v>
      </c>
    </row>
    <row r="215" customFormat="false" ht="13" hidden="false" customHeight="false" outlineLevel="0" collapsed="false">
      <c r="A215" s="6" t="s">
        <v>794</v>
      </c>
      <c r="B215" s="6" t="n">
        <v>2</v>
      </c>
      <c r="C215" s="6" t="s">
        <v>9</v>
      </c>
      <c r="D215" s="7" t="s">
        <v>795</v>
      </c>
      <c r="E215" s="8"/>
      <c r="F215" s="0" t="s">
        <v>796</v>
      </c>
    </row>
    <row r="216" customFormat="false" ht="13" hidden="false" customHeight="false" outlineLevel="0" collapsed="false">
      <c r="A216" s="6" t="s">
        <v>797</v>
      </c>
      <c r="B216" s="6" t="n">
        <v>2</v>
      </c>
      <c r="C216" s="6" t="s">
        <v>9</v>
      </c>
      <c r="D216" s="7" t="s">
        <v>798</v>
      </c>
      <c r="E216" s="8" t="s">
        <v>799</v>
      </c>
      <c r="F216" s="0" t="s">
        <v>800</v>
      </c>
    </row>
    <row r="217" customFormat="false" ht="13" hidden="false" customHeight="false" outlineLevel="0" collapsed="false">
      <c r="A217" s="6" t="s">
        <v>801</v>
      </c>
      <c r="B217" s="6" t="s">
        <v>802</v>
      </c>
      <c r="C217" s="6" t="s">
        <v>9</v>
      </c>
      <c r="D217" s="7" t="s">
        <v>803</v>
      </c>
      <c r="E217" s="8" t="s">
        <v>804</v>
      </c>
      <c r="F217" s="0" t="s">
        <v>805</v>
      </c>
    </row>
    <row r="218" customFormat="false" ht="13" hidden="false" customHeight="false" outlineLevel="0" collapsed="false">
      <c r="A218" s="6" t="s">
        <v>806</v>
      </c>
      <c r="B218" s="6" t="s">
        <v>802</v>
      </c>
      <c r="C218" s="6" t="s">
        <v>9</v>
      </c>
      <c r="D218" s="7" t="s">
        <v>807</v>
      </c>
      <c r="E218" s="8"/>
      <c r="F218" s="0" t="s">
        <v>808</v>
      </c>
    </row>
    <row r="219" customFormat="false" ht="13" hidden="false" customHeight="false" outlineLevel="0" collapsed="false">
      <c r="A219" s="6" t="s">
        <v>809</v>
      </c>
      <c r="B219" s="6" t="s">
        <v>802</v>
      </c>
      <c r="C219" s="6" t="s">
        <v>9</v>
      </c>
      <c r="D219" s="7" t="s">
        <v>810</v>
      </c>
      <c r="E219" s="8" t="s">
        <v>713</v>
      </c>
      <c r="F219" s="0" t="s">
        <v>811</v>
      </c>
    </row>
    <row r="220" customFormat="false" ht="13" hidden="false" customHeight="false" outlineLevel="0" collapsed="false">
      <c r="A220" s="6" t="s">
        <v>812</v>
      </c>
      <c r="B220" s="6" t="s">
        <v>802</v>
      </c>
      <c r="C220" s="6" t="s">
        <v>9</v>
      </c>
      <c r="D220" s="7" t="s">
        <v>813</v>
      </c>
      <c r="E220" s="8"/>
      <c r="F220" s="0" t="s">
        <v>814</v>
      </c>
    </row>
    <row r="221" customFormat="false" ht="13" hidden="false" customHeight="false" outlineLevel="0" collapsed="false">
      <c r="A221" s="6" t="s">
        <v>815</v>
      </c>
      <c r="B221" s="6" t="s">
        <v>816</v>
      </c>
      <c r="C221" s="6" t="s">
        <v>9</v>
      </c>
      <c r="D221" s="7" t="s">
        <v>817</v>
      </c>
      <c r="E221" s="8"/>
      <c r="F221" s="0" t="s">
        <v>818</v>
      </c>
    </row>
    <row r="222" customFormat="false" ht="13" hidden="false" customHeight="false" outlineLevel="0" collapsed="false">
      <c r="A222" s="6" t="s">
        <v>819</v>
      </c>
      <c r="B222" s="6" t="s">
        <v>816</v>
      </c>
      <c r="C222" s="6" t="s">
        <v>9</v>
      </c>
      <c r="D222" s="7" t="s">
        <v>820</v>
      </c>
      <c r="E222" s="8" t="s">
        <v>821</v>
      </c>
      <c r="F222" s="0" t="s">
        <v>822</v>
      </c>
    </row>
    <row r="223" customFormat="false" ht="13" hidden="false" customHeight="false" outlineLevel="0" collapsed="false">
      <c r="A223" s="6" t="s">
        <v>823</v>
      </c>
      <c r="B223" s="6" t="s">
        <v>816</v>
      </c>
      <c r="C223" s="6" t="s">
        <v>9</v>
      </c>
      <c r="D223" s="7" t="s">
        <v>824</v>
      </c>
      <c r="E223" s="8" t="s">
        <v>825</v>
      </c>
      <c r="F223" s="0" t="s">
        <v>825</v>
      </c>
    </row>
    <row r="224" customFormat="false" ht="13" hidden="false" customHeight="false" outlineLevel="0" collapsed="false">
      <c r="A224" s="6" t="s">
        <v>826</v>
      </c>
      <c r="B224" s="6" t="s">
        <v>827</v>
      </c>
      <c r="C224" s="6" t="s">
        <v>9</v>
      </c>
      <c r="D224" s="7" t="s">
        <v>828</v>
      </c>
      <c r="E224" s="8" t="s">
        <v>829</v>
      </c>
      <c r="F224" s="0" t="s">
        <v>830</v>
      </c>
    </row>
    <row r="225" customFormat="false" ht="13" hidden="false" customHeight="false" outlineLevel="0" collapsed="false">
      <c r="A225" s="6" t="s">
        <v>831</v>
      </c>
      <c r="B225" s="6" t="s">
        <v>827</v>
      </c>
      <c r="C225" s="6" t="s">
        <v>9</v>
      </c>
      <c r="D225" s="7" t="s">
        <v>385</v>
      </c>
      <c r="E225" s="8" t="s">
        <v>832</v>
      </c>
      <c r="F225" s="0" t="s">
        <v>833</v>
      </c>
    </row>
    <row r="226" customFormat="false" ht="13" hidden="false" customHeight="false" outlineLevel="0" collapsed="false">
      <c r="A226" s="6" t="s">
        <v>834</v>
      </c>
      <c r="B226" s="6" t="s">
        <v>835</v>
      </c>
      <c r="C226" s="6" t="s">
        <v>9</v>
      </c>
      <c r="D226" s="7" t="s">
        <v>565</v>
      </c>
      <c r="E226" s="8"/>
      <c r="F226" s="0" t="s">
        <v>836</v>
      </c>
    </row>
    <row r="227" customFormat="false" ht="13" hidden="false" customHeight="false" outlineLevel="0" collapsed="false">
      <c r="A227" s="6" t="s">
        <v>837</v>
      </c>
      <c r="B227" s="6" t="s">
        <v>835</v>
      </c>
      <c r="C227" s="6" t="s">
        <v>9</v>
      </c>
      <c r="D227" s="7" t="s">
        <v>838</v>
      </c>
      <c r="E227" s="8"/>
      <c r="F227" s="0" t="s">
        <v>839</v>
      </c>
    </row>
    <row r="228" customFormat="false" ht="13" hidden="false" customHeight="false" outlineLevel="0" collapsed="false">
      <c r="A228" s="6" t="s">
        <v>840</v>
      </c>
      <c r="B228" s="6" t="s">
        <v>835</v>
      </c>
      <c r="C228" s="6" t="s">
        <v>9</v>
      </c>
      <c r="D228" s="7" t="s">
        <v>841</v>
      </c>
      <c r="E228" s="8" t="s">
        <v>842</v>
      </c>
      <c r="F228" s="0" t="s">
        <v>843</v>
      </c>
    </row>
    <row r="229" customFormat="false" ht="13" hidden="false" customHeight="false" outlineLevel="0" collapsed="false">
      <c r="A229" s="6" t="s">
        <v>844</v>
      </c>
      <c r="B229" s="6" t="s">
        <v>845</v>
      </c>
      <c r="C229" s="6" t="s">
        <v>9</v>
      </c>
      <c r="D229" s="7" t="s">
        <v>846</v>
      </c>
      <c r="E229" s="8" t="s">
        <v>847</v>
      </c>
      <c r="F229" s="0" t="s">
        <v>848</v>
      </c>
    </row>
    <row r="230" customFormat="false" ht="13" hidden="false" customHeight="false" outlineLevel="0" collapsed="false">
      <c r="A230" s="6" t="s">
        <v>849</v>
      </c>
      <c r="B230" s="6" t="s">
        <v>850</v>
      </c>
      <c r="C230" s="6" t="s">
        <v>9</v>
      </c>
      <c r="D230" s="7" t="s">
        <v>851</v>
      </c>
      <c r="E230" s="8" t="s">
        <v>852</v>
      </c>
      <c r="F230" s="0" t="s">
        <v>853</v>
      </c>
    </row>
    <row r="231" customFormat="false" ht="13" hidden="false" customHeight="false" outlineLevel="0" collapsed="false">
      <c r="A231" s="6" t="s">
        <v>854</v>
      </c>
      <c r="B231" s="6" t="s">
        <v>855</v>
      </c>
      <c r="C231" s="6" t="s">
        <v>856</v>
      </c>
      <c r="D231" s="7" t="s">
        <v>857</v>
      </c>
      <c r="E231" s="8" t="s">
        <v>858</v>
      </c>
      <c r="F231" s="0" t="s">
        <v>859</v>
      </c>
    </row>
    <row r="232" customFormat="false" ht="13" hidden="false" customHeight="false" outlineLevel="0" collapsed="false">
      <c r="A232" s="6" t="s">
        <v>860</v>
      </c>
      <c r="B232" s="6" t="s">
        <v>850</v>
      </c>
      <c r="C232" s="6" t="s">
        <v>856</v>
      </c>
      <c r="D232" s="7" t="s">
        <v>861</v>
      </c>
      <c r="E232" s="8"/>
      <c r="F232" s="0" t="s">
        <v>862</v>
      </c>
    </row>
    <row r="233" customFormat="false" ht="13" hidden="false" customHeight="false" outlineLevel="0" collapsed="false">
      <c r="A233" s="6" t="s">
        <v>863</v>
      </c>
      <c r="B233" s="6" t="s">
        <v>835</v>
      </c>
      <c r="C233" s="6" t="s">
        <v>856</v>
      </c>
      <c r="D233" s="7" t="s">
        <v>864</v>
      </c>
      <c r="E233" s="8"/>
      <c r="F233" s="0" t="s">
        <v>865</v>
      </c>
    </row>
    <row r="234" customFormat="false" ht="13" hidden="false" customHeight="false" outlineLevel="0" collapsed="false">
      <c r="A234" s="6" t="s">
        <v>866</v>
      </c>
      <c r="B234" s="6" t="s">
        <v>827</v>
      </c>
      <c r="C234" s="6" t="s">
        <v>856</v>
      </c>
      <c r="D234" s="7" t="s">
        <v>867</v>
      </c>
      <c r="E234" s="8"/>
      <c r="F234" s="0" t="s">
        <v>868</v>
      </c>
    </row>
    <row r="235" customFormat="false" ht="13" hidden="false" customHeight="false" outlineLevel="0" collapsed="false">
      <c r="A235" s="6" t="s">
        <v>869</v>
      </c>
      <c r="B235" s="6" t="s">
        <v>816</v>
      </c>
      <c r="C235" s="6" t="s">
        <v>856</v>
      </c>
      <c r="D235" s="7" t="s">
        <v>870</v>
      </c>
      <c r="E235" s="8"/>
      <c r="F235" s="0" t="s">
        <v>153</v>
      </c>
    </row>
    <row r="236" customFormat="false" ht="13" hidden="false" customHeight="false" outlineLevel="0" collapsed="false">
      <c r="A236" s="6" t="s">
        <v>871</v>
      </c>
      <c r="B236" s="6" t="n">
        <v>2</v>
      </c>
      <c r="C236" s="6" t="s">
        <v>856</v>
      </c>
      <c r="D236" s="7" t="s">
        <v>872</v>
      </c>
      <c r="E236" s="8"/>
      <c r="F236" s="0" t="s">
        <v>873</v>
      </c>
    </row>
    <row r="237" customFormat="false" ht="13" hidden="false" customHeight="false" outlineLevel="0" collapsed="false">
      <c r="A237" s="6" t="s">
        <v>874</v>
      </c>
      <c r="B237" s="6" t="n">
        <v>2</v>
      </c>
      <c r="C237" s="6" t="s">
        <v>856</v>
      </c>
      <c r="D237" s="7" t="s">
        <v>875</v>
      </c>
      <c r="E237" s="8"/>
      <c r="F237" s="0" t="s">
        <v>876</v>
      </c>
    </row>
    <row r="238" customFormat="false" ht="13" hidden="false" customHeight="false" outlineLevel="0" collapsed="false">
      <c r="A238" s="6" t="s">
        <v>877</v>
      </c>
      <c r="B238" s="6" t="s">
        <v>787</v>
      </c>
      <c r="C238" s="6" t="s">
        <v>856</v>
      </c>
      <c r="D238" s="7" t="s">
        <v>878</v>
      </c>
      <c r="E238" s="8" t="s">
        <v>879</v>
      </c>
      <c r="F238" s="0" t="s">
        <v>880</v>
      </c>
    </row>
    <row r="239" customFormat="false" ht="13" hidden="false" customHeight="false" outlineLevel="0" collapsed="false">
      <c r="A239" s="6" t="s">
        <v>881</v>
      </c>
      <c r="B239" s="6" t="s">
        <v>787</v>
      </c>
      <c r="C239" s="6" t="s">
        <v>856</v>
      </c>
      <c r="D239" s="7" t="s">
        <v>882</v>
      </c>
      <c r="E239" s="8"/>
      <c r="F239" s="0" t="s">
        <v>153</v>
      </c>
    </row>
    <row r="240" customFormat="false" ht="13" hidden="false" customHeight="false" outlineLevel="0" collapsed="false">
      <c r="A240" s="6" t="s">
        <v>883</v>
      </c>
      <c r="B240" s="6" t="s">
        <v>739</v>
      </c>
      <c r="C240" s="6" t="s">
        <v>856</v>
      </c>
      <c r="D240" s="7" t="s">
        <v>884</v>
      </c>
      <c r="E240" s="8"/>
      <c r="F240" s="0" t="s">
        <v>885</v>
      </c>
    </row>
    <row r="241" customFormat="false" ht="13" hidden="false" customHeight="false" outlineLevel="0" collapsed="false">
      <c r="A241" s="6" t="s">
        <v>886</v>
      </c>
      <c r="B241" s="6" t="s">
        <v>723</v>
      </c>
      <c r="C241" s="6" t="s">
        <v>856</v>
      </c>
      <c r="D241" s="7" t="s">
        <v>887</v>
      </c>
      <c r="E241" s="8"/>
      <c r="F241" s="0" t="s">
        <v>888</v>
      </c>
    </row>
    <row r="242" customFormat="false" ht="13" hidden="false" customHeight="false" outlineLevel="0" collapsed="false">
      <c r="A242" s="6" t="s">
        <v>889</v>
      </c>
      <c r="B242" s="6" t="s">
        <v>890</v>
      </c>
      <c r="C242" s="6" t="s">
        <v>856</v>
      </c>
      <c r="D242" s="7" t="s">
        <v>891</v>
      </c>
      <c r="E242" s="8"/>
      <c r="F242" s="0" t="s">
        <v>892</v>
      </c>
    </row>
    <row r="243" customFormat="false" ht="13" hidden="false" customHeight="false" outlineLevel="0" collapsed="false">
      <c r="A243" s="6" t="s">
        <v>893</v>
      </c>
      <c r="B243" s="6" t="s">
        <v>894</v>
      </c>
      <c r="C243" s="6" t="s">
        <v>856</v>
      </c>
      <c r="D243" s="7" t="s">
        <v>730</v>
      </c>
      <c r="E243" s="8"/>
      <c r="F243" s="0" t="s">
        <v>153</v>
      </c>
    </row>
    <row r="244" customFormat="false" ht="13" hidden="false" customHeight="false" outlineLevel="0" collapsed="false">
      <c r="A244" s="6" t="s">
        <v>895</v>
      </c>
      <c r="B244" s="6" t="s">
        <v>626</v>
      </c>
      <c r="C244" s="6" t="s">
        <v>856</v>
      </c>
      <c r="D244" s="7" t="s">
        <v>896</v>
      </c>
      <c r="E244" s="8" t="s">
        <v>897</v>
      </c>
      <c r="F244" s="0" t="s">
        <v>898</v>
      </c>
    </row>
    <row r="245" customFormat="false" ht="13" hidden="false" customHeight="false" outlineLevel="0" collapsed="false">
      <c r="A245" s="6" t="s">
        <v>899</v>
      </c>
      <c r="B245" s="6" t="s">
        <v>622</v>
      </c>
      <c r="C245" s="6" t="s">
        <v>856</v>
      </c>
      <c r="D245" s="7" t="s">
        <v>900</v>
      </c>
      <c r="E245" s="8"/>
      <c r="F245" s="0" t="s">
        <v>153</v>
      </c>
    </row>
    <row r="246" customFormat="false" ht="13" hidden="false" customHeight="false" outlineLevel="0" collapsed="false">
      <c r="A246" s="6" t="s">
        <v>901</v>
      </c>
      <c r="B246" s="6" t="s">
        <v>622</v>
      </c>
      <c r="C246" s="6" t="s">
        <v>856</v>
      </c>
      <c r="D246" s="7" t="s">
        <v>902</v>
      </c>
      <c r="E246" s="8"/>
      <c r="F246" s="0" t="s">
        <v>903</v>
      </c>
    </row>
    <row r="247" customFormat="false" ht="13" hidden="false" customHeight="false" outlineLevel="0" collapsed="false">
      <c r="A247" s="6" t="s">
        <v>904</v>
      </c>
      <c r="B247" s="6" t="s">
        <v>615</v>
      </c>
      <c r="C247" s="6" t="s">
        <v>856</v>
      </c>
      <c r="D247" s="7" t="s">
        <v>676</v>
      </c>
      <c r="E247" s="8"/>
      <c r="F247" s="0" t="s">
        <v>905</v>
      </c>
    </row>
    <row r="248" customFormat="false" ht="13" hidden="false" customHeight="false" outlineLevel="0" collapsed="false">
      <c r="A248" s="6" t="s">
        <v>906</v>
      </c>
      <c r="B248" s="6" t="s">
        <v>607</v>
      </c>
      <c r="C248" s="6" t="s">
        <v>856</v>
      </c>
      <c r="D248" s="7" t="s">
        <v>396</v>
      </c>
      <c r="E248" s="8"/>
      <c r="F248" s="0" t="s">
        <v>907</v>
      </c>
    </row>
    <row r="249" customFormat="false" ht="13" hidden="false" customHeight="false" outlineLevel="0" collapsed="false">
      <c r="A249" s="6" t="s">
        <v>908</v>
      </c>
      <c r="B249" s="6" t="s">
        <v>607</v>
      </c>
      <c r="C249" s="6" t="s">
        <v>856</v>
      </c>
      <c r="D249" s="7" t="s">
        <v>909</v>
      </c>
      <c r="E249" s="8"/>
      <c r="F249" s="0" t="s">
        <v>910</v>
      </c>
    </row>
    <row r="250" customFormat="false" ht="13" hidden="false" customHeight="false" outlineLevel="0" collapsed="false">
      <c r="A250" s="6" t="s">
        <v>911</v>
      </c>
      <c r="B250" s="6" t="s">
        <v>600</v>
      </c>
      <c r="C250" s="6" t="s">
        <v>856</v>
      </c>
      <c r="D250" s="7" t="s">
        <v>912</v>
      </c>
      <c r="E250" s="8"/>
      <c r="F250" s="0" t="s">
        <v>913</v>
      </c>
    </row>
    <row r="251" customFormat="false" ht="13" hidden="false" customHeight="false" outlineLevel="0" collapsed="false">
      <c r="A251" s="6" t="s">
        <v>914</v>
      </c>
      <c r="B251" s="6" t="s">
        <v>584</v>
      </c>
      <c r="C251" s="6" t="s">
        <v>856</v>
      </c>
      <c r="D251" s="7" t="s">
        <v>915</v>
      </c>
      <c r="E251" s="8"/>
      <c r="F251" s="0" t="s">
        <v>916</v>
      </c>
    </row>
    <row r="252" customFormat="false" ht="13" hidden="false" customHeight="false" outlineLevel="0" collapsed="false">
      <c r="A252" s="6" t="s">
        <v>917</v>
      </c>
      <c r="B252" s="6" t="s">
        <v>580</v>
      </c>
      <c r="C252" s="6" t="s">
        <v>856</v>
      </c>
      <c r="D252" s="7" t="s">
        <v>918</v>
      </c>
      <c r="E252" s="8"/>
      <c r="F252" s="0" t="s">
        <v>919</v>
      </c>
    </row>
    <row r="253" customFormat="false" ht="13" hidden="false" customHeight="false" outlineLevel="0" collapsed="false">
      <c r="A253" s="6" t="s">
        <v>920</v>
      </c>
      <c r="B253" s="6" t="s">
        <v>921</v>
      </c>
      <c r="C253" s="6" t="s">
        <v>856</v>
      </c>
      <c r="D253" s="7" t="s">
        <v>922</v>
      </c>
      <c r="E253" s="8"/>
      <c r="F253" s="0" t="s">
        <v>923</v>
      </c>
    </row>
    <row r="254" customFormat="false" ht="13" hidden="false" customHeight="false" outlineLevel="0" collapsed="false">
      <c r="A254" s="6" t="s">
        <v>924</v>
      </c>
      <c r="B254" s="6" t="s">
        <v>925</v>
      </c>
      <c r="C254" s="6" t="s">
        <v>856</v>
      </c>
      <c r="D254" s="7" t="s">
        <v>926</v>
      </c>
      <c r="E254" s="8"/>
      <c r="F254" s="0" t="s">
        <v>927</v>
      </c>
    </row>
    <row r="255" customFormat="false" ht="13" hidden="false" customHeight="false" outlineLevel="0" collapsed="false">
      <c r="A255" s="6" t="s">
        <v>928</v>
      </c>
      <c r="B255" s="6" t="s">
        <v>505</v>
      </c>
      <c r="C255" s="6" t="s">
        <v>856</v>
      </c>
      <c r="D255" s="7" t="s">
        <v>929</v>
      </c>
      <c r="E255" s="8"/>
      <c r="F255" s="0" t="s">
        <v>930</v>
      </c>
    </row>
    <row r="256" customFormat="false" ht="13" hidden="false" customHeight="false" outlineLevel="0" collapsed="false">
      <c r="A256" s="6" t="s">
        <v>931</v>
      </c>
      <c r="B256" s="6" t="s">
        <v>932</v>
      </c>
      <c r="C256" s="6" t="s">
        <v>856</v>
      </c>
      <c r="D256" s="7" t="s">
        <v>933</v>
      </c>
      <c r="E256" s="8"/>
      <c r="F256" s="0" t="s">
        <v>934</v>
      </c>
    </row>
    <row r="257" customFormat="false" ht="13" hidden="false" customHeight="false" outlineLevel="0" collapsed="false">
      <c r="A257" s="6" t="s">
        <v>935</v>
      </c>
      <c r="B257" s="6" t="s">
        <v>459</v>
      </c>
      <c r="C257" s="6" t="s">
        <v>856</v>
      </c>
      <c r="D257" s="7" t="s">
        <v>936</v>
      </c>
      <c r="E257" s="8"/>
      <c r="F257" s="0" t="s">
        <v>153</v>
      </c>
    </row>
    <row r="258" customFormat="false" ht="13" hidden="false" customHeight="false" outlineLevel="0" collapsed="false">
      <c r="A258" s="6" t="s">
        <v>937</v>
      </c>
      <c r="B258" s="6" t="s">
        <v>459</v>
      </c>
      <c r="C258" s="6" t="s">
        <v>856</v>
      </c>
      <c r="D258" s="7" t="s">
        <v>938</v>
      </c>
      <c r="E258" s="8"/>
      <c r="F258" s="0" t="s">
        <v>153</v>
      </c>
    </row>
    <row r="259" customFormat="false" ht="13" hidden="false" customHeight="false" outlineLevel="0" collapsed="false">
      <c r="A259" s="6" t="s">
        <v>939</v>
      </c>
      <c r="B259" s="6" t="s">
        <v>940</v>
      </c>
      <c r="C259" s="6" t="s">
        <v>856</v>
      </c>
      <c r="D259" s="7" t="s">
        <v>941</v>
      </c>
      <c r="E259" s="8"/>
      <c r="F259" s="0" t="s">
        <v>153</v>
      </c>
    </row>
    <row r="260" customFormat="false" ht="13" hidden="false" customHeight="false" outlineLevel="0" collapsed="false">
      <c r="A260" s="6" t="s">
        <v>942</v>
      </c>
      <c r="B260" s="6" t="s">
        <v>940</v>
      </c>
      <c r="C260" s="6" t="s">
        <v>856</v>
      </c>
      <c r="D260" s="7" t="s">
        <v>595</v>
      </c>
      <c r="E260" s="8" t="s">
        <v>943</v>
      </c>
      <c r="F260" s="0" t="s">
        <v>944</v>
      </c>
    </row>
    <row r="261" customFormat="false" ht="13" hidden="false" customHeight="false" outlineLevel="0" collapsed="false">
      <c r="A261" s="6" t="s">
        <v>945</v>
      </c>
      <c r="B261" s="6" t="s">
        <v>436</v>
      </c>
      <c r="C261" s="6" t="s">
        <v>856</v>
      </c>
      <c r="D261" s="7" t="s">
        <v>938</v>
      </c>
      <c r="E261" s="8" t="s">
        <v>946</v>
      </c>
      <c r="F261" s="0" t="s">
        <v>947</v>
      </c>
    </row>
    <row r="262" customFormat="false" ht="13" hidden="false" customHeight="false" outlineLevel="0" collapsed="false">
      <c r="A262" s="6" t="s">
        <v>948</v>
      </c>
      <c r="B262" s="6" t="s">
        <v>428</v>
      </c>
      <c r="C262" s="6" t="s">
        <v>856</v>
      </c>
      <c r="D262" s="7" t="s">
        <v>949</v>
      </c>
      <c r="E262" s="8"/>
      <c r="F262" s="0" t="s">
        <v>950</v>
      </c>
    </row>
    <row r="263" customFormat="false" ht="13" hidden="false" customHeight="false" outlineLevel="0" collapsed="false">
      <c r="A263" s="6" t="s">
        <v>951</v>
      </c>
      <c r="B263" s="6" t="s">
        <v>952</v>
      </c>
      <c r="C263" s="6" t="s">
        <v>856</v>
      </c>
      <c r="D263" s="7" t="s">
        <v>953</v>
      </c>
      <c r="E263" s="8" t="s">
        <v>821</v>
      </c>
      <c r="F263" s="0" t="s">
        <v>954</v>
      </c>
    </row>
    <row r="264" customFormat="false" ht="13" hidden="false" customHeight="false" outlineLevel="0" collapsed="false">
      <c r="A264" s="6" t="s">
        <v>955</v>
      </c>
      <c r="B264" s="6" t="s">
        <v>388</v>
      </c>
      <c r="C264" s="6" t="s">
        <v>856</v>
      </c>
      <c r="D264" s="7" t="s">
        <v>956</v>
      </c>
      <c r="E264" s="8"/>
      <c r="F264" s="0" t="s">
        <v>957</v>
      </c>
    </row>
    <row r="265" customFormat="false" ht="13" hidden="false" customHeight="false" outlineLevel="0" collapsed="false">
      <c r="A265" s="6" t="s">
        <v>958</v>
      </c>
      <c r="B265" s="6" t="s">
        <v>388</v>
      </c>
      <c r="C265" s="6" t="s">
        <v>856</v>
      </c>
      <c r="D265" s="7" t="s">
        <v>959</v>
      </c>
      <c r="E265" s="8"/>
      <c r="F265" s="0" t="s">
        <v>960</v>
      </c>
    </row>
    <row r="266" customFormat="false" ht="13" hidden="false" customHeight="false" outlineLevel="0" collapsed="false">
      <c r="A266" s="6" t="s">
        <v>961</v>
      </c>
      <c r="B266" s="6" t="s">
        <v>962</v>
      </c>
      <c r="C266" s="6" t="s">
        <v>856</v>
      </c>
      <c r="D266" s="7" t="s">
        <v>963</v>
      </c>
      <c r="E266" s="8" t="s">
        <v>964</v>
      </c>
      <c r="F266" s="0" t="s">
        <v>965</v>
      </c>
    </row>
    <row r="267" customFormat="false" ht="13" hidden="false" customHeight="false" outlineLevel="0" collapsed="false">
      <c r="A267" s="6" t="s">
        <v>966</v>
      </c>
      <c r="B267" s="6" t="s">
        <v>962</v>
      </c>
      <c r="C267" s="6" t="s">
        <v>856</v>
      </c>
      <c r="D267" s="7" t="s">
        <v>967</v>
      </c>
      <c r="E267" s="8"/>
      <c r="F267" s="0" t="s">
        <v>968</v>
      </c>
    </row>
    <row r="268" customFormat="false" ht="13" hidden="false" customHeight="false" outlineLevel="0" collapsed="false">
      <c r="A268" s="6" t="s">
        <v>969</v>
      </c>
      <c r="B268" s="6" t="s">
        <v>364</v>
      </c>
      <c r="C268" s="6" t="s">
        <v>856</v>
      </c>
      <c r="D268" s="7" t="s">
        <v>970</v>
      </c>
      <c r="E268" s="8"/>
      <c r="F268" s="0" t="s">
        <v>263</v>
      </c>
    </row>
    <row r="269" customFormat="false" ht="13" hidden="false" customHeight="false" outlineLevel="0" collapsed="false">
      <c r="A269" s="6" t="s">
        <v>971</v>
      </c>
      <c r="B269" s="6" t="s">
        <v>972</v>
      </c>
      <c r="C269" s="6" t="s">
        <v>856</v>
      </c>
      <c r="D269" s="7" t="s">
        <v>973</v>
      </c>
      <c r="E269" s="8"/>
      <c r="F269" s="0" t="s">
        <v>974</v>
      </c>
    </row>
    <row r="270" customFormat="false" ht="13" hidden="false" customHeight="false" outlineLevel="0" collapsed="false">
      <c r="A270" s="6" t="s">
        <v>975</v>
      </c>
      <c r="B270" s="6" t="s">
        <v>976</v>
      </c>
      <c r="C270" s="6" t="s">
        <v>856</v>
      </c>
      <c r="D270" s="7" t="s">
        <v>977</v>
      </c>
      <c r="E270" s="8"/>
      <c r="F270" s="0" t="s">
        <v>153</v>
      </c>
    </row>
    <row r="271" customFormat="false" ht="13" hidden="false" customHeight="false" outlineLevel="0" collapsed="false">
      <c r="A271" s="6" t="s">
        <v>978</v>
      </c>
      <c r="B271" s="6" t="s">
        <v>356</v>
      </c>
      <c r="C271" s="6" t="s">
        <v>856</v>
      </c>
      <c r="D271" s="7" t="s">
        <v>979</v>
      </c>
      <c r="E271" s="8"/>
      <c r="F271" s="0" t="s">
        <v>980</v>
      </c>
    </row>
    <row r="272" customFormat="false" ht="13" hidden="false" customHeight="false" outlineLevel="0" collapsed="false">
      <c r="A272" s="6" t="s">
        <v>981</v>
      </c>
      <c r="B272" s="6" t="s">
        <v>982</v>
      </c>
      <c r="C272" s="6" t="s">
        <v>856</v>
      </c>
      <c r="D272" s="7" t="s">
        <v>983</v>
      </c>
      <c r="E272" s="8"/>
      <c r="F272" s="0" t="s">
        <v>984</v>
      </c>
    </row>
    <row r="273" customFormat="false" ht="13" hidden="false" customHeight="false" outlineLevel="0" collapsed="false">
      <c r="A273" s="6" t="s">
        <v>985</v>
      </c>
      <c r="B273" s="6" t="s">
        <v>986</v>
      </c>
      <c r="C273" s="6" t="s">
        <v>856</v>
      </c>
      <c r="D273" s="7" t="s">
        <v>987</v>
      </c>
      <c r="E273" s="8" t="s">
        <v>988</v>
      </c>
      <c r="F273" s="0" t="s">
        <v>989</v>
      </c>
    </row>
    <row r="274" customFormat="false" ht="13" hidden="false" customHeight="false" outlineLevel="0" collapsed="false">
      <c r="A274" s="6" t="s">
        <v>990</v>
      </c>
      <c r="B274" s="6" t="s">
        <v>320</v>
      </c>
      <c r="C274" s="6" t="s">
        <v>856</v>
      </c>
      <c r="D274" s="7" t="s">
        <v>991</v>
      </c>
      <c r="E274" s="8"/>
      <c r="F274" s="0" t="s">
        <v>992</v>
      </c>
    </row>
    <row r="275" customFormat="false" ht="13" hidden="false" customHeight="false" outlineLevel="0" collapsed="false">
      <c r="A275" s="6" t="s">
        <v>993</v>
      </c>
      <c r="B275" s="6" t="s">
        <v>994</v>
      </c>
      <c r="C275" s="6" t="s">
        <v>856</v>
      </c>
      <c r="D275" s="7" t="s">
        <v>995</v>
      </c>
      <c r="E275" s="8"/>
      <c r="F275" s="0" t="s">
        <v>996</v>
      </c>
    </row>
    <row r="276" customFormat="false" ht="13" hidden="false" customHeight="false" outlineLevel="0" collapsed="false">
      <c r="A276" s="6" t="s">
        <v>997</v>
      </c>
      <c r="B276" s="6" t="s">
        <v>998</v>
      </c>
      <c r="C276" s="6" t="s">
        <v>856</v>
      </c>
      <c r="D276" s="7" t="s">
        <v>999</v>
      </c>
      <c r="E276" s="8"/>
      <c r="F276" s="0" t="s">
        <v>1000</v>
      </c>
    </row>
    <row r="277" customFormat="false" ht="13" hidden="false" customHeight="false" outlineLevel="0" collapsed="false">
      <c r="A277" s="6" t="s">
        <v>1001</v>
      </c>
      <c r="B277" s="6" t="s">
        <v>1002</v>
      </c>
      <c r="C277" s="6" t="s">
        <v>856</v>
      </c>
      <c r="D277" s="7" t="s">
        <v>1003</v>
      </c>
      <c r="E277" s="8"/>
      <c r="F277" s="0" t="s">
        <v>240</v>
      </c>
    </row>
    <row r="278" customFormat="false" ht="13" hidden="false" customHeight="false" outlineLevel="0" collapsed="false">
      <c r="A278" s="6" t="s">
        <v>1004</v>
      </c>
      <c r="B278" s="6" t="s">
        <v>312</v>
      </c>
      <c r="C278" s="6" t="s">
        <v>856</v>
      </c>
      <c r="D278" s="7" t="s">
        <v>1005</v>
      </c>
      <c r="E278" s="8"/>
      <c r="F278" s="0" t="s">
        <v>1006</v>
      </c>
    </row>
    <row r="279" customFormat="false" ht="13" hidden="false" customHeight="false" outlineLevel="0" collapsed="false">
      <c r="A279" s="6" t="s">
        <v>1007</v>
      </c>
      <c r="B279" s="6" t="s">
        <v>1008</v>
      </c>
      <c r="C279" s="6" t="s">
        <v>856</v>
      </c>
      <c r="D279" s="7" t="s">
        <v>1009</v>
      </c>
      <c r="E279" s="8"/>
      <c r="F279" s="0" t="s">
        <v>984</v>
      </c>
    </row>
    <row r="280" customFormat="false" ht="13" hidden="false" customHeight="false" outlineLevel="0" collapsed="false">
      <c r="A280" s="6" t="s">
        <v>1010</v>
      </c>
      <c r="B280" s="6" t="s">
        <v>295</v>
      </c>
      <c r="C280" s="6" t="s">
        <v>856</v>
      </c>
      <c r="D280" s="7" t="s">
        <v>810</v>
      </c>
      <c r="E280" s="8"/>
      <c r="F280" s="0" t="s">
        <v>1011</v>
      </c>
    </row>
    <row r="281" customFormat="false" ht="13" hidden="false" customHeight="false" outlineLevel="0" collapsed="false">
      <c r="A281" s="6" t="s">
        <v>1012</v>
      </c>
      <c r="B281" s="6" t="s">
        <v>1013</v>
      </c>
      <c r="C281" s="6" t="s">
        <v>856</v>
      </c>
      <c r="D281" s="7" t="s">
        <v>1014</v>
      </c>
      <c r="E281" s="8" t="s">
        <v>1015</v>
      </c>
      <c r="F281" s="0" t="s">
        <v>1016</v>
      </c>
    </row>
    <row r="282" customFormat="false" ht="13" hidden="false" customHeight="false" outlineLevel="0" collapsed="false">
      <c r="A282" s="6" t="s">
        <v>1017</v>
      </c>
      <c r="B282" s="6" t="s">
        <v>1018</v>
      </c>
      <c r="C282" s="6" t="s">
        <v>856</v>
      </c>
      <c r="D282" s="7" t="s">
        <v>757</v>
      </c>
      <c r="E282" s="8"/>
      <c r="F282" s="0" t="s">
        <v>586</v>
      </c>
    </row>
    <row r="283" customFormat="false" ht="13" hidden="false" customHeight="false" outlineLevel="0" collapsed="false">
      <c r="A283" s="6" t="s">
        <v>1019</v>
      </c>
      <c r="B283" s="6" t="s">
        <v>1020</v>
      </c>
      <c r="C283" s="6" t="s">
        <v>856</v>
      </c>
      <c r="D283" s="7" t="s">
        <v>1021</v>
      </c>
      <c r="E283" s="8"/>
      <c r="F283" s="0" t="s">
        <v>1022</v>
      </c>
    </row>
    <row r="284" customFormat="false" ht="13" hidden="false" customHeight="false" outlineLevel="0" collapsed="false">
      <c r="A284" s="6" t="s">
        <v>1023</v>
      </c>
      <c r="B284" s="6" t="s">
        <v>1024</v>
      </c>
      <c r="C284" s="6" t="s">
        <v>856</v>
      </c>
      <c r="D284" s="7" t="s">
        <v>1025</v>
      </c>
      <c r="E284" s="8" t="s">
        <v>1026</v>
      </c>
      <c r="F284" s="0" t="s">
        <v>1027</v>
      </c>
    </row>
    <row r="285" customFormat="false" ht="13" hidden="false" customHeight="false" outlineLevel="0" collapsed="false">
      <c r="A285" s="6" t="s">
        <v>1028</v>
      </c>
      <c r="B285" s="6" t="s">
        <v>1029</v>
      </c>
      <c r="C285" s="6" t="s">
        <v>856</v>
      </c>
      <c r="D285" s="7" t="s">
        <v>341</v>
      </c>
      <c r="E285" s="8" t="s">
        <v>1030</v>
      </c>
      <c r="F285" s="0" t="s">
        <v>1031</v>
      </c>
    </row>
    <row r="286" customFormat="false" ht="13" hidden="false" customHeight="false" outlineLevel="0" collapsed="false">
      <c r="A286" s="6" t="s">
        <v>1032</v>
      </c>
      <c r="B286" s="6" t="s">
        <v>1033</v>
      </c>
      <c r="C286" s="6" t="s">
        <v>856</v>
      </c>
      <c r="D286" s="7" t="s">
        <v>139</v>
      </c>
      <c r="E286" s="8"/>
      <c r="F286" s="0" t="s">
        <v>1034</v>
      </c>
    </row>
    <row r="287" customFormat="false" ht="13" hidden="false" customHeight="false" outlineLevel="0" collapsed="false">
      <c r="A287" s="6" t="s">
        <v>1035</v>
      </c>
      <c r="B287" s="6" t="s">
        <v>1036</v>
      </c>
      <c r="C287" s="6" t="s">
        <v>856</v>
      </c>
      <c r="D287" s="7" t="s">
        <v>1037</v>
      </c>
      <c r="E287" s="8"/>
      <c r="F287" s="0" t="s">
        <v>250</v>
      </c>
    </row>
    <row r="288" customFormat="false" ht="13" hidden="false" customHeight="false" outlineLevel="0" collapsed="false">
      <c r="A288" s="6" t="s">
        <v>1038</v>
      </c>
      <c r="B288" s="6" t="s">
        <v>1039</v>
      </c>
      <c r="C288" s="6" t="s">
        <v>856</v>
      </c>
      <c r="D288" s="7" t="s">
        <v>420</v>
      </c>
      <c r="E288" s="8"/>
      <c r="F288" s="0" t="s">
        <v>153</v>
      </c>
    </row>
    <row r="289" customFormat="false" ht="13" hidden="false" customHeight="false" outlineLevel="0" collapsed="false">
      <c r="A289" s="6" t="s">
        <v>1040</v>
      </c>
      <c r="B289" s="6" t="s">
        <v>231</v>
      </c>
      <c r="C289" s="6" t="s">
        <v>856</v>
      </c>
      <c r="D289" s="7" t="s">
        <v>1041</v>
      </c>
      <c r="E289" s="8" t="s">
        <v>1042</v>
      </c>
      <c r="F289" s="0" t="s">
        <v>1043</v>
      </c>
    </row>
    <row r="290" customFormat="false" ht="13" hidden="false" customHeight="false" outlineLevel="0" collapsed="false">
      <c r="A290" s="6" t="s">
        <v>1044</v>
      </c>
      <c r="B290" s="6" t="s">
        <v>1045</v>
      </c>
      <c r="C290" s="6" t="s">
        <v>856</v>
      </c>
      <c r="D290" s="7" t="s">
        <v>1046</v>
      </c>
      <c r="E290" s="8"/>
      <c r="F290" s="0" t="s">
        <v>1047</v>
      </c>
    </row>
    <row r="291" customFormat="false" ht="13" hidden="false" customHeight="false" outlineLevel="0" collapsed="false">
      <c r="A291" s="6" t="s">
        <v>1048</v>
      </c>
      <c r="B291" s="6" t="s">
        <v>1049</v>
      </c>
      <c r="C291" s="6" t="s">
        <v>856</v>
      </c>
      <c r="D291" s="7" t="s">
        <v>1050</v>
      </c>
      <c r="E291" s="8" t="s">
        <v>1051</v>
      </c>
      <c r="F291" s="0" t="s">
        <v>1052</v>
      </c>
    </row>
    <row r="292" customFormat="false" ht="13" hidden="false" customHeight="false" outlineLevel="0" collapsed="false">
      <c r="A292" s="6" t="s">
        <v>1053</v>
      </c>
      <c r="B292" s="6" t="s">
        <v>1054</v>
      </c>
      <c r="C292" s="6" t="s">
        <v>856</v>
      </c>
      <c r="D292" s="7" t="s">
        <v>1055</v>
      </c>
      <c r="E292" s="8"/>
      <c r="F292" s="0" t="s">
        <v>569</v>
      </c>
    </row>
    <row r="293" customFormat="false" ht="13" hidden="false" customHeight="false" outlineLevel="0" collapsed="false">
      <c r="A293" s="6" t="s">
        <v>1056</v>
      </c>
      <c r="B293" s="6" t="s">
        <v>1057</v>
      </c>
      <c r="C293" s="6" t="s">
        <v>856</v>
      </c>
      <c r="D293" s="7" t="s">
        <v>1058</v>
      </c>
      <c r="E293" s="8"/>
      <c r="F293" s="0" t="s">
        <v>1059</v>
      </c>
    </row>
    <row r="294" customFormat="false" ht="13" hidden="false" customHeight="false" outlineLevel="0" collapsed="false">
      <c r="A294" s="6" t="s">
        <v>1060</v>
      </c>
      <c r="B294" s="6" t="s">
        <v>1061</v>
      </c>
      <c r="C294" s="6" t="s">
        <v>856</v>
      </c>
      <c r="D294" s="7" t="s">
        <v>1062</v>
      </c>
      <c r="E294" s="8"/>
      <c r="F294" s="0" t="s">
        <v>1063</v>
      </c>
    </row>
    <row r="295" customFormat="false" ht="13" hidden="false" customHeight="false" outlineLevel="0" collapsed="false">
      <c r="A295" s="6" t="s">
        <v>1064</v>
      </c>
      <c r="B295" s="6" t="s">
        <v>1065</v>
      </c>
      <c r="C295" s="6" t="s">
        <v>856</v>
      </c>
      <c r="D295" s="7" t="s">
        <v>1066</v>
      </c>
      <c r="E295" s="8"/>
      <c r="F295" s="0" t="s">
        <v>136</v>
      </c>
    </row>
    <row r="296" customFormat="false" ht="13" hidden="false" customHeight="false" outlineLevel="0" collapsed="false">
      <c r="A296" s="6" t="s">
        <v>1067</v>
      </c>
      <c r="B296" s="6" t="s">
        <v>1065</v>
      </c>
      <c r="C296" s="6" t="s">
        <v>856</v>
      </c>
      <c r="D296" s="7" t="s">
        <v>1055</v>
      </c>
      <c r="E296" s="8"/>
      <c r="F296" s="0" t="s">
        <v>1068</v>
      </c>
    </row>
    <row r="297" customFormat="false" ht="13" hidden="false" customHeight="false" outlineLevel="0" collapsed="false">
      <c r="A297" s="6" t="s">
        <v>1069</v>
      </c>
      <c r="B297" s="6" t="s">
        <v>1070</v>
      </c>
      <c r="C297" s="6" t="s">
        <v>856</v>
      </c>
      <c r="D297" s="7" t="s">
        <v>698</v>
      </c>
      <c r="E297" s="8"/>
      <c r="F297" s="0" t="s">
        <v>947</v>
      </c>
    </row>
    <row r="298" customFormat="false" ht="13" hidden="false" customHeight="false" outlineLevel="0" collapsed="false">
      <c r="A298" s="6" t="s">
        <v>1071</v>
      </c>
      <c r="B298" s="6" t="s">
        <v>181</v>
      </c>
      <c r="C298" s="6" t="s">
        <v>856</v>
      </c>
      <c r="D298" s="7" t="s">
        <v>1072</v>
      </c>
      <c r="E298" s="8"/>
      <c r="F298" s="0" t="s">
        <v>1073</v>
      </c>
    </row>
    <row r="299" customFormat="false" ht="13" hidden="false" customHeight="false" outlineLevel="0" collapsed="false">
      <c r="A299" s="6" t="s">
        <v>1074</v>
      </c>
      <c r="B299" s="6" t="s">
        <v>1075</v>
      </c>
      <c r="C299" s="6" t="s">
        <v>856</v>
      </c>
      <c r="D299" s="7" t="s">
        <v>1076</v>
      </c>
      <c r="E299" s="8"/>
      <c r="F299" s="0" t="s">
        <v>153</v>
      </c>
    </row>
    <row r="300" customFormat="false" ht="13" hidden="false" customHeight="false" outlineLevel="0" collapsed="false">
      <c r="A300" s="6" t="s">
        <v>1077</v>
      </c>
      <c r="B300" s="6" t="s">
        <v>1078</v>
      </c>
      <c r="C300" s="6" t="s">
        <v>856</v>
      </c>
      <c r="D300" s="7" t="s">
        <v>926</v>
      </c>
      <c r="E300" s="8"/>
      <c r="F300" s="0" t="s">
        <v>980</v>
      </c>
    </row>
    <row r="301" customFormat="false" ht="13" hidden="false" customHeight="false" outlineLevel="0" collapsed="false">
      <c r="A301" s="6" t="s">
        <v>1079</v>
      </c>
      <c r="B301" s="6" t="s">
        <v>1080</v>
      </c>
      <c r="C301" s="6" t="s">
        <v>856</v>
      </c>
      <c r="D301" s="7" t="s">
        <v>1081</v>
      </c>
      <c r="E301" s="8"/>
      <c r="F301" s="0" t="s">
        <v>1082</v>
      </c>
    </row>
    <row r="302" customFormat="false" ht="13" hidden="false" customHeight="false" outlineLevel="0" collapsed="false">
      <c r="A302" s="6" t="s">
        <v>1083</v>
      </c>
      <c r="B302" s="6" t="s">
        <v>1084</v>
      </c>
      <c r="C302" s="6" t="s">
        <v>856</v>
      </c>
      <c r="D302" s="7" t="s">
        <v>1085</v>
      </c>
      <c r="E302" s="8"/>
      <c r="F302" s="0" t="s">
        <v>1086</v>
      </c>
    </row>
    <row r="303" customFormat="false" ht="13" hidden="false" customHeight="false" outlineLevel="0" collapsed="false">
      <c r="A303" s="6" t="s">
        <v>1087</v>
      </c>
      <c r="B303" s="6" t="s">
        <v>1088</v>
      </c>
      <c r="C303" s="6" t="s">
        <v>856</v>
      </c>
      <c r="D303" s="7" t="s">
        <v>1089</v>
      </c>
      <c r="E303" s="8" t="s">
        <v>249</v>
      </c>
      <c r="F303" s="0" t="s">
        <v>1090</v>
      </c>
    </row>
    <row r="304" customFormat="false" ht="13" hidden="false" customHeight="false" outlineLevel="0" collapsed="false">
      <c r="A304" s="6" t="s">
        <v>1091</v>
      </c>
      <c r="B304" s="6" t="s">
        <v>1092</v>
      </c>
      <c r="C304" s="6" t="s">
        <v>856</v>
      </c>
      <c r="D304" s="7" t="s">
        <v>1093</v>
      </c>
      <c r="E304" s="8" t="s">
        <v>338</v>
      </c>
      <c r="F304" s="0" t="s">
        <v>569</v>
      </c>
    </row>
    <row r="305" customFormat="false" ht="13" hidden="false" customHeight="false" outlineLevel="0" collapsed="false">
      <c r="A305" s="6" t="s">
        <v>1094</v>
      </c>
      <c r="B305" s="6" t="s">
        <v>1095</v>
      </c>
      <c r="C305" s="6" t="s">
        <v>856</v>
      </c>
      <c r="D305" s="7" t="s">
        <v>1096</v>
      </c>
      <c r="E305" s="8" t="s">
        <v>1097</v>
      </c>
      <c r="F305" s="0" t="s">
        <v>1098</v>
      </c>
    </row>
    <row r="306" customFormat="false" ht="13" hidden="false" customHeight="false" outlineLevel="0" collapsed="false">
      <c r="A306" s="6" t="s">
        <v>1099</v>
      </c>
      <c r="B306" s="6" t="s">
        <v>1100</v>
      </c>
      <c r="C306" s="6" t="s">
        <v>856</v>
      </c>
      <c r="D306" s="7" t="s">
        <v>1101</v>
      </c>
      <c r="E306" s="8" t="s">
        <v>1102</v>
      </c>
      <c r="F306" s="0" t="s">
        <v>1103</v>
      </c>
    </row>
    <row r="307" customFormat="false" ht="13" hidden="false" customHeight="false" outlineLevel="0" collapsed="false">
      <c r="A307" s="6" t="s">
        <v>1104</v>
      </c>
      <c r="B307" s="6" t="s">
        <v>1105</v>
      </c>
      <c r="C307" s="6" t="s">
        <v>856</v>
      </c>
      <c r="D307" s="7" t="s">
        <v>1106</v>
      </c>
      <c r="E307" s="8"/>
      <c r="F307" s="0" t="s">
        <v>430</v>
      </c>
    </row>
    <row r="308" customFormat="false" ht="13" hidden="false" customHeight="false" outlineLevel="0" collapsed="false">
      <c r="B308" s="6"/>
      <c r="E308" s="6"/>
    </row>
    <row r="309" customFormat="false" ht="13" hidden="false" customHeight="false" outlineLevel="0" collapsed="false">
      <c r="A309" s="9" t="s">
        <v>1107</v>
      </c>
      <c r="B309" s="6" t="s">
        <v>827</v>
      </c>
      <c r="C309" s="6" t="s">
        <v>9</v>
      </c>
      <c r="D309" s="7" t="s">
        <v>1108</v>
      </c>
      <c r="E309" s="6"/>
      <c r="F309" s="10" t="s">
        <v>690</v>
      </c>
    </row>
    <row r="310" customFormat="false" ht="13" hidden="false" customHeight="false" outlineLevel="0" collapsed="false">
      <c r="A310" s="9" t="s">
        <v>1109</v>
      </c>
      <c r="B310" s="6" t="s">
        <v>567</v>
      </c>
      <c r="C310" s="6" t="s">
        <v>9</v>
      </c>
      <c r="D310" s="7" t="s">
        <v>357</v>
      </c>
      <c r="E310" s="6"/>
      <c r="F310" s="11"/>
    </row>
    <row r="311" customFormat="false" ht="13" hidden="false" customHeight="false" outlineLevel="0" collapsed="false">
      <c r="A311" s="9" t="s">
        <v>1110</v>
      </c>
      <c r="B311" s="6" t="s">
        <v>1111</v>
      </c>
      <c r="C311" s="6" t="s">
        <v>9</v>
      </c>
      <c r="D311" s="7" t="s">
        <v>270</v>
      </c>
      <c r="E311" s="6"/>
      <c r="F311" s="11"/>
    </row>
    <row r="312" customFormat="false" ht="13" hidden="false" customHeight="false" outlineLevel="0" collapsed="false">
      <c r="A312" s="9" t="s">
        <v>1112</v>
      </c>
      <c r="B312" s="6" t="s">
        <v>1113</v>
      </c>
      <c r="C312" s="6" t="s">
        <v>9</v>
      </c>
      <c r="D312" s="7" t="s">
        <v>1114</v>
      </c>
      <c r="E312" s="6"/>
      <c r="F312" s="11"/>
    </row>
    <row r="313" customFormat="false" ht="13" hidden="false" customHeight="false" outlineLevel="0" collapsed="false">
      <c r="A313" s="9" t="s">
        <v>1115</v>
      </c>
      <c r="B313" s="6" t="s">
        <v>1116</v>
      </c>
      <c r="C313" s="6" t="s">
        <v>856</v>
      </c>
      <c r="D313" s="7" t="s">
        <v>1117</v>
      </c>
      <c r="E313" s="6"/>
      <c r="F313" s="10" t="s">
        <v>1118</v>
      </c>
    </row>
    <row r="314" customFormat="false" ht="13" hidden="false" customHeight="false" outlineLevel="0" collapsed="false">
      <c r="A314" s="9" t="s">
        <v>1119</v>
      </c>
      <c r="B314" s="6" t="s">
        <v>1120</v>
      </c>
      <c r="C314" s="6" t="s">
        <v>856</v>
      </c>
      <c r="D314" s="7" t="s">
        <v>349</v>
      </c>
      <c r="E314" s="6"/>
      <c r="F314" s="11" t="s">
        <v>1121</v>
      </c>
    </row>
    <row r="315" customFormat="false" ht="13" hidden="false" customHeight="false" outlineLevel="0" collapsed="false">
      <c r="A315" s="9" t="s">
        <v>1122</v>
      </c>
      <c r="B315" s="6" t="s">
        <v>440</v>
      </c>
      <c r="C315" s="6" t="s">
        <v>856</v>
      </c>
      <c r="D315" s="7" t="s">
        <v>1123</v>
      </c>
      <c r="E315" s="6"/>
      <c r="F315" s="11"/>
    </row>
    <row r="316" customFormat="false" ht="13" hidden="false" customHeight="false" outlineLevel="0" collapsed="false">
      <c r="A316" s="9" t="s">
        <v>1124</v>
      </c>
      <c r="B316" s="6" t="s">
        <v>1125</v>
      </c>
      <c r="C316" s="6" t="s">
        <v>856</v>
      </c>
      <c r="D316" s="7" t="s">
        <v>1126</v>
      </c>
      <c r="E316" s="6"/>
      <c r="F316" s="10" t="s">
        <v>1127</v>
      </c>
    </row>
    <row r="317" customFormat="false" ht="13" hidden="false" customHeight="false" outlineLevel="0" collapsed="false">
      <c r="A317" s="9" t="s">
        <v>1128</v>
      </c>
      <c r="B317" s="6" t="s">
        <v>1129</v>
      </c>
      <c r="C317" s="6" t="s">
        <v>856</v>
      </c>
      <c r="D317" s="7" t="s">
        <v>1130</v>
      </c>
      <c r="E317" s="6"/>
      <c r="F317" s="10" t="s">
        <v>1131</v>
      </c>
    </row>
    <row r="318" customFormat="false" ht="13" hidden="false" customHeight="false" outlineLevel="0" collapsed="false">
      <c r="A318" s="6" t="s">
        <v>1132</v>
      </c>
      <c r="B318" s="6" t="s">
        <v>512</v>
      </c>
      <c r="C318" s="6" t="s">
        <v>856</v>
      </c>
      <c r="D318" s="7" t="s">
        <v>1133</v>
      </c>
      <c r="E318" s="6"/>
      <c r="F318" s="11"/>
    </row>
    <row r="319" customFormat="false" ht="13" hidden="false" customHeight="false" outlineLevel="0" collapsed="false">
      <c r="A319" s="6" t="s">
        <v>1134</v>
      </c>
      <c r="B319" s="6" t="s">
        <v>1135</v>
      </c>
      <c r="C319" s="6" t="s">
        <v>856</v>
      </c>
      <c r="D319" s="7" t="s">
        <v>1136</v>
      </c>
      <c r="E319" s="6"/>
      <c r="F319" s="11"/>
    </row>
    <row r="320" customFormat="false" ht="13" hidden="false" customHeight="false" outlineLevel="0" collapsed="false">
      <c r="A320" s="6"/>
      <c r="B320" s="6"/>
      <c r="C320" s="6"/>
      <c r="D320" s="7"/>
      <c r="E320" s="6"/>
      <c r="F320" s="11"/>
    </row>
    <row r="321" customFormat="false" ht="13" hidden="false" customHeight="false" outlineLevel="0" collapsed="false">
      <c r="A321" s="0" t="s">
        <v>1137</v>
      </c>
      <c r="B321" s="6"/>
      <c r="E321" s="6"/>
      <c r="F321" s="11"/>
    </row>
    <row r="322" customFormat="false" ht="13" hidden="false" customHeight="false" outlineLevel="0" collapsed="false">
      <c r="A322" s="12" t="s">
        <v>1138</v>
      </c>
      <c r="B322" s="6" t="s">
        <v>1139</v>
      </c>
      <c r="C322" s="6" t="s">
        <v>1140</v>
      </c>
      <c r="D322" s="7" t="s">
        <v>1141</v>
      </c>
      <c r="E322" s="8"/>
      <c r="F322" s="11" t="s">
        <v>1142</v>
      </c>
    </row>
    <row r="323" customFormat="false" ht="13" hidden="false" customHeight="false" outlineLevel="0" collapsed="false">
      <c r="A323" s="6" t="s">
        <v>1143</v>
      </c>
      <c r="B323" s="6" t="s">
        <v>1144</v>
      </c>
      <c r="C323" s="6" t="s">
        <v>9</v>
      </c>
      <c r="D323" s="7" t="s">
        <v>1145</v>
      </c>
      <c r="E323" s="8" t="s">
        <v>1146</v>
      </c>
      <c r="F323" s="11" t="s">
        <v>1147</v>
      </c>
    </row>
    <row r="324" customFormat="false" ht="13" hidden="false" customHeight="false" outlineLevel="0" collapsed="false">
      <c r="A324" s="6" t="s">
        <v>1148</v>
      </c>
      <c r="B324" s="6" t="s">
        <v>1149</v>
      </c>
      <c r="C324" s="6" t="s">
        <v>1150</v>
      </c>
      <c r="D324" s="7" t="s">
        <v>1151</v>
      </c>
      <c r="E324" s="8"/>
      <c r="F324" s="11" t="s">
        <v>1152</v>
      </c>
    </row>
    <row r="325" customFormat="false" ht="13" hidden="false" customHeight="false" outlineLevel="0" collapsed="false">
      <c r="A325" s="6" t="s">
        <v>1153</v>
      </c>
      <c r="B325" s="6" t="s">
        <v>265</v>
      </c>
      <c r="C325" s="6" t="s">
        <v>9</v>
      </c>
      <c r="D325" s="7" t="s">
        <v>1154</v>
      </c>
      <c r="E325" s="8"/>
      <c r="F325" s="11" t="s">
        <v>666</v>
      </c>
    </row>
    <row r="326" customFormat="false" ht="13" hidden="false" customHeight="false" outlineLevel="0" collapsed="false">
      <c r="A326" s="6" t="s">
        <v>1155</v>
      </c>
      <c r="B326" s="6" t="s">
        <v>1156</v>
      </c>
      <c r="C326" s="6" t="s">
        <v>1157</v>
      </c>
      <c r="D326" s="7" t="s">
        <v>1158</v>
      </c>
      <c r="E326" s="8"/>
      <c r="F326" s="11" t="s">
        <v>1159</v>
      </c>
    </row>
    <row r="327" customFormat="false" ht="13" hidden="false" customHeight="false" outlineLevel="0" collapsed="false">
      <c r="A327" s="6" t="s">
        <v>1160</v>
      </c>
      <c r="B327" s="6" t="s">
        <v>1161</v>
      </c>
      <c r="C327" s="6" t="s">
        <v>856</v>
      </c>
      <c r="D327" s="7" t="s">
        <v>1162</v>
      </c>
      <c r="E327" s="8"/>
      <c r="F327" s="11" t="s">
        <v>11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20" topLeftCell="BM354" activePane="topLeft" state="split"/>
      <selection pane="topLeft" activeCell="I1" activeCellId="0" sqref="I1:M1"/>
      <selection pane="bottomLeft" activeCell="A354" activeCellId="0" sqref="A354"/>
    </sheetView>
  </sheetViews>
  <sheetFormatPr defaultColWidth="11.0546875" defaultRowHeight="13" zeroHeight="false" outlineLevelRow="0" outlineLevelCol="0"/>
  <cols>
    <col collapsed="false" customWidth="true" hidden="false" outlineLevel="0" max="4" min="4" style="13" width="10.7"/>
    <col collapsed="false" customWidth="true" hidden="false" outlineLevel="0" max="7" min="7" style="0" width="25.99"/>
  </cols>
  <sheetData>
    <row r="1" customFormat="false" ht="13" hidden="false" customHeight="false" outlineLevel="0" collapsed="false">
      <c r="A1" s="0" t="s">
        <v>1164</v>
      </c>
      <c r="C1" s="0" t="s">
        <v>1165</v>
      </c>
      <c r="D1" s="13" t="s">
        <v>1166</v>
      </c>
      <c r="E1" s="0" t="s">
        <v>1167</v>
      </c>
      <c r="F1" s="0" t="s">
        <v>1168</v>
      </c>
      <c r="I1" s="0" t="s">
        <v>1169</v>
      </c>
      <c r="J1" s="0" t="s">
        <v>1170</v>
      </c>
      <c r="K1" s="0" t="s">
        <v>1171</v>
      </c>
      <c r="L1" s="0" t="s">
        <v>1172</v>
      </c>
      <c r="M1" s="0" t="s">
        <v>1173</v>
      </c>
    </row>
    <row r="2" customFormat="false" ht="13" hidden="false" customHeight="false" outlineLevel="0" collapsed="false">
      <c r="A2" s="0" t="s">
        <v>729</v>
      </c>
      <c r="B2" s="13" t="s">
        <v>729</v>
      </c>
      <c r="C2" s="0" t="n">
        <v>-1.04709236983521</v>
      </c>
      <c r="D2" s="14" t="n">
        <v>2.79740524213185E-006</v>
      </c>
      <c r="E2" s="0" t="n">
        <v>117</v>
      </c>
      <c r="F2" s="0" t="n">
        <v>201</v>
      </c>
      <c r="G2" s="13" t="s">
        <v>1174</v>
      </c>
      <c r="H2" s="13" t="s">
        <v>1175</v>
      </c>
      <c r="I2" s="0" t="n">
        <v>298</v>
      </c>
      <c r="J2" s="0" t="n">
        <v>175</v>
      </c>
      <c r="K2" s="0" t="n">
        <v>140</v>
      </c>
      <c r="L2" s="0" t="n">
        <v>163</v>
      </c>
      <c r="M2" s="0" t="n">
        <v>284</v>
      </c>
    </row>
    <row r="3" customFormat="false" ht="13" hidden="false" customHeight="false" outlineLevel="0" collapsed="false">
      <c r="A3" s="0" t="s">
        <v>652</v>
      </c>
      <c r="B3" s="15" t="s">
        <v>652</v>
      </c>
      <c r="C3" s="0" t="n">
        <v>-1.10870081176348</v>
      </c>
      <c r="D3" s="14" t="n">
        <v>3.52114432473084E-007</v>
      </c>
      <c r="E3" s="0" t="s">
        <v>1176</v>
      </c>
      <c r="F3" s="0" t="s">
        <v>1176</v>
      </c>
      <c r="G3" s="13" t="s">
        <v>1177</v>
      </c>
      <c r="H3" s="13" t="e">
        <f aca="false">NA()</f>
        <v>#N/A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</row>
    <row r="4" customFormat="false" ht="13" hidden="false" customHeight="false" outlineLevel="0" collapsed="false">
      <c r="A4" s="0" t="s">
        <v>481</v>
      </c>
      <c r="B4" s="16" t="s">
        <v>481</v>
      </c>
      <c r="C4" s="0" t="n">
        <v>-1.33231739474717</v>
      </c>
      <c r="D4" s="14" t="n">
        <v>1.15189931650358E-008</v>
      </c>
      <c r="E4" s="0" t="s">
        <v>1176</v>
      </c>
      <c r="F4" s="0" t="s">
        <v>1176</v>
      </c>
      <c r="G4" s="13" t="s">
        <v>1178</v>
      </c>
      <c r="H4" s="13" t="s">
        <v>1179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</row>
    <row r="5" customFormat="false" ht="13" hidden="false" customHeight="false" outlineLevel="0" collapsed="false">
      <c r="A5" s="0" t="s">
        <v>997</v>
      </c>
      <c r="B5" s="15" t="s">
        <v>997</v>
      </c>
      <c r="C5" s="0" t="n">
        <v>1.60826569589275</v>
      </c>
      <c r="D5" s="13" t="n">
        <v>0.000324303582078921</v>
      </c>
      <c r="E5" s="0" t="n">
        <v>0</v>
      </c>
      <c r="F5" s="0" t="n">
        <v>0</v>
      </c>
      <c r="G5" s="13" t="s">
        <v>1180</v>
      </c>
      <c r="H5" s="13" t="s">
        <v>1181</v>
      </c>
      <c r="I5" s="0" t="n">
        <v>0</v>
      </c>
      <c r="J5" s="0" t="n">
        <v>33</v>
      </c>
      <c r="K5" s="0" t="n">
        <v>0</v>
      </c>
      <c r="L5" s="0" t="n">
        <v>40</v>
      </c>
      <c r="M5" s="0" t="n">
        <v>19</v>
      </c>
    </row>
    <row r="6" customFormat="false" ht="13" hidden="false" customHeight="false" outlineLevel="0" collapsed="false">
      <c r="A6" s="0" t="s">
        <v>1182</v>
      </c>
      <c r="B6" s="15" t="s">
        <v>1182</v>
      </c>
      <c r="C6" s="0" t="n">
        <v>0.844834894755758</v>
      </c>
      <c r="D6" s="13" t="n">
        <v>0.00100950567258494</v>
      </c>
      <c r="E6" s="0" t="n">
        <v>437</v>
      </c>
      <c r="F6" s="0" t="n">
        <v>67</v>
      </c>
      <c r="G6" s="13" t="s">
        <v>1183</v>
      </c>
      <c r="H6" s="13" t="s">
        <v>1181</v>
      </c>
      <c r="I6" s="0" t="n">
        <v>80</v>
      </c>
      <c r="J6" s="0" t="n">
        <v>23</v>
      </c>
      <c r="K6" s="0" t="n">
        <v>60</v>
      </c>
      <c r="L6" s="0" t="n">
        <v>68</v>
      </c>
      <c r="M6" s="0" t="n">
        <v>67</v>
      </c>
    </row>
    <row r="7" customFormat="false" ht="13" hidden="false" customHeight="false" outlineLevel="0" collapsed="false">
      <c r="A7" s="0" t="s">
        <v>99</v>
      </c>
      <c r="B7" s="16" t="s">
        <v>99</v>
      </c>
      <c r="C7" s="0" t="n">
        <v>-3.04175696156729</v>
      </c>
      <c r="D7" s="13" t="n">
        <v>0.000217554055008013</v>
      </c>
      <c r="E7" s="0" t="n">
        <v>0</v>
      </c>
      <c r="F7" s="0" t="n">
        <v>23</v>
      </c>
      <c r="G7" s="13" t="s">
        <v>1184</v>
      </c>
      <c r="H7" s="13" t="e">
        <f aca="false">NA()</f>
        <v>#N/A</v>
      </c>
      <c r="I7" s="0" t="n">
        <v>0</v>
      </c>
      <c r="J7" s="0" t="n">
        <v>0</v>
      </c>
      <c r="K7" s="0" t="n">
        <v>38</v>
      </c>
      <c r="L7" s="0" t="n">
        <v>14</v>
      </c>
      <c r="M7" s="0" t="n">
        <v>12</v>
      </c>
    </row>
    <row r="8" customFormat="false" ht="13" hidden="false" customHeight="false" outlineLevel="0" collapsed="false">
      <c r="A8" s="0" t="s">
        <v>70</v>
      </c>
      <c r="B8" s="17" t="s">
        <v>70</v>
      </c>
      <c r="C8" s="0" t="n">
        <v>-3.43353002667556</v>
      </c>
      <c r="D8" s="14" t="n">
        <v>1.4162049841588E-041</v>
      </c>
      <c r="E8" s="0" t="n">
        <v>112</v>
      </c>
      <c r="F8" s="0" t="n">
        <v>832</v>
      </c>
      <c r="G8" s="13" t="s">
        <v>1185</v>
      </c>
      <c r="H8" s="13" t="s">
        <v>1186</v>
      </c>
      <c r="I8" s="0" t="n">
        <v>158</v>
      </c>
      <c r="J8" s="0" t="n">
        <v>159</v>
      </c>
      <c r="K8" s="0" t="n">
        <v>977</v>
      </c>
      <c r="L8" s="0" t="n">
        <v>361</v>
      </c>
      <c r="M8" s="0" t="n">
        <v>1361</v>
      </c>
    </row>
    <row r="9" customFormat="false" ht="13" hidden="false" customHeight="false" outlineLevel="0" collapsed="false">
      <c r="A9" s="0" t="s">
        <v>33</v>
      </c>
      <c r="B9" s="13" t="s">
        <v>33</v>
      </c>
      <c r="C9" s="0" t="n">
        <v>-3.90762775987865</v>
      </c>
      <c r="D9" s="14" t="n">
        <v>9.23666719665522E-040</v>
      </c>
      <c r="E9" s="0" t="n">
        <v>0</v>
      </c>
      <c r="F9" s="0" t="n">
        <v>125</v>
      </c>
      <c r="G9" s="13" t="s">
        <v>1187</v>
      </c>
      <c r="H9" s="13" t="s">
        <v>1188</v>
      </c>
      <c r="I9" s="0" t="n">
        <v>112</v>
      </c>
      <c r="J9" s="0" t="n">
        <v>25</v>
      </c>
      <c r="K9" s="0" t="n">
        <v>855</v>
      </c>
      <c r="L9" s="0" t="n">
        <v>1778</v>
      </c>
      <c r="M9" s="0" t="n">
        <v>1261</v>
      </c>
    </row>
    <row r="10" customFormat="false" ht="13" hidden="false" customHeight="false" outlineLevel="0" collapsed="false">
      <c r="A10" s="0" t="s">
        <v>1189</v>
      </c>
      <c r="B10" s="13" t="s">
        <v>1189</v>
      </c>
      <c r="C10" s="0" t="n">
        <v>0.930818888381994</v>
      </c>
      <c r="D10" s="14" t="n">
        <v>1.38432586106195E-005</v>
      </c>
      <c r="E10" s="0" t="n">
        <v>61</v>
      </c>
      <c r="F10" s="0" t="n">
        <v>89</v>
      </c>
      <c r="G10" s="13" t="s">
        <v>1190</v>
      </c>
      <c r="H10" s="13" t="e">
        <f aca="false">NA()</f>
        <v>#N/A</v>
      </c>
      <c r="I10" s="0" t="n">
        <v>192</v>
      </c>
      <c r="J10" s="0" t="n">
        <v>330</v>
      </c>
      <c r="K10" s="0" t="n">
        <v>309</v>
      </c>
      <c r="L10" s="0" t="n">
        <v>338</v>
      </c>
      <c r="M10" s="0" t="n">
        <v>1062</v>
      </c>
    </row>
    <row r="11" customFormat="false" ht="13" hidden="false" customHeight="false" outlineLevel="0" collapsed="false">
      <c r="A11" s="0" t="s">
        <v>1191</v>
      </c>
      <c r="B11" s="13" t="s">
        <v>1191</v>
      </c>
      <c r="C11" s="0" t="n">
        <v>0.864697526689227</v>
      </c>
      <c r="D11" s="13" t="n">
        <v>0.000140012913942893</v>
      </c>
      <c r="E11" s="0" t="s">
        <v>1176</v>
      </c>
      <c r="F11" s="0" t="s">
        <v>1176</v>
      </c>
      <c r="G11" s="13" t="s">
        <v>1192</v>
      </c>
      <c r="H11" s="13" t="s">
        <v>1193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</row>
    <row r="12" customFormat="false" ht="13" hidden="false" customHeight="false" outlineLevel="0" collapsed="false">
      <c r="A12" s="0" t="s">
        <v>1194</v>
      </c>
      <c r="B12" s="13" t="s">
        <v>1194</v>
      </c>
      <c r="C12" s="0" t="n">
        <v>0.920299297036443</v>
      </c>
      <c r="D12" s="13" t="n">
        <v>0.000450627090493318</v>
      </c>
      <c r="E12" s="0" t="s">
        <v>1176</v>
      </c>
      <c r="F12" s="0" t="s">
        <v>1176</v>
      </c>
      <c r="G12" s="13" t="s">
        <v>1195</v>
      </c>
      <c r="H12" s="13" t="s">
        <v>1196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</row>
    <row r="13" customFormat="false" ht="13" hidden="false" customHeight="false" outlineLevel="0" collapsed="false">
      <c r="A13" s="0" t="s">
        <v>886</v>
      </c>
      <c r="B13" s="13" t="s">
        <v>886</v>
      </c>
      <c r="C13" s="0" t="n">
        <v>1.04774400015857</v>
      </c>
      <c r="D13" s="14" t="n">
        <v>1.17072237567927E-006</v>
      </c>
      <c r="E13" s="0" t="s">
        <v>1176</v>
      </c>
      <c r="F13" s="0" t="s">
        <v>1176</v>
      </c>
      <c r="G13" s="13" t="s">
        <v>1197</v>
      </c>
      <c r="H13" s="13" t="s">
        <v>1198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</row>
    <row r="14" customFormat="false" ht="13" hidden="false" customHeight="false" outlineLevel="0" collapsed="false">
      <c r="A14" s="0" t="s">
        <v>1143</v>
      </c>
      <c r="B14" s="13" t="s">
        <v>1143</v>
      </c>
      <c r="C14" s="0" t="n">
        <v>-1.44104689750399</v>
      </c>
      <c r="D14" s="14" t="n">
        <v>6.00149595764825E-011</v>
      </c>
      <c r="E14" s="0" t="n">
        <v>0</v>
      </c>
      <c r="F14" s="0" t="n">
        <v>8</v>
      </c>
      <c r="G14" s="13" t="s">
        <v>1199</v>
      </c>
      <c r="H14" s="13" t="e">
        <f aca="false">NA()</f>
        <v>#N/A</v>
      </c>
      <c r="I14" s="0" t="n">
        <v>8</v>
      </c>
      <c r="J14" s="0" t="n">
        <v>25</v>
      </c>
      <c r="K14" s="0" t="n">
        <v>12</v>
      </c>
      <c r="L14" s="0" t="n">
        <v>24</v>
      </c>
      <c r="M14" s="0" t="n">
        <v>74</v>
      </c>
    </row>
    <row r="15" customFormat="false" ht="13" hidden="false" customHeight="false" outlineLevel="0" collapsed="false">
      <c r="A15" s="0" t="s">
        <v>514</v>
      </c>
      <c r="B15" s="13" t="s">
        <v>514</v>
      </c>
      <c r="C15" s="0" t="n">
        <v>-1.27510512946045</v>
      </c>
      <c r="D15" s="14" t="n">
        <v>1.59173884908342E-006</v>
      </c>
      <c r="E15" s="0" t="s">
        <v>1176</v>
      </c>
      <c r="F15" s="0" t="s">
        <v>1176</v>
      </c>
      <c r="G15" s="13" t="s">
        <v>1200</v>
      </c>
      <c r="H15" s="13" t="e">
        <f aca="false">NA()</f>
        <v>#N/A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</row>
    <row r="16" customFormat="false" ht="13" hidden="false" customHeight="false" outlineLevel="0" collapsed="false">
      <c r="A16" s="0" t="s">
        <v>966</v>
      </c>
      <c r="B16" s="15" t="s">
        <v>966</v>
      </c>
      <c r="C16" s="0" t="n">
        <v>1.47686205672627</v>
      </c>
      <c r="D16" s="14" t="n">
        <v>3.74781556476103E-008</v>
      </c>
      <c r="E16" s="0" t="n">
        <v>0</v>
      </c>
      <c r="F16" s="0" t="n">
        <v>7</v>
      </c>
      <c r="G16" s="13" t="s">
        <v>1201</v>
      </c>
      <c r="H16" s="13" t="s">
        <v>1198</v>
      </c>
      <c r="I16" s="0" t="n">
        <v>19</v>
      </c>
      <c r="J16" s="0" t="n">
        <v>45</v>
      </c>
      <c r="K16" s="0" t="n">
        <v>129</v>
      </c>
      <c r="L16" s="0" t="n">
        <v>220</v>
      </c>
      <c r="M16" s="0" t="n">
        <v>116</v>
      </c>
    </row>
    <row r="17" customFormat="false" ht="13" hidden="false" customHeight="false" outlineLevel="0" collapsed="false">
      <c r="A17" s="0" t="s">
        <v>1202</v>
      </c>
      <c r="B17" s="16" t="s">
        <v>1202</v>
      </c>
      <c r="C17" s="0" t="n">
        <v>0.909531970418997</v>
      </c>
      <c r="D17" s="13" t="n">
        <v>0.000180922552560449</v>
      </c>
      <c r="E17" s="0" t="n">
        <v>0</v>
      </c>
      <c r="F17" s="0" t="n">
        <v>63</v>
      </c>
      <c r="G17" s="13" t="s">
        <v>1203</v>
      </c>
      <c r="H17" s="13" t="s">
        <v>1204</v>
      </c>
      <c r="I17" s="0" t="n">
        <v>10</v>
      </c>
      <c r="J17" s="0" t="n">
        <v>63</v>
      </c>
      <c r="K17" s="0" t="n">
        <v>189</v>
      </c>
      <c r="L17" s="0" t="n">
        <v>270</v>
      </c>
      <c r="M17" s="0" t="n">
        <v>289</v>
      </c>
    </row>
    <row r="18" customFormat="false" ht="13" hidden="false" customHeight="false" outlineLevel="0" collapsed="false">
      <c r="A18" s="0" t="s">
        <v>211</v>
      </c>
      <c r="B18" s="17" t="s">
        <v>211</v>
      </c>
      <c r="C18" s="0" t="n">
        <v>-2.14485234234095</v>
      </c>
      <c r="D18" s="13" t="n">
        <v>0.00197415454030062</v>
      </c>
      <c r="E18" s="0" t="s">
        <v>1176</v>
      </c>
      <c r="F18" s="0" t="s">
        <v>1176</v>
      </c>
      <c r="G18" s="13" t="s">
        <v>1205</v>
      </c>
      <c r="H18" s="13" t="s">
        <v>1206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</row>
    <row r="19" customFormat="false" ht="13" hidden="false" customHeight="false" outlineLevel="0" collapsed="false">
      <c r="A19" s="0" t="s">
        <v>43</v>
      </c>
      <c r="B19" s="15" t="s">
        <v>43</v>
      </c>
      <c r="C19" s="0" t="n">
        <v>-3.69366360976715</v>
      </c>
      <c r="D19" s="14" t="n">
        <v>1.23253447812985E-018</v>
      </c>
      <c r="E19" s="0" t="s">
        <v>1176</v>
      </c>
      <c r="F19" s="0" t="s">
        <v>1176</v>
      </c>
      <c r="G19" s="13" t="s">
        <v>1207</v>
      </c>
      <c r="H19" s="13" t="e">
        <f aca="false">NA()</f>
        <v>#N/A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</row>
    <row r="20" customFormat="false" ht="13" hidden="false" customHeight="false" outlineLevel="0" collapsed="false">
      <c r="A20" s="0" t="s">
        <v>20</v>
      </c>
      <c r="B20" s="13" t="s">
        <v>20</v>
      </c>
      <c r="C20" s="0" t="n">
        <v>-4.3444373515914</v>
      </c>
      <c r="D20" s="14" t="n">
        <v>4.24712544494814E-044</v>
      </c>
      <c r="E20" s="0" t="n">
        <v>0</v>
      </c>
      <c r="F20" s="0" t="n">
        <v>18</v>
      </c>
      <c r="G20" s="13" t="s">
        <v>1208</v>
      </c>
      <c r="H20" s="13" t="s">
        <v>1209</v>
      </c>
      <c r="I20" s="0" t="n">
        <v>41</v>
      </c>
      <c r="J20" s="0" t="n">
        <v>0</v>
      </c>
      <c r="K20" s="0" t="n">
        <v>23</v>
      </c>
      <c r="L20" s="0" t="n">
        <v>44</v>
      </c>
      <c r="M20" s="0" t="n">
        <v>90</v>
      </c>
    </row>
    <row r="21" customFormat="false" ht="13" hidden="false" customHeight="false" outlineLevel="0" collapsed="false">
      <c r="A21" s="0" t="s">
        <v>1094</v>
      </c>
      <c r="B21" s="16" t="s">
        <v>1094</v>
      </c>
      <c r="C21" s="0" t="n">
        <v>3.28011603359861</v>
      </c>
      <c r="D21" s="14" t="n">
        <v>4.8599834375854E-010</v>
      </c>
      <c r="E21" s="0" t="n">
        <v>119</v>
      </c>
      <c r="F21" s="0" t="n">
        <v>6</v>
      </c>
      <c r="G21" s="13" t="s">
        <v>1210</v>
      </c>
      <c r="H21" s="13" t="s">
        <v>1211</v>
      </c>
      <c r="I21" s="0" t="n">
        <v>16</v>
      </c>
      <c r="J21" s="0" t="n">
        <v>0</v>
      </c>
      <c r="K21" s="0" t="n">
        <v>0</v>
      </c>
      <c r="L21" s="0" t="n">
        <v>11</v>
      </c>
      <c r="M21" s="0" t="n">
        <v>12</v>
      </c>
    </row>
    <row r="22" customFormat="false" ht="13" hidden="false" customHeight="false" outlineLevel="0" collapsed="false">
      <c r="A22" s="0" t="s">
        <v>1099</v>
      </c>
      <c r="B22" s="17" t="s">
        <v>1099</v>
      </c>
      <c r="C22" s="0" t="n">
        <v>3.40333781770703</v>
      </c>
      <c r="D22" s="14" t="n">
        <v>2.20811654570115E-012</v>
      </c>
      <c r="E22" s="0" t="s">
        <v>1176</v>
      </c>
      <c r="F22" s="0" t="s">
        <v>1176</v>
      </c>
      <c r="G22" s="13" t="s">
        <v>1212</v>
      </c>
      <c r="H22" s="13" t="e">
        <f aca="false">NA()</f>
        <v>#N/A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</row>
    <row r="23" customFormat="false" ht="13" hidden="false" customHeight="false" outlineLevel="0" collapsed="false">
      <c r="A23" s="0" t="s">
        <v>447</v>
      </c>
      <c r="B23" s="15" t="s">
        <v>447</v>
      </c>
      <c r="C23" s="0" t="n">
        <v>-1.37035287565679</v>
      </c>
      <c r="D23" s="14" t="n">
        <v>3.23878295151762E-007</v>
      </c>
      <c r="E23" s="0" t="n">
        <v>2586</v>
      </c>
      <c r="F23" s="0" t="n">
        <v>8227</v>
      </c>
      <c r="G23" s="13" t="s">
        <v>1213</v>
      </c>
      <c r="H23" s="13" t="s">
        <v>1214</v>
      </c>
      <c r="I23" s="0" t="n">
        <v>5024</v>
      </c>
      <c r="J23" s="0" t="n">
        <v>9869</v>
      </c>
      <c r="K23" s="0" t="n">
        <v>28096</v>
      </c>
      <c r="L23" s="0" t="n">
        <v>23641</v>
      </c>
      <c r="M23" s="0" t="n">
        <v>21554</v>
      </c>
    </row>
    <row r="24" customFormat="false" ht="13" hidden="false" customHeight="false" outlineLevel="0" collapsed="false">
      <c r="A24" s="0" t="s">
        <v>423</v>
      </c>
      <c r="B24" s="16" t="s">
        <v>423</v>
      </c>
      <c r="C24" s="0" t="n">
        <v>-1.39632664893104</v>
      </c>
      <c r="D24" s="14" t="n">
        <v>2.22337150371479E-006</v>
      </c>
      <c r="E24" s="0" t="n">
        <v>0</v>
      </c>
      <c r="F24" s="0" t="n">
        <v>0</v>
      </c>
      <c r="G24" s="13" t="s">
        <v>1215</v>
      </c>
      <c r="H24" s="13" t="s">
        <v>1216</v>
      </c>
      <c r="I24" s="0" t="n">
        <v>0</v>
      </c>
      <c r="J24" s="0" t="n">
        <v>0</v>
      </c>
      <c r="K24" s="0" t="n">
        <v>0</v>
      </c>
      <c r="L24" s="0" t="n">
        <v>33</v>
      </c>
      <c r="M24" s="0" t="n">
        <v>126</v>
      </c>
    </row>
    <row r="25" customFormat="false" ht="13" hidden="false" customHeight="false" outlineLevel="0" collapsed="false">
      <c r="A25" s="0" t="s">
        <v>1217</v>
      </c>
      <c r="B25" s="15" t="s">
        <v>1217</v>
      </c>
      <c r="C25" s="0" t="n">
        <v>0.838040617764456</v>
      </c>
      <c r="D25" s="13" t="n">
        <v>0.00567036826689492</v>
      </c>
      <c r="E25" s="0" t="n">
        <v>0</v>
      </c>
      <c r="F25" s="0" t="n">
        <v>0</v>
      </c>
      <c r="G25" s="13" t="s">
        <v>1195</v>
      </c>
      <c r="H25" s="13" t="s">
        <v>1218</v>
      </c>
      <c r="I25" s="0" t="n">
        <v>10</v>
      </c>
      <c r="J25" s="0" t="n">
        <v>13</v>
      </c>
      <c r="K25" s="0" t="n">
        <v>14</v>
      </c>
      <c r="L25" s="0" t="n">
        <v>56</v>
      </c>
      <c r="M25" s="0" t="n">
        <v>74</v>
      </c>
    </row>
    <row r="26" customFormat="false" ht="13" hidden="false" customHeight="false" outlineLevel="0" collapsed="false">
      <c r="A26" s="0" t="s">
        <v>1219</v>
      </c>
      <c r="B26" s="13" t="s">
        <v>1219</v>
      </c>
      <c r="C26" s="0" t="n">
        <v>0.725222152474862</v>
      </c>
      <c r="D26" s="13" t="n">
        <v>0.00107153207755902</v>
      </c>
      <c r="E26" s="0" t="n">
        <v>0</v>
      </c>
      <c r="F26" s="0" t="n">
        <v>0</v>
      </c>
      <c r="G26" s="13" t="s">
        <v>1220</v>
      </c>
      <c r="H26" s="13" t="e">
        <f aca="false">NA()</f>
        <v>#N/A</v>
      </c>
      <c r="I26" s="0" t="n">
        <v>0</v>
      </c>
      <c r="J26" s="0" t="n">
        <v>25</v>
      </c>
      <c r="K26" s="0" t="n">
        <v>0</v>
      </c>
      <c r="L26" s="0" t="n">
        <v>23</v>
      </c>
      <c r="M26" s="0" t="n">
        <v>35</v>
      </c>
    </row>
    <row r="27" customFormat="false" ht="13" hidden="false" customHeight="false" outlineLevel="0" collapsed="false">
      <c r="A27" s="0" t="s">
        <v>553</v>
      </c>
      <c r="B27" s="13" t="s">
        <v>553</v>
      </c>
      <c r="C27" s="0" t="n">
        <v>-1.21746375780091</v>
      </c>
      <c r="D27" s="14" t="n">
        <v>6.57918871027523E-005</v>
      </c>
      <c r="E27" s="0" t="n">
        <v>0</v>
      </c>
      <c r="F27" s="0" t="n">
        <v>0</v>
      </c>
      <c r="G27" s="18" t="s">
        <v>1221</v>
      </c>
      <c r="H27" s="13" t="s">
        <v>1222</v>
      </c>
      <c r="I27" s="0" t="n">
        <v>0</v>
      </c>
      <c r="J27" s="0" t="n">
        <v>0</v>
      </c>
      <c r="K27" s="0" t="n">
        <v>0</v>
      </c>
      <c r="L27" s="0" t="n">
        <v>12</v>
      </c>
      <c r="M27" s="0" t="n">
        <v>0</v>
      </c>
    </row>
    <row r="28" customFormat="false" ht="13" hidden="false" customHeight="false" outlineLevel="0" collapsed="false">
      <c r="A28" s="0" t="s">
        <v>1223</v>
      </c>
      <c r="B28" s="13" t="s">
        <v>1223</v>
      </c>
      <c r="C28" s="0" t="n">
        <v>0.849871345861678</v>
      </c>
      <c r="D28" s="13" t="n">
        <v>0.000970663513931465</v>
      </c>
      <c r="E28" s="0" t="n">
        <v>0</v>
      </c>
      <c r="F28" s="0" t="n">
        <v>0</v>
      </c>
      <c r="G28" s="13" t="s">
        <v>1224</v>
      </c>
      <c r="H28" s="13" t="s">
        <v>1225</v>
      </c>
      <c r="I28" s="0" t="n">
        <v>31</v>
      </c>
      <c r="J28" s="0" t="n">
        <v>91</v>
      </c>
      <c r="K28" s="0" t="n">
        <v>108</v>
      </c>
      <c r="L28" s="0" t="n">
        <v>308</v>
      </c>
      <c r="M28" s="0" t="n">
        <v>87</v>
      </c>
    </row>
    <row r="29" customFormat="false" ht="13" hidden="false" customHeight="false" outlineLevel="0" collapsed="false">
      <c r="A29" s="0" t="s">
        <v>63</v>
      </c>
      <c r="B29" s="13" t="s">
        <v>63</v>
      </c>
      <c r="C29" s="0" t="n">
        <v>-3.53719739228585</v>
      </c>
      <c r="D29" s="14" t="n">
        <v>1.01949163145696E-008</v>
      </c>
      <c r="E29" s="0" t="n">
        <v>0</v>
      </c>
      <c r="F29" s="0" t="n">
        <v>26</v>
      </c>
      <c r="G29" s="13" t="s">
        <v>1226</v>
      </c>
      <c r="H29" s="13" t="s">
        <v>1196</v>
      </c>
      <c r="I29" s="0" t="n">
        <v>27</v>
      </c>
      <c r="J29" s="0" t="n">
        <v>0</v>
      </c>
      <c r="K29" s="0" t="n">
        <v>0</v>
      </c>
      <c r="L29" s="0" t="n">
        <v>0</v>
      </c>
      <c r="M29" s="0" t="n">
        <v>0</v>
      </c>
    </row>
    <row r="30" customFormat="false" ht="13" hidden="false" customHeight="false" outlineLevel="0" collapsed="false">
      <c r="A30" s="0" t="s">
        <v>112</v>
      </c>
      <c r="B30" s="13" t="s">
        <v>112</v>
      </c>
      <c r="C30" s="0" t="n">
        <v>-2.8817184128099</v>
      </c>
      <c r="D30" s="14" t="n">
        <v>3.02041530694841E-007</v>
      </c>
      <c r="E30" s="0" t="s">
        <v>1176</v>
      </c>
      <c r="F30" s="0" t="s">
        <v>1176</v>
      </c>
      <c r="G30" s="13" t="s">
        <v>1227</v>
      </c>
      <c r="H30" s="13" t="s">
        <v>1196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</row>
    <row r="31" customFormat="false" ht="13" hidden="false" customHeight="false" outlineLevel="0" collapsed="false">
      <c r="A31" s="0" t="s">
        <v>1228</v>
      </c>
      <c r="B31" s="16" t="s">
        <v>1228</v>
      </c>
      <c r="C31" s="0" t="n">
        <v>-0.811474716300396</v>
      </c>
      <c r="D31" s="13" t="n">
        <v>0.000427594204905086</v>
      </c>
      <c r="E31" s="0" t="n">
        <v>0</v>
      </c>
      <c r="F31" s="0" t="n">
        <v>0</v>
      </c>
      <c r="G31" s="13" t="s">
        <v>1229</v>
      </c>
      <c r="H31" s="13" t="s">
        <v>1230</v>
      </c>
      <c r="I31" s="0" t="n">
        <v>0</v>
      </c>
      <c r="J31" s="0" t="n">
        <v>0</v>
      </c>
      <c r="K31" s="0" t="n">
        <v>0</v>
      </c>
      <c r="L31" s="0" t="n">
        <v>11</v>
      </c>
      <c r="M31" s="0" t="n">
        <v>38</v>
      </c>
    </row>
    <row r="32" customFormat="false" ht="13" hidden="false" customHeight="false" outlineLevel="0" collapsed="false">
      <c r="A32" s="0" t="s">
        <v>948</v>
      </c>
      <c r="B32" s="17" t="s">
        <v>948</v>
      </c>
      <c r="C32" s="0" t="n">
        <v>1.38879059215841</v>
      </c>
      <c r="D32" s="14" t="n">
        <v>7.44058646868988E-006</v>
      </c>
      <c r="E32" s="0" t="n">
        <v>13085</v>
      </c>
      <c r="F32" s="0" t="n">
        <v>3906</v>
      </c>
      <c r="G32" s="13" t="s">
        <v>1231</v>
      </c>
      <c r="H32" s="13" t="s">
        <v>1232</v>
      </c>
      <c r="I32" s="0" t="n">
        <v>12119</v>
      </c>
      <c r="J32" s="0" t="n">
        <v>3876</v>
      </c>
      <c r="K32" s="0" t="n">
        <v>1633</v>
      </c>
      <c r="L32" s="0" t="n">
        <v>664</v>
      </c>
      <c r="M32" s="0" t="n">
        <v>223</v>
      </c>
    </row>
    <row r="33" customFormat="false" ht="13" hidden="false" customHeight="false" outlineLevel="0" collapsed="false">
      <c r="A33" s="0" t="s">
        <v>906</v>
      </c>
      <c r="B33" s="17" t="s">
        <v>906</v>
      </c>
      <c r="C33" s="0" t="n">
        <v>1.1644687196863</v>
      </c>
      <c r="D33" s="13" t="n">
        <v>0.000307818219316347</v>
      </c>
      <c r="E33" s="0" t="s">
        <v>1176</v>
      </c>
      <c r="F33" s="0" t="s">
        <v>1176</v>
      </c>
      <c r="G33" s="13" t="s">
        <v>1233</v>
      </c>
      <c r="H33" s="13" t="s">
        <v>1234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</row>
    <row r="34" customFormat="false" ht="13" hidden="false" customHeight="false" outlineLevel="0" collapsed="false">
      <c r="A34" s="0" t="s">
        <v>1079</v>
      </c>
      <c r="B34" s="15" t="s">
        <v>1079</v>
      </c>
      <c r="C34" s="0" t="n">
        <v>2.59200301744808</v>
      </c>
      <c r="D34" s="14" t="n">
        <v>4.82297093715544E-018</v>
      </c>
      <c r="E34" s="0" t="n">
        <v>724</v>
      </c>
      <c r="F34" s="0" t="n">
        <v>108</v>
      </c>
      <c r="G34" s="13" t="s">
        <v>1235</v>
      </c>
      <c r="H34" s="13" t="s">
        <v>1218</v>
      </c>
      <c r="I34" s="0" t="n">
        <v>15</v>
      </c>
      <c r="J34" s="0" t="n">
        <v>466</v>
      </c>
      <c r="K34" s="0" t="n">
        <v>3147</v>
      </c>
      <c r="L34" s="0" t="n">
        <v>914</v>
      </c>
      <c r="M34" s="0" t="n">
        <v>140</v>
      </c>
    </row>
    <row r="35" customFormat="false" ht="13" hidden="false" customHeight="false" outlineLevel="0" collapsed="false">
      <c r="A35" s="0" t="s">
        <v>1236</v>
      </c>
      <c r="B35" s="16" t="s">
        <v>1236</v>
      </c>
      <c r="C35" s="0" t="n">
        <v>-0.801256402544128</v>
      </c>
      <c r="D35" s="13" t="n">
        <v>0.000824517375546449</v>
      </c>
      <c r="E35" s="0" t="n">
        <v>0</v>
      </c>
      <c r="F35" s="0" t="n">
        <v>28</v>
      </c>
      <c r="G35" s="13" t="s">
        <v>1237</v>
      </c>
      <c r="H35" s="13" t="s">
        <v>1238</v>
      </c>
      <c r="I35" s="0" t="n">
        <v>13</v>
      </c>
      <c r="J35" s="0" t="n">
        <v>38</v>
      </c>
      <c r="K35" s="0" t="n">
        <v>172</v>
      </c>
      <c r="L35" s="0" t="n">
        <v>144</v>
      </c>
      <c r="M35" s="0" t="n">
        <v>155</v>
      </c>
    </row>
    <row r="36" customFormat="false" ht="13" hidden="false" customHeight="false" outlineLevel="0" collapsed="false">
      <c r="A36" s="0" t="s">
        <v>604</v>
      </c>
      <c r="B36" s="15" t="s">
        <v>604</v>
      </c>
      <c r="C36" s="0" t="n">
        <v>-1.16894791060658</v>
      </c>
      <c r="D36" s="14" t="n">
        <v>1.66430131968076E-007</v>
      </c>
      <c r="E36" s="0" t="s">
        <v>1176</v>
      </c>
      <c r="F36" s="0" t="s">
        <v>1176</v>
      </c>
      <c r="G36" s="13" t="n">
        <v>0</v>
      </c>
      <c r="H36" s="13" t="s">
        <v>1239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</row>
    <row r="37" customFormat="false" ht="13" hidden="false" customHeight="false" outlineLevel="0" collapsed="false">
      <c r="A37" s="0" t="s">
        <v>614</v>
      </c>
      <c r="B37" s="16" t="s">
        <v>614</v>
      </c>
      <c r="C37" s="0" t="n">
        <v>-1.15625270012044</v>
      </c>
      <c r="D37" s="14" t="n">
        <v>1.4577598336229E-007</v>
      </c>
      <c r="E37" s="0" t="n">
        <v>0</v>
      </c>
      <c r="F37" s="0" t="n">
        <v>6</v>
      </c>
      <c r="G37" s="13" t="n">
        <v>0</v>
      </c>
      <c r="H37" s="13" t="s">
        <v>1240</v>
      </c>
      <c r="I37" s="0" t="n">
        <v>0</v>
      </c>
      <c r="J37" s="0" t="n">
        <v>0</v>
      </c>
      <c r="K37" s="0" t="n">
        <v>15</v>
      </c>
      <c r="L37" s="0" t="n">
        <v>48</v>
      </c>
      <c r="M37" s="0" t="n">
        <v>13</v>
      </c>
    </row>
    <row r="38" customFormat="false" ht="13" hidden="false" customHeight="false" outlineLevel="0" collapsed="false">
      <c r="A38" s="0" t="s">
        <v>398</v>
      </c>
      <c r="B38" s="15" t="s">
        <v>398</v>
      </c>
      <c r="C38" s="0" t="n">
        <v>-1.43710592997003</v>
      </c>
      <c r="D38" s="13" t="n">
        <v>0.00720004057380017</v>
      </c>
      <c r="E38" s="0" t="s">
        <v>1176</v>
      </c>
      <c r="F38" s="0" t="s">
        <v>1176</v>
      </c>
      <c r="G38" s="13" t="n">
        <v>0</v>
      </c>
      <c r="H38" s="13" t="s">
        <v>1241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</row>
    <row r="39" customFormat="false" ht="13" hidden="false" customHeight="false" outlineLevel="0" collapsed="false">
      <c r="A39" s="0" t="s">
        <v>351</v>
      </c>
      <c r="B39" s="13" t="s">
        <v>351</v>
      </c>
      <c r="C39" s="0" t="n">
        <v>-1.53011982071412</v>
      </c>
      <c r="D39" s="13" t="n">
        <v>0.000607966361725304</v>
      </c>
      <c r="E39" s="0" t="s">
        <v>1176</v>
      </c>
      <c r="F39" s="0" t="s">
        <v>1176</v>
      </c>
      <c r="G39" s="13" t="n">
        <v>0</v>
      </c>
      <c r="H39" s="13" t="s">
        <v>1242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</row>
    <row r="40" customFormat="false" ht="13" hidden="false" customHeight="false" outlineLevel="0" collapsed="false">
      <c r="A40" s="0" t="s">
        <v>484</v>
      </c>
      <c r="B40" s="13" t="s">
        <v>484</v>
      </c>
      <c r="C40" s="0" t="n">
        <v>-1.3182949830239</v>
      </c>
      <c r="D40" s="13" t="n">
        <v>0.00432123282686665</v>
      </c>
      <c r="E40" s="0" t="s">
        <v>1176</v>
      </c>
      <c r="F40" s="0" t="s">
        <v>1176</v>
      </c>
      <c r="G40" s="13" t="n">
        <v>0</v>
      </c>
      <c r="H40" s="13" t="s">
        <v>1243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</row>
    <row r="41" customFormat="false" ht="13" hidden="false" customHeight="false" outlineLevel="0" collapsed="false">
      <c r="A41" s="0" t="s">
        <v>1244</v>
      </c>
      <c r="B41" s="13" t="s">
        <v>1244</v>
      </c>
      <c r="C41" s="0" t="n">
        <v>0.944817749847764</v>
      </c>
      <c r="D41" s="13" t="n">
        <v>0.000317907805402962</v>
      </c>
      <c r="E41" s="0" t="s">
        <v>1176</v>
      </c>
      <c r="F41" s="0" t="s">
        <v>1176</v>
      </c>
      <c r="G41" s="13" t="s">
        <v>1245</v>
      </c>
      <c r="H41" s="13" t="s">
        <v>1246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</row>
    <row r="42" customFormat="false" ht="13" hidden="false" customHeight="false" outlineLevel="0" collapsed="false">
      <c r="A42" s="0" t="s">
        <v>908</v>
      </c>
      <c r="B42" s="16" t="s">
        <v>908</v>
      </c>
      <c r="C42" s="0" t="n">
        <v>1.1647047887738</v>
      </c>
      <c r="D42" s="14" t="n">
        <v>1.36224861372713E-006</v>
      </c>
      <c r="E42" s="0" t="s">
        <v>1176</v>
      </c>
      <c r="F42" s="0" t="s">
        <v>1176</v>
      </c>
      <c r="G42" s="13" t="s">
        <v>1247</v>
      </c>
      <c r="H42" s="13" t="s">
        <v>1248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</row>
    <row r="43" customFormat="false" ht="13" hidden="false" customHeight="false" outlineLevel="0" collapsed="false">
      <c r="A43" s="0" t="s">
        <v>883</v>
      </c>
      <c r="B43" s="17" t="s">
        <v>883</v>
      </c>
      <c r="C43" s="0" t="n">
        <v>1.03695342746071</v>
      </c>
      <c r="D43" s="13" t="n">
        <v>0.000863822459582578</v>
      </c>
      <c r="E43" s="0" t="s">
        <v>1176</v>
      </c>
      <c r="F43" s="0" t="s">
        <v>1176</v>
      </c>
      <c r="G43" s="13" t="s">
        <v>1245</v>
      </c>
      <c r="H43" s="13" t="s">
        <v>1249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</row>
    <row r="44" customFormat="false" ht="13" hidden="false" customHeight="false" outlineLevel="0" collapsed="false">
      <c r="A44" s="0" t="s">
        <v>914</v>
      </c>
      <c r="B44" s="13" t="s">
        <v>914</v>
      </c>
      <c r="C44" s="0" t="n">
        <v>1.18097726653981</v>
      </c>
      <c r="D44" s="14" t="n">
        <v>1.12706885559644E-006</v>
      </c>
      <c r="E44" s="0" t="n">
        <v>406</v>
      </c>
      <c r="F44" s="0" t="n">
        <v>118</v>
      </c>
      <c r="G44" s="13" t="s">
        <v>1250</v>
      </c>
      <c r="H44" s="13" t="s">
        <v>1251</v>
      </c>
      <c r="I44" s="0" t="n">
        <v>142</v>
      </c>
      <c r="J44" s="0" t="n">
        <v>531</v>
      </c>
      <c r="K44" s="0" t="n">
        <v>524</v>
      </c>
      <c r="L44" s="0" t="n">
        <v>607</v>
      </c>
      <c r="M44" s="0" t="n">
        <v>627</v>
      </c>
    </row>
    <row r="45" customFormat="false" ht="13" hidden="false" customHeight="false" outlineLevel="0" collapsed="false">
      <c r="A45" s="0" t="s">
        <v>763</v>
      </c>
      <c r="B45" s="13" t="s">
        <v>763</v>
      </c>
      <c r="C45" s="0" t="n">
        <v>-1.02279942800589</v>
      </c>
      <c r="D45" s="13" t="n">
        <v>0.000160530386171778</v>
      </c>
      <c r="E45" s="0" t="s">
        <v>1176</v>
      </c>
      <c r="F45" s="0" t="s">
        <v>1176</v>
      </c>
      <c r="G45" s="13" t="s">
        <v>1252</v>
      </c>
      <c r="H45" s="13" t="s">
        <v>1253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</row>
    <row r="46" customFormat="false" ht="13" hidden="false" customHeight="false" outlineLevel="0" collapsed="false">
      <c r="A46" s="0" t="s">
        <v>636</v>
      </c>
      <c r="B46" s="13" t="s">
        <v>636</v>
      </c>
      <c r="C46" s="0" t="n">
        <v>-1.14007769378647</v>
      </c>
      <c r="D46" s="13" t="n">
        <v>0.00330714232036866</v>
      </c>
      <c r="E46" s="0" t="s">
        <v>1176</v>
      </c>
      <c r="F46" s="0" t="s">
        <v>1176</v>
      </c>
      <c r="G46" s="13" t="n">
        <v>0</v>
      </c>
      <c r="H46" s="13" t="s">
        <v>1241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</row>
    <row r="47" customFormat="false" ht="13" hidden="false" customHeight="false" outlineLevel="0" collapsed="false">
      <c r="A47" s="0" t="s">
        <v>591</v>
      </c>
      <c r="B47" s="13" t="s">
        <v>591</v>
      </c>
      <c r="C47" s="0" t="n">
        <v>-1.18117963151452</v>
      </c>
      <c r="D47" s="13" t="n">
        <v>0.00163457600280525</v>
      </c>
      <c r="E47" s="0" t="n">
        <v>0</v>
      </c>
      <c r="F47" s="0" t="n">
        <v>11</v>
      </c>
      <c r="G47" s="13" t="n">
        <v>0</v>
      </c>
      <c r="H47" s="13" t="s">
        <v>1254</v>
      </c>
      <c r="I47" s="0" t="n">
        <v>0</v>
      </c>
      <c r="J47" s="0" t="n">
        <v>42</v>
      </c>
      <c r="K47" s="0" t="n">
        <v>32</v>
      </c>
      <c r="L47" s="0" t="n">
        <v>153</v>
      </c>
      <c r="M47" s="0" t="n">
        <v>66</v>
      </c>
    </row>
    <row r="48" customFormat="false" ht="13" hidden="false" customHeight="false" outlineLevel="0" collapsed="false">
      <c r="A48" s="0" t="s">
        <v>961</v>
      </c>
      <c r="B48" s="13" t="s">
        <v>961</v>
      </c>
      <c r="C48" s="0" t="n">
        <v>1.47528367434437</v>
      </c>
      <c r="D48" s="14" t="n">
        <v>3.58507734244191E-007</v>
      </c>
      <c r="E48" s="0" t="n">
        <v>101</v>
      </c>
      <c r="F48" s="0" t="n">
        <v>39</v>
      </c>
      <c r="G48" s="13" t="s">
        <v>1255</v>
      </c>
      <c r="H48" s="13" t="s">
        <v>1256</v>
      </c>
      <c r="I48" s="0" t="n">
        <v>195</v>
      </c>
      <c r="J48" s="0" t="n">
        <v>545</v>
      </c>
      <c r="K48" s="0" t="n">
        <v>786</v>
      </c>
      <c r="L48" s="0" t="n">
        <v>250</v>
      </c>
      <c r="M48" s="0" t="n">
        <v>406</v>
      </c>
    </row>
    <row r="49" customFormat="false" ht="13" hidden="false" customHeight="false" outlineLevel="0" collapsed="false">
      <c r="A49" s="0" t="s">
        <v>227</v>
      </c>
      <c r="B49" s="13" t="s">
        <v>227</v>
      </c>
      <c r="C49" s="0" t="n">
        <v>-2.04546381559564</v>
      </c>
      <c r="D49" s="14" t="n">
        <v>6.83700127417665E-009</v>
      </c>
      <c r="E49" s="0" t="n">
        <v>0</v>
      </c>
      <c r="F49" s="0" t="n">
        <v>0</v>
      </c>
      <c r="G49" s="13" t="s">
        <v>1197</v>
      </c>
      <c r="H49" s="13" t="s">
        <v>1196</v>
      </c>
      <c r="I49" s="0" t="n">
        <v>0</v>
      </c>
      <c r="J49" s="0" t="n">
        <v>0</v>
      </c>
      <c r="K49" s="0" t="n">
        <v>95</v>
      </c>
      <c r="L49" s="0" t="n">
        <v>1079</v>
      </c>
      <c r="M49" s="0" t="n">
        <v>151</v>
      </c>
    </row>
    <row r="50" customFormat="false" ht="13" hidden="false" customHeight="false" outlineLevel="0" collapsed="false">
      <c r="A50" s="0" t="s">
        <v>718</v>
      </c>
      <c r="B50" s="13" t="s">
        <v>718</v>
      </c>
      <c r="C50" s="0" t="n">
        <v>-1.05628576981183</v>
      </c>
      <c r="D50" s="13" t="n">
        <v>0.000664216467863503</v>
      </c>
      <c r="E50" s="0" t="n">
        <v>0</v>
      </c>
      <c r="F50" s="0" t="n">
        <v>0</v>
      </c>
      <c r="G50" s="13" t="s">
        <v>1257</v>
      </c>
      <c r="H50" s="13" t="e">
        <f aca="false">NA()</f>
        <v>#N/A</v>
      </c>
      <c r="I50" s="0" t="n">
        <v>17</v>
      </c>
      <c r="J50" s="0" t="n">
        <v>0</v>
      </c>
      <c r="K50" s="0" t="n">
        <v>61</v>
      </c>
      <c r="L50" s="0" t="n">
        <v>54</v>
      </c>
      <c r="M50" s="0" t="n">
        <v>30</v>
      </c>
    </row>
    <row r="51" customFormat="false" ht="13" hidden="false" customHeight="false" outlineLevel="0" collapsed="false">
      <c r="A51" s="0" t="s">
        <v>1071</v>
      </c>
      <c r="B51" s="13" t="s">
        <v>1071</v>
      </c>
      <c r="C51" s="0" t="n">
        <v>2.38420746137515</v>
      </c>
      <c r="D51" s="14" t="n">
        <v>1.46334373934445E-011</v>
      </c>
      <c r="E51" s="0" t="n">
        <v>0</v>
      </c>
      <c r="F51" s="0" t="n">
        <v>0</v>
      </c>
      <c r="G51" s="13" t="s">
        <v>1258</v>
      </c>
      <c r="H51" s="13" t="s">
        <v>1259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</row>
    <row r="52" customFormat="false" ht="13" hidden="false" customHeight="false" outlineLevel="0" collapsed="false">
      <c r="A52" s="0" t="s">
        <v>1260</v>
      </c>
      <c r="B52" s="13" t="s">
        <v>1260</v>
      </c>
      <c r="C52" s="0" t="n">
        <v>-0.710367821904491</v>
      </c>
      <c r="D52" s="13" t="n">
        <v>0.00193220934495505</v>
      </c>
      <c r="E52" s="0" t="n">
        <v>0</v>
      </c>
      <c r="F52" s="0" t="n">
        <v>0</v>
      </c>
      <c r="G52" s="13" t="s">
        <v>1261</v>
      </c>
      <c r="H52" s="13" t="s">
        <v>1262</v>
      </c>
      <c r="I52" s="0" t="n">
        <v>28</v>
      </c>
      <c r="J52" s="0" t="n">
        <v>143</v>
      </c>
      <c r="K52" s="0" t="n">
        <v>46</v>
      </c>
      <c r="L52" s="0" t="n">
        <v>767</v>
      </c>
      <c r="M52" s="0" t="n">
        <v>987</v>
      </c>
    </row>
    <row r="53" customFormat="false" ht="13" hidden="false" customHeight="false" outlineLevel="0" collapsed="false">
      <c r="A53" s="0" t="s">
        <v>1263</v>
      </c>
      <c r="B53" s="13" t="s">
        <v>1263</v>
      </c>
      <c r="C53" s="0" t="n">
        <v>-0.639565082849834</v>
      </c>
      <c r="D53" s="13" t="n">
        <v>0.00514593863791528</v>
      </c>
      <c r="E53" s="0" t="n">
        <v>6068</v>
      </c>
      <c r="F53" s="0" t="n">
        <v>2015</v>
      </c>
      <c r="G53" s="13" t="s">
        <v>1264</v>
      </c>
      <c r="H53" s="13" t="s">
        <v>1265</v>
      </c>
      <c r="I53" s="0" t="n">
        <v>2332</v>
      </c>
      <c r="J53" s="0" t="n">
        <v>3216</v>
      </c>
      <c r="K53" s="0" t="n">
        <v>2427</v>
      </c>
      <c r="L53" s="0" t="n">
        <v>1154</v>
      </c>
      <c r="M53" s="0" t="n">
        <v>3155</v>
      </c>
    </row>
    <row r="54" customFormat="false" ht="13" hidden="false" customHeight="false" outlineLevel="0" collapsed="false">
      <c r="A54" s="0" t="s">
        <v>1266</v>
      </c>
      <c r="B54" s="13" t="s">
        <v>1266</v>
      </c>
      <c r="C54" s="0" t="n">
        <v>0.720852960262056</v>
      </c>
      <c r="D54" s="13" t="n">
        <v>0.00119219657903857</v>
      </c>
      <c r="E54" s="0" t="n">
        <v>0</v>
      </c>
      <c r="F54" s="0" t="n">
        <v>0</v>
      </c>
      <c r="G54" s="13" t="s">
        <v>1267</v>
      </c>
      <c r="H54" s="13" t="s">
        <v>1268</v>
      </c>
      <c r="I54" s="0" t="n">
        <v>14</v>
      </c>
      <c r="J54" s="0" t="n">
        <v>0</v>
      </c>
      <c r="K54" s="0" t="n">
        <v>11</v>
      </c>
      <c r="L54" s="0" t="n">
        <v>36</v>
      </c>
      <c r="M54" s="0" t="n">
        <v>8</v>
      </c>
    </row>
    <row r="55" customFormat="false" ht="13" hidden="false" customHeight="false" outlineLevel="0" collapsed="false">
      <c r="A55" s="0" t="s">
        <v>1004</v>
      </c>
      <c r="B55" s="13" t="s">
        <v>1004</v>
      </c>
      <c r="C55" s="0" t="n">
        <v>1.62798712683228</v>
      </c>
      <c r="D55" s="13" t="n">
        <v>0.00735183813680478</v>
      </c>
      <c r="E55" s="0" t="s">
        <v>1176</v>
      </c>
      <c r="F55" s="0" t="s">
        <v>1176</v>
      </c>
      <c r="G55" s="13" t="s">
        <v>1197</v>
      </c>
      <c r="H55" s="13" t="s">
        <v>1198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</row>
    <row r="56" customFormat="false" ht="13" hidden="false" customHeight="false" outlineLevel="0" collapsed="false">
      <c r="A56" s="0" t="s">
        <v>1269</v>
      </c>
      <c r="B56" s="13" t="s">
        <v>1269</v>
      </c>
      <c r="C56" s="0" t="n">
        <v>-0.833591125817454</v>
      </c>
      <c r="D56" s="13" t="n">
        <v>0.000143071060455685</v>
      </c>
      <c r="E56" s="0" t="s">
        <v>1176</v>
      </c>
      <c r="F56" s="0" t="s">
        <v>1176</v>
      </c>
      <c r="G56" s="13" t="s">
        <v>1270</v>
      </c>
      <c r="H56" s="13" t="s">
        <v>1271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</row>
    <row r="57" customFormat="false" ht="13" hidden="false" customHeight="false" outlineLevel="0" collapsed="false">
      <c r="A57" s="0" t="s">
        <v>1272</v>
      </c>
      <c r="B57" s="13" t="s">
        <v>1272</v>
      </c>
      <c r="C57" s="0" t="n">
        <v>-0.791777135429243</v>
      </c>
      <c r="D57" s="13" t="n">
        <v>0.000301634967372125</v>
      </c>
      <c r="E57" s="0" t="n">
        <v>51</v>
      </c>
      <c r="F57" s="0" t="n">
        <v>48</v>
      </c>
      <c r="G57" s="13" t="s">
        <v>1273</v>
      </c>
      <c r="H57" s="13" t="e">
        <f aca="false">NA()</f>
        <v>#N/A</v>
      </c>
      <c r="I57" s="0" t="n">
        <v>17</v>
      </c>
      <c r="J57" s="0" t="n">
        <v>0</v>
      </c>
      <c r="K57" s="0" t="n">
        <v>9</v>
      </c>
      <c r="L57" s="0" t="n">
        <v>27</v>
      </c>
      <c r="M57" s="0" t="n">
        <v>21</v>
      </c>
    </row>
    <row r="58" customFormat="false" ht="13" hidden="false" customHeight="false" outlineLevel="0" collapsed="false">
      <c r="A58" s="0" t="s">
        <v>158</v>
      </c>
      <c r="B58" s="13" t="s">
        <v>158</v>
      </c>
      <c r="C58" s="0" t="n">
        <v>-2.50581306164554</v>
      </c>
      <c r="D58" s="14" t="n">
        <v>2.36058127908472E-029</v>
      </c>
      <c r="E58" s="0" t="n">
        <v>353</v>
      </c>
      <c r="F58" s="0" t="n">
        <v>788</v>
      </c>
      <c r="G58" s="13" t="s">
        <v>1274</v>
      </c>
      <c r="H58" s="13" t="s">
        <v>1198</v>
      </c>
      <c r="I58" s="0" t="n">
        <v>1798</v>
      </c>
      <c r="J58" s="0" t="n">
        <v>402</v>
      </c>
      <c r="K58" s="0" t="n">
        <v>3063</v>
      </c>
      <c r="L58" s="0" t="n">
        <v>2235</v>
      </c>
      <c r="M58" s="0" t="n">
        <v>1618</v>
      </c>
    </row>
    <row r="59" customFormat="false" ht="13" hidden="false" customHeight="false" outlineLevel="0" collapsed="false">
      <c r="A59" s="0" t="s">
        <v>1275</v>
      </c>
      <c r="B59" s="13" t="s">
        <v>1275</v>
      </c>
      <c r="C59" s="0" t="n">
        <v>-0.656153352628892</v>
      </c>
      <c r="D59" s="13" t="n">
        <v>0.00502003204626263</v>
      </c>
      <c r="E59" s="0" t="n">
        <v>0</v>
      </c>
      <c r="F59" s="0" t="n">
        <v>0</v>
      </c>
      <c r="G59" s="13" t="s">
        <v>1276</v>
      </c>
      <c r="H59" s="13" t="s">
        <v>1277</v>
      </c>
      <c r="I59" s="0" t="n">
        <v>12</v>
      </c>
      <c r="J59" s="0" t="n">
        <v>159</v>
      </c>
      <c r="K59" s="0" t="n">
        <v>94</v>
      </c>
      <c r="L59" s="0" t="n">
        <v>105</v>
      </c>
      <c r="M59" s="0" t="n">
        <v>277</v>
      </c>
    </row>
    <row r="60" customFormat="false" ht="13" hidden="false" customHeight="false" outlineLevel="0" collapsed="false">
      <c r="A60" s="0" t="s">
        <v>1278</v>
      </c>
      <c r="B60" s="13" t="s">
        <v>1278</v>
      </c>
      <c r="C60" s="0" t="n">
        <v>-0.748098967641455</v>
      </c>
      <c r="D60" s="13" t="n">
        <v>0.00238270612830228</v>
      </c>
      <c r="E60" s="0" t="n">
        <v>0</v>
      </c>
      <c r="F60" s="0" t="n">
        <v>0</v>
      </c>
      <c r="G60" s="13" t="n">
        <v>0</v>
      </c>
      <c r="H60" s="13" t="s">
        <v>1241</v>
      </c>
      <c r="I60" s="0" t="n">
        <v>0</v>
      </c>
      <c r="J60" s="0" t="n">
        <v>0</v>
      </c>
      <c r="K60" s="0" t="n">
        <v>14</v>
      </c>
      <c r="L60" s="0" t="n">
        <v>0</v>
      </c>
      <c r="M60" s="0" t="n">
        <v>0</v>
      </c>
    </row>
    <row r="61" customFormat="false" ht="13" hidden="false" customHeight="false" outlineLevel="0" collapsed="false">
      <c r="A61" s="0" t="s">
        <v>1279</v>
      </c>
      <c r="B61" s="13" t="s">
        <v>1279</v>
      </c>
      <c r="C61" s="0" t="n">
        <v>-0.792540878007447</v>
      </c>
      <c r="D61" s="13" t="n">
        <v>0.00100725639343615</v>
      </c>
      <c r="E61" s="0" t="n">
        <v>71</v>
      </c>
      <c r="F61" s="0" t="n">
        <v>148</v>
      </c>
      <c r="G61" s="13" t="s">
        <v>1197</v>
      </c>
      <c r="H61" s="13" t="s">
        <v>1280</v>
      </c>
      <c r="I61" s="0" t="n">
        <v>72</v>
      </c>
      <c r="J61" s="0" t="n">
        <v>553</v>
      </c>
      <c r="K61" s="0" t="n">
        <v>350</v>
      </c>
      <c r="L61" s="0" t="n">
        <v>532</v>
      </c>
      <c r="M61" s="0" t="n">
        <v>1859</v>
      </c>
    </row>
    <row r="62" customFormat="false" ht="13" hidden="false" customHeight="false" outlineLevel="0" collapsed="false">
      <c r="A62" s="0" t="s">
        <v>1281</v>
      </c>
      <c r="B62" s="13" t="s">
        <v>1281</v>
      </c>
      <c r="C62" s="0" t="n">
        <v>-0.90471765554398</v>
      </c>
      <c r="D62" s="13" t="n">
        <v>0.00024332367812979</v>
      </c>
      <c r="E62" s="0" t="s">
        <v>1176</v>
      </c>
      <c r="F62" s="0" t="s">
        <v>1176</v>
      </c>
      <c r="G62" s="13" t="s">
        <v>1282</v>
      </c>
      <c r="H62" s="13" t="s">
        <v>1283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</row>
    <row r="63" customFormat="false" ht="13" hidden="false" customHeight="false" outlineLevel="0" collapsed="false">
      <c r="A63" s="0" t="s">
        <v>1284</v>
      </c>
      <c r="B63" s="13" t="s">
        <v>1284</v>
      </c>
      <c r="C63" s="0" t="n">
        <v>-0.895616465840498</v>
      </c>
      <c r="D63" s="13" t="n">
        <v>0.000776795565872586</v>
      </c>
      <c r="E63" s="0" t="s">
        <v>1176</v>
      </c>
      <c r="F63" s="0" t="s">
        <v>1176</v>
      </c>
      <c r="G63" s="13" t="s">
        <v>1285</v>
      </c>
      <c r="H63" s="13" t="s">
        <v>1286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</row>
    <row r="64" customFormat="false" ht="13" hidden="false" customHeight="false" outlineLevel="0" collapsed="false">
      <c r="A64" s="0" t="s">
        <v>1287</v>
      </c>
      <c r="B64" s="13" t="s">
        <v>1287</v>
      </c>
      <c r="C64" s="0" t="n">
        <v>-0.885618918862174</v>
      </c>
      <c r="D64" s="13" t="n">
        <v>0.000505620468725266</v>
      </c>
      <c r="E64" s="0" t="n">
        <v>125</v>
      </c>
      <c r="F64" s="0" t="n">
        <v>994</v>
      </c>
      <c r="G64" s="13" t="s">
        <v>1288</v>
      </c>
      <c r="H64" s="13" t="s">
        <v>1289</v>
      </c>
      <c r="I64" s="0" t="n">
        <v>1784</v>
      </c>
      <c r="J64" s="0" t="n">
        <v>4187</v>
      </c>
      <c r="K64" s="0" t="n">
        <v>10626</v>
      </c>
      <c r="L64" s="0" t="n">
        <v>8550</v>
      </c>
      <c r="M64" s="0" t="n">
        <v>21253</v>
      </c>
    </row>
    <row r="65" customFormat="false" ht="13" hidden="false" customHeight="false" outlineLevel="0" collapsed="false">
      <c r="A65" s="0" t="s">
        <v>1290</v>
      </c>
      <c r="B65" s="13" t="s">
        <v>1290</v>
      </c>
      <c r="C65" s="0" t="n">
        <v>-0.779128877014236</v>
      </c>
      <c r="D65" s="13" t="n">
        <v>0.00286990936817286</v>
      </c>
      <c r="E65" s="0" t="n">
        <v>0</v>
      </c>
      <c r="F65" s="0" t="n">
        <v>7</v>
      </c>
      <c r="G65" s="13" t="s">
        <v>1195</v>
      </c>
      <c r="H65" s="13" t="e">
        <f aca="false">NA()</f>
        <v>#N/A</v>
      </c>
      <c r="I65" s="0" t="n">
        <v>9</v>
      </c>
      <c r="J65" s="0" t="n">
        <v>178</v>
      </c>
      <c r="K65" s="0" t="n">
        <v>526</v>
      </c>
      <c r="L65" s="0" t="n">
        <v>164</v>
      </c>
      <c r="M65" s="0" t="n">
        <v>136</v>
      </c>
    </row>
    <row r="66" customFormat="false" ht="13" hidden="false" customHeight="false" outlineLevel="0" collapsed="false">
      <c r="A66" s="0" t="s">
        <v>1291</v>
      </c>
      <c r="B66" s="13" t="s">
        <v>1291</v>
      </c>
      <c r="C66" s="0" t="n">
        <v>-0.750391831066403</v>
      </c>
      <c r="D66" s="13" t="n">
        <v>0.00380394926155176</v>
      </c>
      <c r="E66" s="0" t="s">
        <v>1176</v>
      </c>
      <c r="F66" s="0" t="s">
        <v>1176</v>
      </c>
      <c r="G66" s="13" t="s">
        <v>1292</v>
      </c>
      <c r="H66" s="13" t="s">
        <v>1293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</row>
    <row r="67" customFormat="false" ht="13" hidden="false" customHeight="false" outlineLevel="0" collapsed="false">
      <c r="A67" s="0" t="s">
        <v>198</v>
      </c>
      <c r="B67" s="13" t="s">
        <v>198</v>
      </c>
      <c r="C67" s="0" t="n">
        <v>-2.18966895763027</v>
      </c>
      <c r="D67" s="14" t="n">
        <v>1.87686539357338E-007</v>
      </c>
      <c r="E67" s="0" t="n">
        <v>0</v>
      </c>
      <c r="F67" s="0" t="n">
        <v>0</v>
      </c>
      <c r="G67" s="13" t="s">
        <v>1294</v>
      </c>
      <c r="H67" s="13" t="s">
        <v>1181</v>
      </c>
      <c r="I67" s="0" t="n">
        <v>0</v>
      </c>
      <c r="J67" s="0" t="n">
        <v>0</v>
      </c>
      <c r="K67" s="0" t="n">
        <v>22</v>
      </c>
      <c r="L67" s="0" t="n">
        <v>29</v>
      </c>
      <c r="M67" s="0" t="n">
        <v>24</v>
      </c>
    </row>
    <row r="68" customFormat="false" ht="13" hidden="false" customHeight="false" outlineLevel="0" collapsed="false">
      <c r="A68" s="0" t="s">
        <v>1295</v>
      </c>
      <c r="B68" s="13" t="s">
        <v>1295</v>
      </c>
      <c r="C68" s="0" t="n">
        <v>0.82675428859852</v>
      </c>
      <c r="D68" s="13" t="n">
        <v>0.000757305493342226</v>
      </c>
      <c r="E68" s="0" t="n">
        <v>376</v>
      </c>
      <c r="F68" s="0" t="n">
        <v>82</v>
      </c>
      <c r="G68" s="13" t="s">
        <v>1296</v>
      </c>
      <c r="H68" s="13" t="s">
        <v>1218</v>
      </c>
      <c r="I68" s="0" t="n">
        <v>113</v>
      </c>
      <c r="J68" s="0" t="n">
        <v>74</v>
      </c>
      <c r="K68" s="0" t="n">
        <v>46</v>
      </c>
      <c r="L68" s="0" t="n">
        <v>23</v>
      </c>
      <c r="M68" s="0" t="n">
        <v>115</v>
      </c>
    </row>
    <row r="69" customFormat="false" ht="13" hidden="false" customHeight="false" outlineLevel="0" collapsed="false">
      <c r="A69" s="0" t="s">
        <v>1297</v>
      </c>
      <c r="B69" s="13" t="s">
        <v>1297</v>
      </c>
      <c r="C69" s="0" t="n">
        <v>-0.918370061868044</v>
      </c>
      <c r="D69" s="13" t="n">
        <v>0.000655665672847551</v>
      </c>
      <c r="E69" s="0" t="s">
        <v>1176</v>
      </c>
      <c r="F69" s="0" t="s">
        <v>1176</v>
      </c>
      <c r="G69" s="13" t="s">
        <v>1298</v>
      </c>
      <c r="H69" s="13" t="s">
        <v>1299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</row>
    <row r="70" customFormat="false" ht="13" hidden="false" customHeight="false" outlineLevel="0" collapsed="false">
      <c r="A70" s="0" t="s">
        <v>849</v>
      </c>
      <c r="B70" s="13" t="s">
        <v>849</v>
      </c>
      <c r="C70" s="0" t="n">
        <v>-0.9579716394626</v>
      </c>
      <c r="D70" s="14" t="n">
        <v>4.43049463765167E-005</v>
      </c>
      <c r="E70" s="0" t="s">
        <v>1176</v>
      </c>
      <c r="F70" s="0" t="s">
        <v>1176</v>
      </c>
      <c r="G70" s="13" t="s">
        <v>1300</v>
      </c>
      <c r="H70" s="13" t="s">
        <v>1241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</row>
    <row r="71" customFormat="false" ht="13" hidden="false" customHeight="false" outlineLevel="0" collapsed="false">
      <c r="A71" s="0" t="s">
        <v>1301</v>
      </c>
      <c r="B71" s="13" t="s">
        <v>1301</v>
      </c>
      <c r="C71" s="0" t="n">
        <v>0.705564963074474</v>
      </c>
      <c r="D71" s="13" t="n">
        <v>0.00141725529198832</v>
      </c>
      <c r="E71" s="0" t="n">
        <v>275</v>
      </c>
      <c r="F71" s="0" t="n">
        <v>76</v>
      </c>
      <c r="G71" s="13" t="s">
        <v>1302</v>
      </c>
      <c r="H71" s="13" t="s">
        <v>1303</v>
      </c>
      <c r="I71" s="0" t="n">
        <v>116</v>
      </c>
      <c r="J71" s="0" t="n">
        <v>174</v>
      </c>
      <c r="K71" s="0" t="n">
        <v>190</v>
      </c>
      <c r="L71" s="0" t="n">
        <v>322</v>
      </c>
      <c r="M71" s="0" t="n">
        <v>154</v>
      </c>
    </row>
    <row r="72" customFormat="false" ht="13" hidden="false" customHeight="false" outlineLevel="0" collapsed="false">
      <c r="A72" s="0" t="s">
        <v>1304</v>
      </c>
      <c r="B72" s="13" t="s">
        <v>1304</v>
      </c>
      <c r="C72" s="0" t="n">
        <v>-0.934064054308806</v>
      </c>
      <c r="D72" s="13" t="n">
        <v>0.00175008005272179</v>
      </c>
      <c r="E72" s="0" t="s">
        <v>1176</v>
      </c>
      <c r="F72" s="0" t="s">
        <v>1176</v>
      </c>
      <c r="G72" s="13" t="s">
        <v>1305</v>
      </c>
      <c r="H72" s="13" t="s">
        <v>1306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</row>
    <row r="73" customFormat="false" ht="13" hidden="false" customHeight="false" outlineLevel="0" collapsed="false">
      <c r="A73" s="0" t="s">
        <v>24</v>
      </c>
      <c r="B73" s="13" t="s">
        <v>24</v>
      </c>
      <c r="C73" s="0" t="n">
        <v>-4.27891839626855</v>
      </c>
      <c r="D73" s="14" t="n">
        <v>4.82427822377229E-066</v>
      </c>
      <c r="E73" s="0" t="n">
        <v>112</v>
      </c>
      <c r="F73" s="0" t="n">
        <v>1528</v>
      </c>
      <c r="G73" s="13" t="s">
        <v>1307</v>
      </c>
      <c r="H73" s="13" t="s">
        <v>1181</v>
      </c>
      <c r="I73" s="0" t="n">
        <v>38</v>
      </c>
      <c r="J73" s="0" t="n">
        <v>11</v>
      </c>
      <c r="K73" s="0" t="n">
        <v>198</v>
      </c>
      <c r="L73" s="0" t="n">
        <v>963</v>
      </c>
      <c r="M73" s="0" t="n">
        <v>267</v>
      </c>
    </row>
    <row r="74" customFormat="false" ht="13" hidden="false" customHeight="false" outlineLevel="0" collapsed="false">
      <c r="A74" s="0" t="s">
        <v>67</v>
      </c>
      <c r="B74" s="13" t="s">
        <v>67</v>
      </c>
      <c r="C74" s="0" t="n">
        <v>-3.45954031580307</v>
      </c>
      <c r="D74" s="14" t="n">
        <v>1.22942163340552E-037</v>
      </c>
      <c r="E74" s="0" t="n">
        <v>29</v>
      </c>
      <c r="F74" s="0" t="n">
        <v>22</v>
      </c>
      <c r="G74" s="13" t="s">
        <v>1308</v>
      </c>
      <c r="H74" s="13" t="s">
        <v>1309</v>
      </c>
      <c r="I74" s="0" t="n">
        <v>27</v>
      </c>
      <c r="J74" s="0" t="n">
        <v>17</v>
      </c>
      <c r="K74" s="0" t="n">
        <v>91</v>
      </c>
      <c r="L74" s="0" t="n">
        <v>153</v>
      </c>
      <c r="M74" s="0" t="n">
        <v>109</v>
      </c>
    </row>
    <row r="75" customFormat="false" ht="13" hidden="false" customHeight="false" outlineLevel="0" collapsed="false">
      <c r="A75" s="0" t="s">
        <v>1310</v>
      </c>
      <c r="B75" s="13" t="s">
        <v>1310</v>
      </c>
      <c r="C75" s="0" t="n">
        <v>-0.942744061209441</v>
      </c>
      <c r="D75" s="14" t="n">
        <v>7.37177847318706E-005</v>
      </c>
      <c r="E75" s="0" t="n">
        <v>34</v>
      </c>
      <c r="F75" s="0" t="n">
        <v>11</v>
      </c>
      <c r="G75" s="13" t="s">
        <v>1311</v>
      </c>
      <c r="H75" s="13" t="s">
        <v>1312</v>
      </c>
      <c r="I75" s="0" t="n">
        <v>17</v>
      </c>
      <c r="J75" s="0" t="n">
        <v>33</v>
      </c>
      <c r="K75" s="0" t="n">
        <v>22</v>
      </c>
      <c r="L75" s="0" t="n">
        <v>17</v>
      </c>
      <c r="M75" s="0" t="n">
        <v>36</v>
      </c>
    </row>
    <row r="76" customFormat="false" ht="13" hidden="false" customHeight="false" outlineLevel="0" collapsed="false">
      <c r="A76" s="0" t="s">
        <v>451</v>
      </c>
      <c r="B76" s="13" t="s">
        <v>451</v>
      </c>
      <c r="C76" s="0" t="n">
        <v>-1.36339953621534</v>
      </c>
      <c r="D76" s="13" t="n">
        <v>0.000607966361725304</v>
      </c>
      <c r="E76" s="0" t="n">
        <v>87</v>
      </c>
      <c r="F76" s="0" t="n">
        <v>108</v>
      </c>
      <c r="G76" s="13"/>
      <c r="H76" s="13" t="s">
        <v>1313</v>
      </c>
      <c r="I76" s="0" t="n">
        <v>60</v>
      </c>
      <c r="J76" s="0" t="n">
        <v>130</v>
      </c>
      <c r="K76" s="0" t="n">
        <v>128</v>
      </c>
      <c r="L76" s="0" t="n">
        <v>143</v>
      </c>
      <c r="M76" s="0" t="n">
        <v>156</v>
      </c>
    </row>
    <row r="77" customFormat="false" ht="13" hidden="false" customHeight="false" outlineLevel="0" collapsed="false">
      <c r="A77" s="0" t="s">
        <v>373</v>
      </c>
      <c r="B77" s="13" t="s">
        <v>373</v>
      </c>
      <c r="C77" s="0" t="n">
        <v>-1.4889509370936</v>
      </c>
      <c r="D77" s="14" t="n">
        <v>1.94923060906904E-007</v>
      </c>
      <c r="E77" s="0" t="s">
        <v>1176</v>
      </c>
      <c r="F77" s="0" t="s">
        <v>1176</v>
      </c>
      <c r="G77" s="13" t="n">
        <v>0</v>
      </c>
      <c r="H77" s="13" t="s">
        <v>1198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</row>
    <row r="78" customFormat="false" ht="13" hidden="false" customHeight="false" outlineLevel="0" collapsed="false">
      <c r="A78" s="0" t="s">
        <v>319</v>
      </c>
      <c r="B78" s="13" t="s">
        <v>319</v>
      </c>
      <c r="C78" s="0" t="n">
        <v>-1.59535282863807</v>
      </c>
      <c r="D78" s="14" t="n">
        <v>1.44397806566027E-007</v>
      </c>
      <c r="E78" s="0" t="s">
        <v>1176</v>
      </c>
      <c r="F78" s="0" t="s">
        <v>1176</v>
      </c>
      <c r="G78" s="13" t="n">
        <v>0</v>
      </c>
      <c r="H78" s="13" t="s">
        <v>1181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</row>
    <row r="79" customFormat="false" ht="13" hidden="false" customHeight="false" outlineLevel="0" collapsed="false">
      <c r="A79" s="0" t="s">
        <v>518</v>
      </c>
      <c r="B79" s="13" t="s">
        <v>518</v>
      </c>
      <c r="C79" s="0" t="n">
        <v>-1.2716298030281</v>
      </c>
      <c r="D79" s="13" t="n">
        <v>0.00032577031914451</v>
      </c>
      <c r="E79" s="0" t="s">
        <v>1176</v>
      </c>
      <c r="F79" s="0" t="s">
        <v>1176</v>
      </c>
      <c r="G79" s="13" t="s">
        <v>1314</v>
      </c>
      <c r="H79" s="13" t="s">
        <v>1241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</row>
    <row r="80" customFormat="false" ht="13" hidden="false" customHeight="false" outlineLevel="0" collapsed="false">
      <c r="A80" s="0" t="s">
        <v>370</v>
      </c>
      <c r="B80" s="13" t="s">
        <v>370</v>
      </c>
      <c r="C80" s="0" t="n">
        <v>-1.48930964271777</v>
      </c>
      <c r="D80" s="13" t="n">
        <v>0.000188540129128725</v>
      </c>
      <c r="E80" s="0" t="s">
        <v>1176</v>
      </c>
      <c r="F80" s="0" t="s">
        <v>1176</v>
      </c>
      <c r="G80" s="13" t="s">
        <v>1314</v>
      </c>
      <c r="H80" s="13" t="s">
        <v>1241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</row>
    <row r="81" customFormat="false" ht="13" hidden="false" customHeight="false" outlineLevel="0" collapsed="false">
      <c r="A81" s="0" t="s">
        <v>579</v>
      </c>
      <c r="B81" s="13" t="s">
        <v>579</v>
      </c>
      <c r="C81" s="0" t="n">
        <v>-1.18608014508844</v>
      </c>
      <c r="D81" s="13" t="n">
        <v>0.000160530386171778</v>
      </c>
      <c r="E81" s="0" t="n">
        <v>0</v>
      </c>
      <c r="F81" s="0" t="n">
        <v>0</v>
      </c>
      <c r="G81" s="13" t="s">
        <v>1315</v>
      </c>
      <c r="H81" s="13" t="s">
        <v>1198</v>
      </c>
      <c r="I81" s="0" t="n">
        <v>0</v>
      </c>
      <c r="J81" s="0" t="n">
        <v>0</v>
      </c>
      <c r="K81" s="0" t="n">
        <v>12</v>
      </c>
      <c r="L81" s="0" t="n">
        <v>20</v>
      </c>
      <c r="M81" s="0" t="n">
        <v>16</v>
      </c>
    </row>
    <row r="82" customFormat="false" ht="13" hidden="false" customHeight="false" outlineLevel="0" collapsed="false">
      <c r="A82" s="0" t="s">
        <v>797</v>
      </c>
      <c r="B82" s="13" t="s">
        <v>797</v>
      </c>
      <c r="C82" s="0" t="n">
        <v>-0.998883838760345</v>
      </c>
      <c r="D82" s="14" t="n">
        <v>1.70762230290056E-005</v>
      </c>
      <c r="E82" s="0" t="n">
        <v>260</v>
      </c>
      <c r="F82" s="0" t="n">
        <v>528</v>
      </c>
      <c r="G82" s="13" t="s">
        <v>1316</v>
      </c>
      <c r="H82" s="13" t="e">
        <f aca="false">NA()</f>
        <v>#N/A</v>
      </c>
      <c r="I82" s="0" t="n">
        <v>239</v>
      </c>
      <c r="J82" s="0" t="n">
        <v>438</v>
      </c>
      <c r="K82" s="0" t="n">
        <v>82</v>
      </c>
      <c r="L82" s="0" t="n">
        <v>245</v>
      </c>
      <c r="M82" s="0" t="n">
        <v>1303</v>
      </c>
    </row>
    <row r="83" customFormat="false" ht="13" hidden="false" customHeight="false" outlineLevel="0" collapsed="false">
      <c r="A83" s="0" t="s">
        <v>715</v>
      </c>
      <c r="B83" s="13" t="s">
        <v>715</v>
      </c>
      <c r="C83" s="0" t="n">
        <v>-1.05664488454432</v>
      </c>
      <c r="D83" s="14" t="n">
        <v>7.14498018315505E-005</v>
      </c>
      <c r="E83" s="0" t="n">
        <v>0</v>
      </c>
      <c r="F83" s="0" t="n">
        <v>5</v>
      </c>
      <c r="G83" s="13" t="s">
        <v>1197</v>
      </c>
      <c r="H83" s="13" t="s">
        <v>1198</v>
      </c>
      <c r="I83" s="0" t="n">
        <v>17</v>
      </c>
      <c r="J83" s="0" t="n">
        <v>57</v>
      </c>
      <c r="K83" s="0" t="n">
        <v>79</v>
      </c>
      <c r="L83" s="0" t="n">
        <v>162</v>
      </c>
      <c r="M83" s="0" t="n">
        <v>221</v>
      </c>
    </row>
    <row r="84" customFormat="false" ht="13" hidden="false" customHeight="false" outlineLevel="0" collapsed="false">
      <c r="A84" s="0" t="s">
        <v>834</v>
      </c>
      <c r="B84" s="13" t="s">
        <v>834</v>
      </c>
      <c r="C84" s="0" t="n">
        <v>-0.972578305688813</v>
      </c>
      <c r="D84" s="14" t="n">
        <v>1.37181261658794E-005</v>
      </c>
      <c r="E84" s="0" t="s">
        <v>1176</v>
      </c>
      <c r="F84" s="0" t="s">
        <v>1176</v>
      </c>
      <c r="G84" s="13" t="s">
        <v>1317</v>
      </c>
      <c r="H84" s="13" t="s">
        <v>1318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</row>
    <row r="85" customFormat="false" ht="13" hidden="false" customHeight="false" outlineLevel="0" collapsed="false">
      <c r="A85" s="0" t="s">
        <v>1319</v>
      </c>
      <c r="B85" s="13" t="s">
        <v>1319</v>
      </c>
      <c r="C85" s="0" t="n">
        <v>-0.789341619083056</v>
      </c>
      <c r="D85" s="13" t="n">
        <v>0.000609333674383153</v>
      </c>
      <c r="E85" s="0" t="s">
        <v>1176</v>
      </c>
      <c r="F85" s="0" t="s">
        <v>1176</v>
      </c>
      <c r="G85" s="13" t="s">
        <v>1320</v>
      </c>
      <c r="H85" s="13" t="s">
        <v>1198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</row>
    <row r="86" customFormat="false" ht="13" hidden="false" customHeight="false" outlineLevel="0" collapsed="false">
      <c r="A86" s="0" t="s">
        <v>1321</v>
      </c>
      <c r="B86" s="13" t="s">
        <v>1321</v>
      </c>
      <c r="C86" s="0" t="n">
        <v>-0.926548316714588</v>
      </c>
      <c r="D86" s="13" t="n">
        <v>0.000344751421438543</v>
      </c>
      <c r="E86" s="0" t="s">
        <v>1176</v>
      </c>
      <c r="F86" s="0" t="s">
        <v>1176</v>
      </c>
      <c r="G86" s="13" t="s">
        <v>1322</v>
      </c>
      <c r="H86" s="13" t="e">
        <f aca="false">NA()</f>
        <v>#N/A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</row>
    <row r="87" customFormat="false" ht="13" hidden="false" customHeight="false" outlineLevel="0" collapsed="false">
      <c r="A87" s="0" t="s">
        <v>610</v>
      </c>
      <c r="B87" s="13" t="s">
        <v>610</v>
      </c>
      <c r="C87" s="0" t="n">
        <v>-1.16183255774235</v>
      </c>
      <c r="D87" s="13" t="n">
        <v>0.000248424160638211</v>
      </c>
      <c r="E87" s="0" t="s">
        <v>1176</v>
      </c>
      <c r="F87" s="0" t="s">
        <v>1176</v>
      </c>
      <c r="G87" s="13" t="s">
        <v>1323</v>
      </c>
      <c r="H87" s="13" t="s">
        <v>1324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</row>
    <row r="88" customFormat="false" ht="13" hidden="false" customHeight="false" outlineLevel="0" collapsed="false">
      <c r="A88" s="0" t="s">
        <v>1325</v>
      </c>
      <c r="B88" s="13" t="s">
        <v>1325</v>
      </c>
      <c r="C88" s="0" t="n">
        <v>-0.652009419918735</v>
      </c>
      <c r="D88" s="13" t="n">
        <v>0.00846185747957563</v>
      </c>
      <c r="E88" s="0" t="n">
        <v>135</v>
      </c>
      <c r="F88" s="0" t="n">
        <v>390</v>
      </c>
      <c r="G88" s="13" t="n">
        <v>0</v>
      </c>
      <c r="H88" s="13" t="s">
        <v>1241</v>
      </c>
      <c r="I88" s="0" t="n">
        <v>120</v>
      </c>
      <c r="J88" s="0" t="n">
        <v>351</v>
      </c>
      <c r="K88" s="0" t="n">
        <v>1448</v>
      </c>
      <c r="L88" s="0" t="n">
        <v>850</v>
      </c>
      <c r="M88" s="0" t="n">
        <v>1494</v>
      </c>
    </row>
    <row r="89" customFormat="false" ht="13" hidden="false" customHeight="false" outlineLevel="0" collapsed="false">
      <c r="A89" s="0" t="s">
        <v>1087</v>
      </c>
      <c r="B89" s="13" t="s">
        <v>1087</v>
      </c>
      <c r="C89" s="0" t="n">
        <v>3.07094859989836</v>
      </c>
      <c r="D89" s="14" t="n">
        <v>5.77945342074409E-010</v>
      </c>
      <c r="E89" s="0" t="n">
        <v>0</v>
      </c>
      <c r="F89" s="0" t="n">
        <v>0</v>
      </c>
      <c r="G89" s="13" t="s">
        <v>1264</v>
      </c>
      <c r="H89" s="13" t="s">
        <v>1265</v>
      </c>
      <c r="I89" s="0" t="n">
        <v>0</v>
      </c>
      <c r="J89" s="0" t="n">
        <v>6</v>
      </c>
      <c r="K89" s="0" t="n">
        <v>0</v>
      </c>
      <c r="L89" s="0" t="n">
        <v>26</v>
      </c>
      <c r="M89" s="0" t="n">
        <v>13</v>
      </c>
    </row>
    <row r="90" customFormat="false" ht="13" hidden="false" customHeight="false" outlineLevel="0" collapsed="false">
      <c r="A90" s="0" t="s">
        <v>1091</v>
      </c>
      <c r="B90" s="13" t="s">
        <v>1091</v>
      </c>
      <c r="C90" s="0" t="n">
        <v>3.2715467469453</v>
      </c>
      <c r="D90" s="14" t="n">
        <v>1.87124031438053E-015</v>
      </c>
      <c r="E90" s="0" t="s">
        <v>1176</v>
      </c>
      <c r="F90" s="0" t="s">
        <v>1176</v>
      </c>
      <c r="G90" s="13" t="s">
        <v>1326</v>
      </c>
      <c r="H90" s="13" t="s">
        <v>1327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</row>
    <row r="91" customFormat="false" ht="13" hidden="false" customHeight="false" outlineLevel="0" collapsed="false">
      <c r="A91" s="0" t="s">
        <v>1328</v>
      </c>
      <c r="B91" s="13" t="s">
        <v>1328</v>
      </c>
      <c r="C91" s="0" t="n">
        <v>0.640211809393791</v>
      </c>
      <c r="D91" s="13" t="n">
        <v>0.00844572936591161</v>
      </c>
      <c r="E91" s="0" t="n">
        <v>0</v>
      </c>
      <c r="F91" s="0" t="n">
        <v>0</v>
      </c>
      <c r="G91" s="13" t="s">
        <v>1329</v>
      </c>
      <c r="H91" s="13" t="e">
        <f aca="false">NA()</f>
        <v>#N/A</v>
      </c>
      <c r="I91" s="0" t="n">
        <v>0</v>
      </c>
      <c r="J91" s="0" t="n">
        <v>25</v>
      </c>
      <c r="K91" s="0" t="n">
        <v>57</v>
      </c>
      <c r="L91" s="0" t="n">
        <v>47</v>
      </c>
      <c r="M91" s="0" t="n">
        <v>10</v>
      </c>
    </row>
    <row r="92" customFormat="false" ht="13" hidden="false" customHeight="false" outlineLevel="0" collapsed="false">
      <c r="A92" s="0" t="s">
        <v>1330</v>
      </c>
      <c r="B92" s="13" t="s">
        <v>1330</v>
      </c>
      <c r="C92" s="0" t="n">
        <v>-0.711456326973851</v>
      </c>
      <c r="D92" s="13" t="n">
        <v>0.00588790333296992</v>
      </c>
      <c r="E92" s="0" t="n">
        <v>34</v>
      </c>
      <c r="F92" s="0" t="n">
        <v>15</v>
      </c>
      <c r="G92" s="13" t="n">
        <v>0</v>
      </c>
      <c r="H92" s="13" t="s">
        <v>1241</v>
      </c>
      <c r="I92" s="0" t="n">
        <v>27</v>
      </c>
      <c r="J92" s="0" t="n">
        <v>9</v>
      </c>
      <c r="K92" s="0" t="n">
        <v>11</v>
      </c>
      <c r="L92" s="0" t="n">
        <v>45</v>
      </c>
      <c r="M92" s="0" t="n">
        <v>26</v>
      </c>
    </row>
    <row r="93" customFormat="false" ht="13" hidden="false" customHeight="false" outlineLevel="0" collapsed="false">
      <c r="A93" s="0" t="s">
        <v>1153</v>
      </c>
      <c r="B93" s="13" t="s">
        <v>1153</v>
      </c>
      <c r="C93" s="0" t="n">
        <v>-1.83848681528343</v>
      </c>
      <c r="D93" s="14" t="n">
        <v>9.35928781345169E-012</v>
      </c>
      <c r="E93" s="0" t="n">
        <v>2175</v>
      </c>
      <c r="F93" s="0" t="n">
        <v>885</v>
      </c>
      <c r="G93" s="13" t="s">
        <v>1331</v>
      </c>
      <c r="H93" s="13" t="s">
        <v>1332</v>
      </c>
      <c r="I93" s="0" t="n">
        <v>512</v>
      </c>
      <c r="J93" s="0" t="n">
        <v>1066</v>
      </c>
      <c r="K93" s="0" t="n">
        <v>848</v>
      </c>
      <c r="L93" s="0" t="n">
        <v>762</v>
      </c>
      <c r="M93" s="0" t="n">
        <v>1075</v>
      </c>
    </row>
    <row r="94" customFormat="false" ht="13" hidden="false" customHeight="false" outlineLevel="0" collapsed="false">
      <c r="A94" s="0" t="s">
        <v>1333</v>
      </c>
      <c r="B94" s="13" t="s">
        <v>1333</v>
      </c>
      <c r="C94" s="0" t="n">
        <v>0.906307237898621</v>
      </c>
      <c r="D94" s="13" t="n">
        <v>0.0083546484752453</v>
      </c>
      <c r="E94" s="0" t="n">
        <v>0</v>
      </c>
      <c r="F94" s="0" t="n">
        <v>0</v>
      </c>
      <c r="G94" s="13" t="s">
        <v>1334</v>
      </c>
      <c r="H94" s="13" t="s">
        <v>1241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</row>
    <row r="95" customFormat="false" ht="13" hidden="false" customHeight="false" outlineLevel="0" collapsed="false">
      <c r="A95" s="0" t="s">
        <v>971</v>
      </c>
      <c r="B95" s="13" t="s">
        <v>971</v>
      </c>
      <c r="C95" s="0" t="n">
        <v>1.49397712406652</v>
      </c>
      <c r="D95" s="14" t="n">
        <v>4.07429712915187E-007</v>
      </c>
      <c r="E95" s="0" t="n">
        <v>193</v>
      </c>
      <c r="F95" s="0" t="n">
        <v>67</v>
      </c>
      <c r="G95" s="13" t="s">
        <v>1335</v>
      </c>
      <c r="H95" s="13" t="s">
        <v>1198</v>
      </c>
      <c r="I95" s="0" t="n">
        <v>152</v>
      </c>
      <c r="J95" s="0" t="n">
        <v>299</v>
      </c>
      <c r="K95" s="0" t="n">
        <v>1186</v>
      </c>
      <c r="L95" s="0" t="n">
        <v>205</v>
      </c>
      <c r="M95" s="0" t="n">
        <v>252</v>
      </c>
    </row>
    <row r="96" customFormat="false" ht="13" hidden="false" customHeight="false" outlineLevel="0" collapsed="false">
      <c r="A96" s="0" t="s">
        <v>815</v>
      </c>
      <c r="B96" s="13" t="s">
        <v>815</v>
      </c>
      <c r="C96" s="0" t="n">
        <v>-0.985942739385577</v>
      </c>
      <c r="D96" s="14" t="n">
        <v>3.88031370228757E-005</v>
      </c>
      <c r="E96" s="0" t="n">
        <v>1825</v>
      </c>
      <c r="F96" s="0" t="n">
        <v>9543</v>
      </c>
      <c r="G96" s="13" t="s">
        <v>1336</v>
      </c>
      <c r="H96" s="13" t="e">
        <f aca="false">NA()</f>
        <v>#N/A</v>
      </c>
      <c r="I96" s="0" t="n">
        <v>6422</v>
      </c>
      <c r="J96" s="0" t="n">
        <v>12837</v>
      </c>
      <c r="K96" s="0" t="n">
        <v>32149</v>
      </c>
      <c r="L96" s="0" t="n">
        <v>15359</v>
      </c>
      <c r="M96" s="0" t="n">
        <v>12517</v>
      </c>
    </row>
    <row r="97" customFormat="false" ht="13" hidden="false" customHeight="false" outlineLevel="0" collapsed="false">
      <c r="A97" s="0" t="s">
        <v>1337</v>
      </c>
      <c r="B97" s="13" t="s">
        <v>1337</v>
      </c>
      <c r="C97" s="0" t="n">
        <v>-0.660410464828212</v>
      </c>
      <c r="D97" s="13" t="n">
        <v>0.00600402909507413</v>
      </c>
      <c r="E97" s="0" t="s">
        <v>1176</v>
      </c>
      <c r="F97" s="0" t="s">
        <v>1176</v>
      </c>
      <c r="G97" s="13" t="s">
        <v>1338</v>
      </c>
      <c r="H97" s="13" t="s">
        <v>1339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</row>
    <row r="98" customFormat="false" ht="13" hidden="false" customHeight="false" outlineLevel="0" collapsed="false">
      <c r="A98" s="0" t="s">
        <v>467</v>
      </c>
      <c r="B98" s="13" t="s">
        <v>467</v>
      </c>
      <c r="C98" s="0" t="n">
        <v>-1.34886355338705</v>
      </c>
      <c r="D98" s="13" t="n">
        <v>0.000462708233686788</v>
      </c>
      <c r="E98" s="0" t="n">
        <v>0</v>
      </c>
      <c r="F98" s="0" t="n">
        <v>5</v>
      </c>
      <c r="G98" s="13" t="s">
        <v>1340</v>
      </c>
      <c r="H98" s="13" t="s">
        <v>1341</v>
      </c>
      <c r="I98" s="0" t="n">
        <v>29</v>
      </c>
      <c r="J98" s="0" t="n">
        <v>193</v>
      </c>
      <c r="K98" s="0" t="n">
        <v>40</v>
      </c>
      <c r="L98" s="0" t="n">
        <v>363</v>
      </c>
      <c r="M98" s="0" t="n">
        <v>454</v>
      </c>
    </row>
    <row r="99" customFormat="false" ht="13" hidden="false" customHeight="false" outlineLevel="0" collapsed="false">
      <c r="A99" s="0" t="s">
        <v>241</v>
      </c>
      <c r="B99" s="13" t="s">
        <v>241</v>
      </c>
      <c r="C99" s="0" t="n">
        <v>-1.97343844767465</v>
      </c>
      <c r="D99" s="14" t="n">
        <v>6.81504084244375E-012</v>
      </c>
      <c r="E99" s="0" t="n">
        <v>0</v>
      </c>
      <c r="F99" s="0" t="n">
        <v>11</v>
      </c>
      <c r="G99" s="13" t="s">
        <v>1342</v>
      </c>
      <c r="H99" s="13" t="s">
        <v>1343</v>
      </c>
      <c r="I99" s="0" t="n">
        <v>8</v>
      </c>
      <c r="J99" s="0" t="n">
        <v>34</v>
      </c>
      <c r="K99" s="0" t="n">
        <v>65</v>
      </c>
      <c r="L99" s="0" t="n">
        <v>183</v>
      </c>
      <c r="M99" s="0" t="n">
        <v>106</v>
      </c>
    </row>
    <row r="100" customFormat="false" ht="13" hidden="false" customHeight="false" outlineLevel="0" collapsed="false">
      <c r="A100" s="0" t="s">
        <v>570</v>
      </c>
      <c r="B100" s="13" t="s">
        <v>570</v>
      </c>
      <c r="C100" s="0" t="n">
        <v>-1.20477091640911</v>
      </c>
      <c r="D100" s="13" t="n">
        <v>0.000440507700551944</v>
      </c>
      <c r="E100" s="0" t="s">
        <v>1176</v>
      </c>
      <c r="F100" s="0" t="s">
        <v>1176</v>
      </c>
      <c r="G100" s="13" t="n">
        <v>0</v>
      </c>
      <c r="H100" s="13" t="s">
        <v>1344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</row>
    <row r="101" customFormat="false" ht="13" hidden="false" customHeight="false" outlineLevel="0" collapsed="false">
      <c r="A101" s="0" t="s">
        <v>557</v>
      </c>
      <c r="B101" s="13" t="s">
        <v>557</v>
      </c>
      <c r="C101" s="0" t="n">
        <v>-1.21402643415889</v>
      </c>
      <c r="D101" s="14" t="n">
        <v>2.65222091528212E-006</v>
      </c>
      <c r="E101" s="0" t="n">
        <v>0</v>
      </c>
      <c r="F101" s="0" t="n">
        <v>0</v>
      </c>
      <c r="G101" s="13" t="n">
        <v>0</v>
      </c>
      <c r="H101" s="13" t="s">
        <v>1345</v>
      </c>
      <c r="I101" s="0" t="n">
        <v>6</v>
      </c>
      <c r="J101" s="0" t="n">
        <v>20</v>
      </c>
      <c r="K101" s="0" t="n">
        <v>141</v>
      </c>
      <c r="L101" s="0" t="n">
        <v>121</v>
      </c>
      <c r="M101" s="0" t="n">
        <v>77</v>
      </c>
    </row>
    <row r="102" customFormat="false" ht="13" hidden="false" customHeight="false" outlineLevel="0" collapsed="false">
      <c r="A102" s="0" t="s">
        <v>216</v>
      </c>
      <c r="B102" s="13" t="s">
        <v>216</v>
      </c>
      <c r="C102" s="0" t="n">
        <v>-2.09115437829755</v>
      </c>
      <c r="D102" s="13" t="n">
        <v>0.00163574495820575</v>
      </c>
      <c r="E102" s="0" t="n">
        <v>0</v>
      </c>
      <c r="F102" s="0" t="n">
        <v>11</v>
      </c>
      <c r="G102" s="13" t="n">
        <v>0</v>
      </c>
      <c r="H102" s="13" t="s">
        <v>1241</v>
      </c>
      <c r="I102" s="0" t="n">
        <v>0</v>
      </c>
      <c r="J102" s="0" t="n">
        <v>0</v>
      </c>
      <c r="K102" s="0" t="n">
        <v>430</v>
      </c>
      <c r="L102" s="0" t="n">
        <v>352</v>
      </c>
      <c r="M102" s="0" t="n">
        <v>25</v>
      </c>
    </row>
    <row r="103" customFormat="false" ht="13" hidden="false" customHeight="false" outlineLevel="0" collapsed="false">
      <c r="A103" s="0" t="s">
        <v>177</v>
      </c>
      <c r="B103" s="13" t="s">
        <v>177</v>
      </c>
      <c r="C103" s="0" t="n">
        <v>-2.41336488809969</v>
      </c>
      <c r="D103" s="14" t="n">
        <v>1.06646907923757E-007</v>
      </c>
      <c r="E103" s="0" t="s">
        <v>1176</v>
      </c>
      <c r="F103" s="0" t="s">
        <v>1176</v>
      </c>
      <c r="G103" s="13" t="s">
        <v>1346</v>
      </c>
      <c r="H103" s="13" t="s">
        <v>1241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</row>
    <row r="104" customFormat="false" ht="13" hidden="false" customHeight="false" outlineLevel="0" collapsed="false">
      <c r="A104" s="0" t="s">
        <v>115</v>
      </c>
      <c r="B104" s="13" t="s">
        <v>115</v>
      </c>
      <c r="C104" s="0" t="n">
        <v>-2.88028056206748</v>
      </c>
      <c r="D104" s="14" t="n">
        <v>8.24139111913964E-012</v>
      </c>
      <c r="E104" s="0" t="s">
        <v>1176</v>
      </c>
      <c r="F104" s="0" t="s">
        <v>1176</v>
      </c>
      <c r="G104" s="13" t="s">
        <v>1336</v>
      </c>
      <c r="H104" s="13" t="e">
        <f aca="false">NA()</f>
        <v>#N/A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</row>
    <row r="105" customFormat="false" ht="13" hidden="false" customHeight="false" outlineLevel="0" collapsed="false">
      <c r="A105" s="0" t="s">
        <v>128</v>
      </c>
      <c r="B105" s="13" t="s">
        <v>128</v>
      </c>
      <c r="C105" s="0" t="n">
        <v>-2.8179737777856</v>
      </c>
      <c r="D105" s="14" t="n">
        <v>5.21222458648893E-008</v>
      </c>
      <c r="E105" s="0" t="s">
        <v>1176</v>
      </c>
      <c r="F105" s="0" t="s">
        <v>1176</v>
      </c>
      <c r="G105" s="13" t="s">
        <v>1276</v>
      </c>
      <c r="H105" s="13" t="s">
        <v>1347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</row>
    <row r="106" customFormat="false" ht="13" hidden="false" customHeight="false" outlineLevel="0" collapsed="false">
      <c r="A106" s="0" t="s">
        <v>94</v>
      </c>
      <c r="B106" s="13" t="s">
        <v>94</v>
      </c>
      <c r="C106" s="0" t="n">
        <v>-3.05703812835385</v>
      </c>
      <c r="D106" s="14" t="n">
        <v>4.76997390134818E-007</v>
      </c>
      <c r="E106" s="0" t="s">
        <v>1176</v>
      </c>
      <c r="F106" s="0" t="s">
        <v>1176</v>
      </c>
      <c r="G106" s="13" t="s">
        <v>1348</v>
      </c>
      <c r="H106" s="13" t="e">
        <f aca="false">NA()</f>
        <v>#N/A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</row>
    <row r="107" customFormat="false" ht="13" hidden="false" customHeight="false" outlineLevel="0" collapsed="false">
      <c r="A107" s="0" t="s">
        <v>84</v>
      </c>
      <c r="B107" s="13" t="s">
        <v>84</v>
      </c>
      <c r="C107" s="0" t="n">
        <v>-3.1815489990108</v>
      </c>
      <c r="D107" s="14" t="n">
        <v>3.27393680255801E-013</v>
      </c>
      <c r="E107" s="0" t="s">
        <v>1176</v>
      </c>
      <c r="F107" s="0" t="s">
        <v>1176</v>
      </c>
      <c r="G107" s="13" t="s">
        <v>1349</v>
      </c>
      <c r="H107" s="13" t="s">
        <v>135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</row>
    <row r="108" customFormat="false" ht="13" hidden="false" customHeight="false" outlineLevel="0" collapsed="false">
      <c r="A108" s="0" t="s">
        <v>48</v>
      </c>
      <c r="B108" s="13" t="s">
        <v>48</v>
      </c>
      <c r="C108" s="0" t="n">
        <v>-3.68283667482843</v>
      </c>
      <c r="D108" s="14" t="n">
        <v>3.20143194174031E-016</v>
      </c>
      <c r="E108" s="0" t="s">
        <v>1176</v>
      </c>
      <c r="F108" s="0" t="s">
        <v>1176</v>
      </c>
      <c r="G108" s="13" t="s">
        <v>1351</v>
      </c>
      <c r="H108" s="13" t="s">
        <v>1196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</row>
    <row r="109" customFormat="false" ht="13" hidden="false" customHeight="false" outlineLevel="0" collapsed="false">
      <c r="A109" s="0" t="s">
        <v>58</v>
      </c>
      <c r="B109" s="13" t="s">
        <v>58</v>
      </c>
      <c r="C109" s="0" t="n">
        <v>-3.54367147639221</v>
      </c>
      <c r="D109" s="14" t="n">
        <v>2.90506671988603E-033</v>
      </c>
      <c r="E109" s="0" t="s">
        <v>1176</v>
      </c>
      <c r="F109" s="0" t="s">
        <v>1176</v>
      </c>
      <c r="G109" s="13" t="n">
        <v>0</v>
      </c>
      <c r="H109" s="13" t="s">
        <v>1241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</row>
    <row r="110" customFormat="false" ht="13" hidden="false" customHeight="false" outlineLevel="0" collapsed="false">
      <c r="A110" s="0" t="s">
        <v>53</v>
      </c>
      <c r="B110" s="13" t="s">
        <v>53</v>
      </c>
      <c r="C110" s="0" t="n">
        <v>-3.58970554995734</v>
      </c>
      <c r="D110" s="14" t="n">
        <v>1.61302347674942E-031</v>
      </c>
      <c r="E110" s="0" t="s">
        <v>1176</v>
      </c>
      <c r="F110" s="0" t="s">
        <v>1176</v>
      </c>
      <c r="G110" s="13" t="s">
        <v>1352</v>
      </c>
      <c r="H110" s="13" t="e">
        <f aca="false">NA()</f>
        <v>#N/A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</row>
    <row r="111" customFormat="false" ht="13" hidden="false" customHeight="false" outlineLevel="0" collapsed="false">
      <c r="A111" s="0" t="s">
        <v>74</v>
      </c>
      <c r="B111" s="13" t="s">
        <v>74</v>
      </c>
      <c r="C111" s="0" t="n">
        <v>-3.35731865516253</v>
      </c>
      <c r="D111" s="14" t="n">
        <v>3.66534145270329E-027</v>
      </c>
      <c r="E111" s="0" t="s">
        <v>1176</v>
      </c>
      <c r="F111" s="0" t="s">
        <v>1176</v>
      </c>
      <c r="G111" s="13" t="s">
        <v>1353</v>
      </c>
      <c r="H111" s="13" t="s">
        <v>1354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</row>
    <row r="112" customFormat="false" ht="13" hidden="false" customHeight="false" outlineLevel="0" collapsed="false">
      <c r="A112" s="0" t="s">
        <v>89</v>
      </c>
      <c r="B112" s="13" t="s">
        <v>89</v>
      </c>
      <c r="C112" s="0" t="n">
        <v>-3.0726624555678</v>
      </c>
      <c r="D112" s="14" t="n">
        <v>1.02469613123943E-034</v>
      </c>
      <c r="E112" s="0" t="s">
        <v>1176</v>
      </c>
      <c r="F112" s="0" t="s">
        <v>1176</v>
      </c>
      <c r="G112" s="13" t="s">
        <v>1355</v>
      </c>
      <c r="H112" s="13" t="s">
        <v>1241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</row>
    <row r="113" customFormat="false" ht="13" hidden="false" customHeight="false" outlineLevel="0" collapsed="false">
      <c r="A113" s="0" t="s">
        <v>79</v>
      </c>
      <c r="B113" s="13" t="s">
        <v>79</v>
      </c>
      <c r="C113" s="0" t="n">
        <v>-3.19576427698413</v>
      </c>
      <c r="D113" s="14" t="n">
        <v>5.91715970455863E-021</v>
      </c>
      <c r="E113" s="0" t="s">
        <v>1176</v>
      </c>
      <c r="F113" s="0" t="s">
        <v>1176</v>
      </c>
      <c r="G113" s="13" t="n">
        <v>0</v>
      </c>
      <c r="H113" s="13" t="s">
        <v>1241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</row>
    <row r="114" customFormat="false" ht="13" hidden="false" customHeight="false" outlineLevel="0" collapsed="false">
      <c r="A114" s="0" t="s">
        <v>403</v>
      </c>
      <c r="B114" s="13" t="s">
        <v>403</v>
      </c>
      <c r="C114" s="0" t="n">
        <v>-1.43486755116282</v>
      </c>
      <c r="D114" s="14" t="n">
        <v>1.68787298390781E-007</v>
      </c>
      <c r="E114" s="0" t="n">
        <v>0</v>
      </c>
      <c r="F114" s="0" t="n">
        <v>39</v>
      </c>
      <c r="G114" s="13" t="n">
        <v>0</v>
      </c>
      <c r="H114" s="13" t="s">
        <v>1181</v>
      </c>
      <c r="I114" s="0" t="n">
        <v>0</v>
      </c>
      <c r="J114" s="0" t="n">
        <v>26</v>
      </c>
      <c r="K114" s="0" t="n">
        <v>93</v>
      </c>
      <c r="L114" s="0" t="n">
        <v>101</v>
      </c>
      <c r="M114" s="0" t="n">
        <v>84</v>
      </c>
    </row>
    <row r="115" customFormat="false" ht="13" hidden="false" customHeight="false" outlineLevel="0" collapsed="false">
      <c r="A115" s="0" t="s">
        <v>990</v>
      </c>
      <c r="B115" s="13" t="s">
        <v>990</v>
      </c>
      <c r="C115" s="0" t="n">
        <v>1.59314208242641</v>
      </c>
      <c r="D115" s="14" t="n">
        <v>5.72351880205106E-005</v>
      </c>
      <c r="E115" s="0" t="n">
        <v>0</v>
      </c>
      <c r="F115" s="0" t="n">
        <v>0</v>
      </c>
      <c r="G115" s="13" t="s">
        <v>1356</v>
      </c>
      <c r="H115" s="13" t="s">
        <v>1196</v>
      </c>
      <c r="I115" s="0" t="n">
        <v>0</v>
      </c>
      <c r="J115" s="0" t="n">
        <v>18</v>
      </c>
      <c r="K115" s="0" t="n">
        <v>0</v>
      </c>
      <c r="L115" s="0" t="n">
        <v>11</v>
      </c>
      <c r="M115" s="0" t="n">
        <v>0</v>
      </c>
    </row>
    <row r="116" customFormat="false" ht="13" hidden="false" customHeight="false" outlineLevel="0" collapsed="false">
      <c r="A116" s="0" t="s">
        <v>951</v>
      </c>
      <c r="B116" s="13" t="s">
        <v>951</v>
      </c>
      <c r="C116" s="0" t="n">
        <v>1.40517794356332</v>
      </c>
      <c r="D116" s="14" t="n">
        <v>4.39237435037868E-008</v>
      </c>
      <c r="E116" s="0" t="n">
        <v>699</v>
      </c>
      <c r="F116" s="0" t="n">
        <v>75</v>
      </c>
      <c r="G116" s="13"/>
      <c r="H116" s="13" t="s">
        <v>1357</v>
      </c>
      <c r="I116" s="0" t="n">
        <v>101</v>
      </c>
      <c r="J116" s="0" t="n">
        <v>60</v>
      </c>
      <c r="K116" s="0" t="n">
        <v>307</v>
      </c>
      <c r="L116" s="0" t="n">
        <v>21</v>
      </c>
      <c r="M116" s="0" t="n">
        <v>310</v>
      </c>
    </row>
    <row r="117" customFormat="false" ht="13" hidden="false" customHeight="false" outlineLevel="0" collapsed="false">
      <c r="A117" s="0" t="s">
        <v>931</v>
      </c>
      <c r="B117" s="13" t="s">
        <v>931</v>
      </c>
      <c r="C117" s="0" t="n">
        <v>1.2901564838768</v>
      </c>
      <c r="D117" s="14" t="n">
        <v>1.06768377061738E-006</v>
      </c>
      <c r="E117" s="0" t="s">
        <v>1176</v>
      </c>
      <c r="F117" s="0" t="s">
        <v>1176</v>
      </c>
      <c r="G117" s="13" t="s">
        <v>1358</v>
      </c>
      <c r="H117" s="13" t="s">
        <v>1359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</row>
    <row r="118" customFormat="false" ht="13" hidden="false" customHeight="false" outlineLevel="0" collapsed="false">
      <c r="A118" s="0" t="s">
        <v>1360</v>
      </c>
      <c r="B118" s="13" t="s">
        <v>1360</v>
      </c>
      <c r="C118" s="0" t="n">
        <v>-0.735428475829343</v>
      </c>
      <c r="D118" s="13" t="n">
        <v>0.00114392453532788</v>
      </c>
      <c r="E118" s="0" t="n">
        <v>286</v>
      </c>
      <c r="F118" s="0" t="n">
        <v>711</v>
      </c>
      <c r="G118" s="13" t="s">
        <v>1208</v>
      </c>
      <c r="H118" s="13" t="s">
        <v>1361</v>
      </c>
      <c r="I118" s="0" t="n">
        <v>1220</v>
      </c>
      <c r="J118" s="0" t="n">
        <v>1704</v>
      </c>
      <c r="K118" s="0" t="n">
        <v>4193</v>
      </c>
      <c r="L118" s="0" t="n">
        <v>4265</v>
      </c>
      <c r="M118" s="0" t="n">
        <v>2562</v>
      </c>
    </row>
    <row r="119" customFormat="false" ht="13" hidden="false" customHeight="false" outlineLevel="0" collapsed="false">
      <c r="A119" s="0" t="s">
        <v>246</v>
      </c>
      <c r="B119" s="13" t="s">
        <v>246</v>
      </c>
      <c r="C119" s="0" t="n">
        <v>-1.92580155464555</v>
      </c>
      <c r="D119" s="13" t="n">
        <v>0.00156703431685271</v>
      </c>
      <c r="E119" s="0" t="s">
        <v>1176</v>
      </c>
      <c r="F119" s="0" t="s">
        <v>1176</v>
      </c>
      <c r="G119" s="13" t="s">
        <v>1264</v>
      </c>
      <c r="H119" s="13" t="s">
        <v>1265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</row>
    <row r="120" customFormat="false" ht="13" hidden="false" customHeight="false" outlineLevel="0" collapsed="false">
      <c r="A120" s="0" t="s">
        <v>471</v>
      </c>
      <c r="B120" s="13" t="s">
        <v>471</v>
      </c>
      <c r="C120" s="0" t="n">
        <v>-1.34850766808551</v>
      </c>
      <c r="D120" s="14" t="n">
        <v>3.99930938392065E-009</v>
      </c>
      <c r="E120" s="0" t="n">
        <v>1722</v>
      </c>
      <c r="F120" s="0" t="n">
        <v>7943</v>
      </c>
      <c r="G120" s="13" t="s">
        <v>1362</v>
      </c>
      <c r="H120" s="13" t="s">
        <v>1363</v>
      </c>
      <c r="I120" s="0" t="n">
        <v>2787</v>
      </c>
      <c r="J120" s="0" t="n">
        <v>4429</v>
      </c>
      <c r="K120" s="0" t="n">
        <v>1456</v>
      </c>
      <c r="L120" s="0" t="n">
        <v>6655</v>
      </c>
      <c r="M120" s="0" t="n">
        <v>6240</v>
      </c>
    </row>
    <row r="121" customFormat="false" ht="13" hidden="false" customHeight="false" outlineLevel="0" collapsed="false">
      <c r="A121" s="0" t="s">
        <v>826</v>
      </c>
      <c r="B121" s="13" t="s">
        <v>826</v>
      </c>
      <c r="C121" s="0" t="n">
        <v>-0.978183101748109</v>
      </c>
      <c r="D121" s="14" t="n">
        <v>1.78199897419414E-005</v>
      </c>
      <c r="E121" s="0" t="n">
        <v>63</v>
      </c>
      <c r="F121" s="0" t="n">
        <v>169</v>
      </c>
      <c r="G121" s="13" t="s">
        <v>1364</v>
      </c>
      <c r="H121" s="13" t="s">
        <v>1365</v>
      </c>
      <c r="I121" s="0" t="n">
        <v>198</v>
      </c>
      <c r="J121" s="0" t="n">
        <v>316</v>
      </c>
      <c r="K121" s="0" t="n">
        <v>914</v>
      </c>
      <c r="L121" s="0" t="n">
        <v>506</v>
      </c>
      <c r="M121" s="0" t="n">
        <v>305</v>
      </c>
    </row>
    <row r="122" customFormat="false" ht="13" hidden="false" customHeight="false" outlineLevel="0" collapsed="false">
      <c r="A122" s="0" t="s">
        <v>1366</v>
      </c>
      <c r="B122" s="13" t="s">
        <v>1366</v>
      </c>
      <c r="C122" s="0" t="n">
        <v>-0.705170742214512</v>
      </c>
      <c r="D122" s="13" t="n">
        <v>0.00432123282686665</v>
      </c>
      <c r="E122" s="0" t="s">
        <v>1176</v>
      </c>
      <c r="F122" s="0" t="s">
        <v>1176</v>
      </c>
      <c r="G122" s="13" t="s">
        <v>1367</v>
      </c>
      <c r="H122" s="13" t="s">
        <v>1368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</row>
    <row r="123" customFormat="false" ht="13" hidden="false" customHeight="false" outlineLevel="0" collapsed="false">
      <c r="A123" s="0" t="s">
        <v>975</v>
      </c>
      <c r="B123" s="13" t="s">
        <v>975</v>
      </c>
      <c r="C123" s="0" t="n">
        <v>1.50764678331373</v>
      </c>
      <c r="D123" s="14" t="n">
        <v>4.78231898871698E-008</v>
      </c>
      <c r="E123" s="0" t="n">
        <v>251</v>
      </c>
      <c r="F123" s="0" t="n">
        <v>39</v>
      </c>
      <c r="G123" s="13" t="n">
        <v>0</v>
      </c>
      <c r="H123" s="13" t="s">
        <v>1241</v>
      </c>
      <c r="I123" s="0" t="n">
        <v>470</v>
      </c>
      <c r="J123" s="0" t="n">
        <v>440</v>
      </c>
      <c r="K123" s="0" t="n">
        <v>110</v>
      </c>
      <c r="L123" s="0" t="n">
        <v>183</v>
      </c>
      <c r="M123" s="0" t="n">
        <v>610</v>
      </c>
    </row>
    <row r="124" customFormat="false" ht="13" hidden="false" customHeight="false" outlineLevel="0" collapsed="false">
      <c r="A124" s="0" t="s">
        <v>1369</v>
      </c>
      <c r="B124" s="13" t="s">
        <v>1369</v>
      </c>
      <c r="C124" s="0" t="n">
        <v>-0.89498680093322</v>
      </c>
      <c r="D124" s="13" t="n">
        <v>0.000664216467863503</v>
      </c>
      <c r="E124" s="0" t="n">
        <v>369</v>
      </c>
      <c r="F124" s="0" t="n">
        <v>702</v>
      </c>
      <c r="G124" s="13" t="s">
        <v>1197</v>
      </c>
      <c r="H124" s="13" t="s">
        <v>1198</v>
      </c>
      <c r="I124" s="0" t="n">
        <v>134</v>
      </c>
      <c r="J124" s="0" t="n">
        <v>160</v>
      </c>
      <c r="K124" s="0" t="n">
        <v>145</v>
      </c>
      <c r="L124" s="0" t="n">
        <v>614</v>
      </c>
      <c r="M124" s="0" t="n">
        <v>1150</v>
      </c>
    </row>
    <row r="125" customFormat="false" ht="13" hidden="false" customHeight="false" outlineLevel="0" collapsed="false">
      <c r="A125" s="0" t="s">
        <v>1001</v>
      </c>
      <c r="B125" s="13" t="s">
        <v>1001</v>
      </c>
      <c r="C125" s="0" t="n">
        <v>1.6149744124555</v>
      </c>
      <c r="D125" s="14" t="n">
        <v>2.39443718291915E-005</v>
      </c>
      <c r="E125" s="0" t="n">
        <v>0</v>
      </c>
      <c r="F125" s="0" t="n">
        <v>0</v>
      </c>
      <c r="G125" s="13" t="n">
        <v>0</v>
      </c>
      <c r="H125" s="13" t="s">
        <v>1196</v>
      </c>
      <c r="I125" s="0" t="n">
        <v>0</v>
      </c>
      <c r="J125" s="0" t="n">
        <v>22</v>
      </c>
      <c r="K125" s="0" t="n">
        <v>323</v>
      </c>
      <c r="L125" s="0" t="n">
        <v>92</v>
      </c>
      <c r="M125" s="0" t="n">
        <v>27</v>
      </c>
    </row>
    <row r="126" customFormat="false" ht="13" hidden="false" customHeight="false" outlineLevel="0" collapsed="false">
      <c r="A126" s="0" t="s">
        <v>904</v>
      </c>
      <c r="B126" s="13" t="s">
        <v>904</v>
      </c>
      <c r="C126" s="0" t="n">
        <v>1.15628317599453</v>
      </c>
      <c r="D126" s="14" t="n">
        <v>6.61196766628602E-008</v>
      </c>
      <c r="E126" s="0" t="n">
        <v>0</v>
      </c>
      <c r="F126" s="0" t="n">
        <v>0</v>
      </c>
      <c r="G126" s="13" t="s">
        <v>1370</v>
      </c>
      <c r="H126" s="13" t="s">
        <v>1371</v>
      </c>
      <c r="I126" s="0" t="n">
        <v>0</v>
      </c>
      <c r="J126" s="0" t="n">
        <v>25</v>
      </c>
      <c r="K126" s="0" t="n">
        <v>0</v>
      </c>
      <c r="L126" s="0" t="n">
        <v>25</v>
      </c>
      <c r="M126" s="0" t="n">
        <v>19</v>
      </c>
    </row>
    <row r="127" customFormat="false" ht="13" hidden="false" customHeight="false" outlineLevel="0" collapsed="false">
      <c r="A127" s="0" t="s">
        <v>504</v>
      </c>
      <c r="B127" s="13" t="s">
        <v>504</v>
      </c>
      <c r="C127" s="0" t="n">
        <v>-1.28841661404616</v>
      </c>
      <c r="D127" s="14" t="n">
        <v>5.92655865963563E-008</v>
      </c>
      <c r="E127" s="0" t="s">
        <v>1176</v>
      </c>
      <c r="F127" s="0" t="s">
        <v>1176</v>
      </c>
      <c r="G127" s="13" t="s">
        <v>1372</v>
      </c>
      <c r="H127" s="13" t="s">
        <v>1373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</row>
    <row r="128" customFormat="false" ht="13" hidden="false" customHeight="false" outlineLevel="0" collapsed="false">
      <c r="A128" s="0" t="s">
        <v>375</v>
      </c>
      <c r="B128" s="13" t="s">
        <v>375</v>
      </c>
      <c r="C128" s="0" t="n">
        <v>-1.48270670085765</v>
      </c>
      <c r="D128" s="13" t="n">
        <v>0.000119604814543554</v>
      </c>
      <c r="E128" s="0" t="n">
        <v>0</v>
      </c>
      <c r="F128" s="0" t="n">
        <v>8</v>
      </c>
      <c r="G128" s="13" t="s">
        <v>1374</v>
      </c>
      <c r="H128" s="13" t="s">
        <v>1198</v>
      </c>
      <c r="I128" s="0" t="n">
        <v>6</v>
      </c>
      <c r="J128" s="0" t="n">
        <v>11</v>
      </c>
      <c r="K128" s="0" t="n">
        <v>165</v>
      </c>
      <c r="L128" s="0" t="n">
        <v>69</v>
      </c>
      <c r="M128" s="0" t="n">
        <v>27</v>
      </c>
    </row>
    <row r="129" customFormat="false" ht="13" hidden="false" customHeight="false" outlineLevel="0" collapsed="false">
      <c r="A129" s="0" t="s">
        <v>1375</v>
      </c>
      <c r="B129" s="13" t="s">
        <v>1375</v>
      </c>
      <c r="C129" s="0" t="n">
        <v>-0.86777452610267</v>
      </c>
      <c r="D129" s="13" t="n">
        <v>0.000210173652188425</v>
      </c>
      <c r="E129" s="0" t="n">
        <v>15214</v>
      </c>
      <c r="F129" s="0" t="n">
        <v>9342</v>
      </c>
      <c r="G129" s="13" t="s">
        <v>1376</v>
      </c>
      <c r="H129" s="13" t="s">
        <v>1377</v>
      </c>
      <c r="I129" s="0" t="n">
        <v>6236</v>
      </c>
      <c r="J129" s="0" t="n">
        <v>7621</v>
      </c>
      <c r="K129" s="0" t="n">
        <v>9515</v>
      </c>
      <c r="L129" s="0" t="n">
        <v>23101</v>
      </c>
      <c r="M129" s="0" t="n">
        <v>55684</v>
      </c>
    </row>
    <row r="130" customFormat="false" ht="13" hidden="false" customHeight="false" outlineLevel="0" collapsed="false">
      <c r="A130" s="0" t="s">
        <v>1378</v>
      </c>
      <c r="B130" s="13" t="s">
        <v>1378</v>
      </c>
      <c r="C130" s="0" t="n">
        <v>-0.819650669149671</v>
      </c>
      <c r="D130" s="13" t="n">
        <v>0.000767712022759147</v>
      </c>
      <c r="E130" s="0" t="s">
        <v>1176</v>
      </c>
      <c r="F130" s="0" t="s">
        <v>1176</v>
      </c>
      <c r="G130" s="13" t="s">
        <v>1379</v>
      </c>
      <c r="H130" s="13" t="s">
        <v>138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</row>
    <row r="131" customFormat="false" ht="13" hidden="false" customHeight="false" outlineLevel="0" collapsed="false">
      <c r="A131" s="0" t="s">
        <v>237</v>
      </c>
      <c r="B131" s="13" t="s">
        <v>237</v>
      </c>
      <c r="C131" s="0" t="n">
        <v>-1.99250335594789</v>
      </c>
      <c r="D131" s="14" t="n">
        <v>2.07777188598089E-008</v>
      </c>
      <c r="E131" s="0" t="n">
        <v>0</v>
      </c>
      <c r="F131" s="0" t="n">
        <v>7</v>
      </c>
      <c r="G131" s="13" t="n">
        <v>0</v>
      </c>
      <c r="H131" s="13" t="s">
        <v>1196</v>
      </c>
      <c r="I131" s="0" t="n">
        <v>0</v>
      </c>
      <c r="J131" s="0" t="n">
        <v>14</v>
      </c>
      <c r="K131" s="0" t="n">
        <v>44</v>
      </c>
      <c r="L131" s="0" t="n">
        <v>146</v>
      </c>
      <c r="M131" s="0" t="n">
        <v>82</v>
      </c>
    </row>
    <row r="132" customFormat="false" ht="13" hidden="false" customHeight="false" outlineLevel="0" collapsed="false">
      <c r="A132" s="0" t="s">
        <v>162</v>
      </c>
      <c r="B132" s="13" t="s">
        <v>162</v>
      </c>
      <c r="C132" s="0" t="n">
        <v>-2.47756571229483</v>
      </c>
      <c r="D132" s="14" t="n">
        <v>1.35600938820088E-016</v>
      </c>
      <c r="E132" s="0" t="s">
        <v>1176</v>
      </c>
      <c r="F132" s="0" t="s">
        <v>1176</v>
      </c>
      <c r="G132" s="13" t="s">
        <v>1381</v>
      </c>
      <c r="H132" s="13" t="s">
        <v>1181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</row>
    <row r="133" customFormat="false" ht="13" hidden="false" customHeight="false" outlineLevel="0" collapsed="false">
      <c r="A133" s="0" t="s">
        <v>194</v>
      </c>
      <c r="B133" s="13" t="s">
        <v>194</v>
      </c>
      <c r="C133" s="0" t="n">
        <v>-2.21596584764803</v>
      </c>
      <c r="D133" s="14" t="n">
        <v>5.0805523986866E-007</v>
      </c>
      <c r="E133" s="0" t="n">
        <v>0</v>
      </c>
      <c r="F133" s="0" t="n">
        <v>0</v>
      </c>
      <c r="G133" s="13" t="s">
        <v>1382</v>
      </c>
      <c r="H133" s="13" t="e">
        <f aca="false">NA()</f>
        <v>#N/A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13</v>
      </c>
    </row>
    <row r="134" customFormat="false" ht="13" hidden="false" customHeight="false" outlineLevel="0" collapsed="false">
      <c r="A134" s="0" t="s">
        <v>206</v>
      </c>
      <c r="B134" s="13" t="s">
        <v>206</v>
      </c>
      <c r="C134" s="0" t="n">
        <v>-2.15193828676323</v>
      </c>
      <c r="D134" s="14" t="n">
        <v>2.58589695524204E-005</v>
      </c>
      <c r="E134" s="0" t="s">
        <v>1176</v>
      </c>
      <c r="F134" s="0" t="s">
        <v>1176</v>
      </c>
      <c r="G134" s="13" t="s">
        <v>1383</v>
      </c>
      <c r="H134" s="13" t="s">
        <v>1196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</row>
    <row r="135" customFormat="false" ht="13" hidden="false" customHeight="false" outlineLevel="0" collapsed="false">
      <c r="A135" s="0" t="s">
        <v>1023</v>
      </c>
      <c r="B135" s="13" t="s">
        <v>1023</v>
      </c>
      <c r="C135" s="0" t="n">
        <v>1.90549261233211</v>
      </c>
      <c r="D135" s="14" t="n">
        <v>1.25706602905599E-005</v>
      </c>
      <c r="E135" s="0" t="n">
        <v>1529</v>
      </c>
      <c r="F135" s="0" t="n">
        <v>431</v>
      </c>
      <c r="G135" s="13" t="s">
        <v>1384</v>
      </c>
      <c r="H135" s="13" t="e">
        <f aca="false">NA()</f>
        <v>#N/A</v>
      </c>
      <c r="I135" s="0" t="n">
        <v>3164</v>
      </c>
      <c r="J135" s="0" t="n">
        <v>4969</v>
      </c>
      <c r="K135" s="0" t="n">
        <v>1183</v>
      </c>
      <c r="L135" s="0" t="n">
        <v>1626</v>
      </c>
      <c r="M135" s="0" t="n">
        <v>3128</v>
      </c>
    </row>
    <row r="136" customFormat="false" ht="13" hidden="false" customHeight="false" outlineLevel="0" collapsed="false">
      <c r="A136" s="0" t="s">
        <v>1385</v>
      </c>
      <c r="B136" s="13" t="s">
        <v>1385</v>
      </c>
      <c r="C136" s="0" t="n">
        <v>0.943835723501325</v>
      </c>
      <c r="D136" s="13" t="n">
        <v>0.00547697267744999</v>
      </c>
      <c r="E136" s="0" t="n">
        <v>0</v>
      </c>
      <c r="F136" s="0" t="n">
        <v>0</v>
      </c>
      <c r="G136" s="13" t="s">
        <v>1386</v>
      </c>
      <c r="H136" s="13" t="s">
        <v>1387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</row>
    <row r="137" customFormat="false" ht="13" hidden="false" customHeight="false" outlineLevel="0" collapsed="false">
      <c r="A137" s="0" t="s">
        <v>692</v>
      </c>
      <c r="B137" s="13" t="s">
        <v>692</v>
      </c>
      <c r="C137" s="0" t="n">
        <v>-1.06637108985398</v>
      </c>
      <c r="D137" s="14" t="n">
        <v>4.25132292830539E-007</v>
      </c>
      <c r="E137" s="0" t="s">
        <v>1176</v>
      </c>
      <c r="F137" s="0" t="s">
        <v>1176</v>
      </c>
      <c r="G137" s="13" t="s">
        <v>1388</v>
      </c>
      <c r="H137" s="13" t="s">
        <v>1389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</row>
    <row r="138" customFormat="false" ht="13" hidden="false" customHeight="false" outlineLevel="0" collapsed="false">
      <c r="A138" s="0" t="s">
        <v>431</v>
      </c>
      <c r="B138" s="13" t="s">
        <v>431</v>
      </c>
      <c r="C138" s="0" t="n">
        <v>-1.38189020886743</v>
      </c>
      <c r="D138" s="13" t="n">
        <v>0.000259942514986246</v>
      </c>
      <c r="E138" s="0" t="s">
        <v>1176</v>
      </c>
      <c r="F138" s="0" t="s">
        <v>1176</v>
      </c>
      <c r="G138" s="13" t="s">
        <v>1390</v>
      </c>
      <c r="H138" s="13" t="s">
        <v>1391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</row>
    <row r="139" customFormat="false" ht="13" hidden="false" customHeight="false" outlineLevel="0" collapsed="false">
      <c r="A139" s="0" t="s">
        <v>1392</v>
      </c>
      <c r="B139" s="13" t="s">
        <v>1392</v>
      </c>
      <c r="C139" s="0" t="n">
        <v>-0.903623029870166</v>
      </c>
      <c r="D139" s="13" t="n">
        <v>0.000648759768907091</v>
      </c>
      <c r="E139" s="0" t="s">
        <v>1176</v>
      </c>
      <c r="F139" s="0" t="s">
        <v>1176</v>
      </c>
      <c r="G139" s="13" t="s">
        <v>1393</v>
      </c>
      <c r="H139" s="13" t="s">
        <v>1394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</row>
    <row r="140" customFormat="false" ht="13" hidden="false" customHeight="false" outlineLevel="0" collapsed="false">
      <c r="A140" s="0" t="s">
        <v>257</v>
      </c>
      <c r="B140" s="13" t="s">
        <v>257</v>
      </c>
      <c r="C140" s="0" t="n">
        <v>-1.88325165305603</v>
      </c>
      <c r="D140" s="14" t="n">
        <v>9.2732332116194E-020</v>
      </c>
      <c r="E140" s="0" t="s">
        <v>1176</v>
      </c>
      <c r="F140" s="0" t="s">
        <v>1176</v>
      </c>
      <c r="G140" s="13" t="s">
        <v>1395</v>
      </c>
      <c r="H140" s="13" t="e">
        <f aca="false">NA()</f>
        <v>#N/A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</row>
    <row r="141" customFormat="false" ht="13" hidden="false" customHeight="false" outlineLevel="0" collapsed="false">
      <c r="A141" s="0" t="s">
        <v>1396</v>
      </c>
      <c r="B141" s="13" t="s">
        <v>1396</v>
      </c>
      <c r="C141" s="0" t="n">
        <v>-0.821894776092596</v>
      </c>
      <c r="D141" s="13" t="n">
        <v>0.000240212442594755</v>
      </c>
      <c r="E141" s="0" t="n">
        <v>34</v>
      </c>
      <c r="F141" s="0" t="n">
        <v>39</v>
      </c>
      <c r="G141" s="13" t="s">
        <v>1397</v>
      </c>
      <c r="H141" s="13" t="s">
        <v>1398</v>
      </c>
      <c r="I141" s="0" t="n">
        <v>16</v>
      </c>
      <c r="J141" s="0" t="n">
        <v>77</v>
      </c>
      <c r="K141" s="0" t="n">
        <v>154</v>
      </c>
      <c r="L141" s="0" t="n">
        <v>97</v>
      </c>
      <c r="M141" s="0" t="n">
        <v>87</v>
      </c>
    </row>
    <row r="142" customFormat="false" ht="13" hidden="false" customHeight="false" outlineLevel="0" collapsed="false">
      <c r="A142" s="0" t="s">
        <v>137</v>
      </c>
      <c r="B142" s="13" t="s">
        <v>137</v>
      </c>
      <c r="C142" s="0" t="n">
        <v>-2.69653531477807</v>
      </c>
      <c r="D142" s="14" t="n">
        <v>6.38532857434494E-008</v>
      </c>
      <c r="E142" s="0" t="n">
        <v>0</v>
      </c>
      <c r="F142" s="0" t="n">
        <v>8</v>
      </c>
      <c r="G142" s="13" t="s">
        <v>1399</v>
      </c>
      <c r="H142" s="13" t="s">
        <v>1181</v>
      </c>
      <c r="I142" s="0" t="n">
        <v>0</v>
      </c>
      <c r="J142" s="0" t="n">
        <v>0</v>
      </c>
      <c r="K142" s="0" t="n">
        <v>0</v>
      </c>
      <c r="L142" s="0" t="n">
        <v>34</v>
      </c>
      <c r="M142" s="0" t="n">
        <v>0</v>
      </c>
    </row>
    <row r="143" customFormat="false" ht="13" hidden="false" customHeight="false" outlineLevel="0" collapsed="false">
      <c r="A143" s="0" t="s">
        <v>869</v>
      </c>
      <c r="B143" s="13" t="s">
        <v>869</v>
      </c>
      <c r="C143" s="0" t="n">
        <v>0.983037459350206</v>
      </c>
      <c r="D143" s="13" t="n">
        <v>0.000887214452767639</v>
      </c>
      <c r="E143" s="0" t="n">
        <v>23140</v>
      </c>
      <c r="F143" s="0" t="n">
        <v>9856</v>
      </c>
      <c r="G143" s="13" t="n">
        <v>0</v>
      </c>
      <c r="H143" s="13" t="s">
        <v>1241</v>
      </c>
      <c r="I143" s="0" t="n">
        <v>5372</v>
      </c>
      <c r="J143" s="0" t="n">
        <v>14217</v>
      </c>
      <c r="K143" s="0" t="n">
        <v>2540</v>
      </c>
      <c r="L143" s="0" t="n">
        <v>3171</v>
      </c>
      <c r="M143" s="0" t="n">
        <v>6785</v>
      </c>
    </row>
    <row r="144" customFormat="false" ht="13" hidden="false" customHeight="false" outlineLevel="0" collapsed="false">
      <c r="A144" s="0" t="s">
        <v>599</v>
      </c>
      <c r="B144" s="13" t="s">
        <v>599</v>
      </c>
      <c r="C144" s="0" t="n">
        <v>-1.17070057090448</v>
      </c>
      <c r="D144" s="14" t="n">
        <v>3.02068889646918E-005</v>
      </c>
      <c r="E144" s="0" t="s">
        <v>1176</v>
      </c>
      <c r="F144" s="0" t="s">
        <v>1176</v>
      </c>
      <c r="G144" s="13" t="s">
        <v>1400</v>
      </c>
      <c r="H144" s="13" t="e">
        <f aca="false">NA()</f>
        <v>#N/A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</row>
    <row r="145" customFormat="false" ht="13" hidden="false" customHeight="false" outlineLevel="0" collapsed="false">
      <c r="A145" s="0" t="s">
        <v>1028</v>
      </c>
      <c r="B145" s="13" t="s">
        <v>1028</v>
      </c>
      <c r="C145" s="0" t="n">
        <v>1.94171599578545</v>
      </c>
      <c r="D145" s="14" t="n">
        <v>1.10307717628886E-008</v>
      </c>
      <c r="E145" s="0" t="n">
        <v>173</v>
      </c>
      <c r="F145" s="0" t="n">
        <v>8</v>
      </c>
      <c r="G145" s="13" t="n">
        <v>0</v>
      </c>
      <c r="H145" s="13" t="s">
        <v>1198</v>
      </c>
      <c r="I145" s="0" t="n">
        <v>91</v>
      </c>
      <c r="J145" s="0" t="n">
        <v>69</v>
      </c>
      <c r="K145" s="0" t="n">
        <v>209</v>
      </c>
      <c r="L145" s="0" t="n">
        <v>124</v>
      </c>
      <c r="M145" s="0" t="n">
        <v>31</v>
      </c>
    </row>
    <row r="146" customFormat="false" ht="13" hidden="false" customHeight="false" outlineLevel="0" collapsed="false">
      <c r="A146" s="0" t="s">
        <v>327</v>
      </c>
      <c r="B146" s="13" t="s">
        <v>327</v>
      </c>
      <c r="C146" s="0" t="n">
        <v>-1.57435251652147</v>
      </c>
      <c r="D146" s="14" t="n">
        <v>7.01640009659295E-015</v>
      </c>
      <c r="E146" s="0" t="n">
        <v>0</v>
      </c>
      <c r="F146" s="0" t="n">
        <v>8</v>
      </c>
      <c r="G146" s="13" t="s">
        <v>1401</v>
      </c>
      <c r="H146" s="13" t="s">
        <v>1241</v>
      </c>
      <c r="I146" s="0" t="n">
        <v>0</v>
      </c>
      <c r="J146" s="0" t="n">
        <v>0</v>
      </c>
      <c r="K146" s="0" t="n">
        <v>32</v>
      </c>
      <c r="L146" s="0" t="n">
        <v>66</v>
      </c>
      <c r="M146" s="0" t="n">
        <v>68</v>
      </c>
    </row>
    <row r="147" customFormat="false" ht="13" hidden="false" customHeight="false" outlineLevel="0" collapsed="false">
      <c r="A147" s="0" t="s">
        <v>418</v>
      </c>
      <c r="B147" s="13" t="s">
        <v>418</v>
      </c>
      <c r="C147" s="0" t="n">
        <v>-1.4031620625291</v>
      </c>
      <c r="D147" s="14" t="n">
        <v>6.35059804949691E-007</v>
      </c>
      <c r="E147" s="0" t="s">
        <v>1176</v>
      </c>
      <c r="F147" s="0" t="s">
        <v>1176</v>
      </c>
      <c r="G147" s="13" t="s">
        <v>1402</v>
      </c>
      <c r="H147" s="13" t="s">
        <v>1241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</row>
    <row r="148" customFormat="false" ht="13" hidden="false" customHeight="false" outlineLevel="0" collapsed="false">
      <c r="A148" s="0" t="s">
        <v>439</v>
      </c>
      <c r="B148" s="13" t="s">
        <v>439</v>
      </c>
      <c r="C148" s="0" t="n">
        <v>-1.37443397285203</v>
      </c>
      <c r="D148" s="14" t="n">
        <v>7.92083083259007E-008</v>
      </c>
      <c r="E148" s="0" t="s">
        <v>1176</v>
      </c>
      <c r="F148" s="0" t="s">
        <v>1176</v>
      </c>
      <c r="G148" s="13" t="s">
        <v>1403</v>
      </c>
      <c r="H148" s="13" t="s">
        <v>1241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</row>
    <row r="149" customFormat="false" ht="13" hidden="false" customHeight="false" outlineLevel="0" collapsed="false">
      <c r="A149" s="0" t="s">
        <v>526</v>
      </c>
      <c r="B149" s="13" t="s">
        <v>526</v>
      </c>
      <c r="C149" s="0" t="n">
        <v>-1.25976726464863</v>
      </c>
      <c r="D149" s="14" t="n">
        <v>6.7783601355435E-009</v>
      </c>
      <c r="E149" s="0" t="s">
        <v>1176</v>
      </c>
      <c r="F149" s="0" t="s">
        <v>1176</v>
      </c>
      <c r="G149" s="13" t="n">
        <v>0</v>
      </c>
      <c r="H149" s="13" t="s">
        <v>1241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</row>
    <row r="150" customFormat="false" ht="13" hidden="false" customHeight="false" outlineLevel="0" collapsed="false">
      <c r="A150" s="0" t="s">
        <v>407</v>
      </c>
      <c r="B150" s="13" t="s">
        <v>407</v>
      </c>
      <c r="C150" s="0" t="n">
        <v>-1.43483461902311</v>
      </c>
      <c r="D150" s="13" t="n">
        <v>0.000481113860379019</v>
      </c>
      <c r="E150" s="0" t="s">
        <v>1176</v>
      </c>
      <c r="F150" s="0" t="s">
        <v>1176</v>
      </c>
      <c r="G150" s="13" t="s">
        <v>1404</v>
      </c>
      <c r="H150" s="13" t="s">
        <v>1241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</row>
    <row r="151" customFormat="false" ht="13" hidden="false" customHeight="false" outlineLevel="0" collapsed="false">
      <c r="A151" s="0" t="s">
        <v>889</v>
      </c>
      <c r="B151" s="13" t="s">
        <v>889</v>
      </c>
      <c r="C151" s="0" t="n">
        <v>1.12159555664245</v>
      </c>
      <c r="D151" s="13" t="n">
        <v>0.00013644120622368</v>
      </c>
      <c r="E151" s="0" t="n">
        <v>35</v>
      </c>
      <c r="F151" s="0" t="n">
        <v>9</v>
      </c>
      <c r="G151" s="13" t="s">
        <v>1405</v>
      </c>
      <c r="H151" s="13" t="s">
        <v>1406</v>
      </c>
      <c r="I151" s="0" t="n">
        <v>15</v>
      </c>
      <c r="J151" s="0" t="n">
        <v>0</v>
      </c>
      <c r="K151" s="0" t="n">
        <v>12</v>
      </c>
      <c r="L151" s="0" t="n">
        <v>22</v>
      </c>
      <c r="M151" s="0" t="n">
        <v>14</v>
      </c>
    </row>
    <row r="152" customFormat="false" ht="13" hidden="false" customHeight="false" outlineLevel="0" collapsed="false">
      <c r="A152" s="0" t="s">
        <v>1407</v>
      </c>
      <c r="B152" s="13" t="s">
        <v>1407</v>
      </c>
      <c r="C152" s="0" t="n">
        <v>0.909742660072945</v>
      </c>
      <c r="D152" s="13" t="n">
        <v>0.000443799592277904</v>
      </c>
      <c r="E152" s="0" t="s">
        <v>1176</v>
      </c>
      <c r="F152" s="0" t="s">
        <v>1176</v>
      </c>
      <c r="G152" s="13" t="s">
        <v>1408</v>
      </c>
      <c r="H152" s="13" t="s">
        <v>1409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</row>
    <row r="153" customFormat="false" ht="13" hidden="false" customHeight="false" outlineLevel="0" collapsed="false">
      <c r="A153" s="0" t="s">
        <v>877</v>
      </c>
      <c r="B153" s="13" t="s">
        <v>877</v>
      </c>
      <c r="C153" s="0" t="n">
        <v>1.00393763911382</v>
      </c>
      <c r="D153" s="14" t="n">
        <v>3.11544583855734E-006</v>
      </c>
      <c r="E153" s="0" t="s">
        <v>1176</v>
      </c>
      <c r="F153" s="0" t="s">
        <v>1176</v>
      </c>
      <c r="G153" s="13" t="s">
        <v>1410</v>
      </c>
      <c r="H153" s="13" t="s">
        <v>1411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</row>
    <row r="154" customFormat="false" ht="13" hidden="false" customHeight="false" outlineLevel="0" collapsed="false">
      <c r="A154" s="0" t="s">
        <v>663</v>
      </c>
      <c r="B154" s="13" t="s">
        <v>663</v>
      </c>
      <c r="C154" s="0" t="n">
        <v>-1.10700045483943</v>
      </c>
      <c r="D154" s="14" t="n">
        <v>3.49173213837121E-006</v>
      </c>
      <c r="E154" s="0" t="n">
        <v>39</v>
      </c>
      <c r="F154" s="0" t="n">
        <v>132</v>
      </c>
      <c r="G154" s="13" t="s">
        <v>1331</v>
      </c>
      <c r="H154" s="13" t="s">
        <v>1412</v>
      </c>
      <c r="I154" s="0" t="n">
        <v>150</v>
      </c>
      <c r="J154" s="0" t="n">
        <v>181</v>
      </c>
      <c r="K154" s="0" t="n">
        <v>902</v>
      </c>
      <c r="L154" s="0" t="n">
        <v>609</v>
      </c>
      <c r="M154" s="0" t="n">
        <v>1350</v>
      </c>
    </row>
    <row r="155" customFormat="false" ht="13" hidden="false" customHeight="false" outlineLevel="0" collapsed="false">
      <c r="A155" s="0" t="s">
        <v>1413</v>
      </c>
      <c r="B155" s="13" t="s">
        <v>1413</v>
      </c>
      <c r="C155" s="0" t="n">
        <v>0.872305821434507</v>
      </c>
      <c r="D155" s="13" t="n">
        <v>0.00158524851287422</v>
      </c>
      <c r="E155" s="0" t="s">
        <v>1176</v>
      </c>
      <c r="F155" s="0" t="s">
        <v>1176</v>
      </c>
      <c r="G155" s="13" t="s">
        <v>1414</v>
      </c>
      <c r="H155" s="13" t="s">
        <v>1241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</row>
    <row r="156" customFormat="false" ht="13" hidden="false" customHeight="false" outlineLevel="0" collapsed="false">
      <c r="A156" s="0" t="s">
        <v>1044</v>
      </c>
      <c r="B156" s="13" t="s">
        <v>1044</v>
      </c>
      <c r="C156" s="0" t="n">
        <v>2.0605211345941</v>
      </c>
      <c r="D156" s="14" t="n">
        <v>3.33737210890656E-010</v>
      </c>
      <c r="E156" s="0" t="n">
        <v>75</v>
      </c>
      <c r="F156" s="0" t="n">
        <v>12</v>
      </c>
      <c r="G156" s="13" t="s">
        <v>1415</v>
      </c>
      <c r="H156" s="13" t="s">
        <v>1416</v>
      </c>
      <c r="I156" s="0" t="n">
        <v>112</v>
      </c>
      <c r="J156" s="0" t="n">
        <v>864</v>
      </c>
      <c r="K156" s="0" t="n">
        <v>639</v>
      </c>
      <c r="L156" s="0" t="n">
        <v>1332</v>
      </c>
      <c r="M156" s="0" t="n">
        <v>416</v>
      </c>
    </row>
    <row r="157" customFormat="false" ht="13" hidden="false" customHeight="false" outlineLevel="0" collapsed="false">
      <c r="A157" s="0" t="s">
        <v>38</v>
      </c>
      <c r="B157" s="13" t="s">
        <v>38</v>
      </c>
      <c r="C157" s="0" t="n">
        <v>-3.80628978357943</v>
      </c>
      <c r="D157" s="14" t="n">
        <v>1.93294198247031E-066</v>
      </c>
      <c r="E157" s="0" t="n">
        <v>0</v>
      </c>
      <c r="F157" s="0" t="n">
        <v>10</v>
      </c>
      <c r="G157" s="13" t="s">
        <v>1417</v>
      </c>
      <c r="H157" s="13" t="e">
        <f aca="false">NA()</f>
        <v>#N/A</v>
      </c>
      <c r="I157" s="0" t="n">
        <v>13</v>
      </c>
      <c r="J157" s="0" t="n">
        <v>11</v>
      </c>
      <c r="K157" s="0" t="n">
        <v>11</v>
      </c>
      <c r="L157" s="0" t="n">
        <v>790</v>
      </c>
      <c r="M157" s="0" t="n">
        <v>1422</v>
      </c>
    </row>
    <row r="158" customFormat="false" ht="13" hidden="false" customHeight="false" outlineLevel="0" collapsed="false">
      <c r="A158" s="0" t="s">
        <v>474</v>
      </c>
      <c r="B158" s="13" t="s">
        <v>474</v>
      </c>
      <c r="C158" s="0" t="n">
        <v>-1.33631739391351</v>
      </c>
      <c r="D158" s="14" t="n">
        <v>6.45834150234926E-009</v>
      </c>
      <c r="E158" s="0" t="s">
        <v>1176</v>
      </c>
      <c r="F158" s="0" t="s">
        <v>1176</v>
      </c>
      <c r="G158" s="13" t="s">
        <v>1418</v>
      </c>
      <c r="H158" s="13" t="s">
        <v>1419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</row>
    <row r="159" customFormat="false" ht="13" hidden="false" customHeight="false" outlineLevel="0" collapsed="false">
      <c r="A159" s="0" t="s">
        <v>521</v>
      </c>
      <c r="B159" s="13" t="s">
        <v>521</v>
      </c>
      <c r="C159" s="0" t="n">
        <v>-1.27127252760391</v>
      </c>
      <c r="D159" s="14" t="n">
        <v>5.77714546921002E-008</v>
      </c>
      <c r="E159" s="0" t="n">
        <v>0</v>
      </c>
      <c r="F159" s="0" t="n">
        <v>40</v>
      </c>
      <c r="G159" s="13" t="s">
        <v>1420</v>
      </c>
      <c r="H159" s="13" t="s">
        <v>1421</v>
      </c>
      <c r="I159" s="0" t="n">
        <v>112</v>
      </c>
      <c r="J159" s="0" t="n">
        <v>124</v>
      </c>
      <c r="K159" s="0" t="n">
        <v>1655</v>
      </c>
      <c r="L159" s="0" t="n">
        <v>4449</v>
      </c>
      <c r="M159" s="0" t="n">
        <v>2458</v>
      </c>
    </row>
    <row r="160" customFormat="false" ht="13" hidden="false" customHeight="false" outlineLevel="0" collapsed="false">
      <c r="A160" s="0" t="s">
        <v>678</v>
      </c>
      <c r="B160" s="13" t="s">
        <v>678</v>
      </c>
      <c r="C160" s="0" t="n">
        <v>-1.08099091580226</v>
      </c>
      <c r="D160" s="13" t="n">
        <v>0.000970935380293318</v>
      </c>
      <c r="E160" s="0" t="n">
        <v>993</v>
      </c>
      <c r="F160" s="0" t="n">
        <v>5108</v>
      </c>
      <c r="G160" s="13" t="s">
        <v>1422</v>
      </c>
      <c r="H160" s="13" t="e">
        <f aca="false">NA()</f>
        <v>#N/A</v>
      </c>
      <c r="I160" s="0" t="n">
        <v>3428</v>
      </c>
      <c r="J160" s="0" t="n">
        <v>13886</v>
      </c>
      <c r="K160" s="0" t="n">
        <v>34831</v>
      </c>
      <c r="L160" s="0" t="n">
        <v>19037</v>
      </c>
      <c r="M160" s="0" t="n">
        <v>18912</v>
      </c>
    </row>
    <row r="161" customFormat="false" ht="13" hidden="false" customHeight="false" outlineLevel="0" collapsed="false">
      <c r="A161" s="0" t="s">
        <v>629</v>
      </c>
      <c r="B161" s="13" t="s">
        <v>629</v>
      </c>
      <c r="C161" s="0" t="n">
        <v>-1.14371678606517</v>
      </c>
      <c r="D161" s="13" t="n">
        <v>0.00270462179362091</v>
      </c>
      <c r="E161" s="0" t="s">
        <v>1176</v>
      </c>
      <c r="F161" s="0" t="s">
        <v>1176</v>
      </c>
      <c r="G161" s="13" t="s">
        <v>1423</v>
      </c>
      <c r="H161" s="13" t="s">
        <v>1424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</row>
    <row r="162" customFormat="false" ht="13" hidden="false" customHeight="false" outlineLevel="0" collapsed="false">
      <c r="A162" s="0" t="s">
        <v>1425</v>
      </c>
      <c r="B162" s="13" t="s">
        <v>1425</v>
      </c>
      <c r="C162" s="0" t="n">
        <v>-0.806328351485046</v>
      </c>
      <c r="D162" s="13" t="n">
        <v>0.000312695528134396</v>
      </c>
      <c r="E162" s="0" t="n">
        <v>1105</v>
      </c>
      <c r="F162" s="0" t="n">
        <v>1189</v>
      </c>
      <c r="G162" s="13" t="n">
        <v>0</v>
      </c>
      <c r="H162" s="13" t="s">
        <v>1241</v>
      </c>
      <c r="I162" s="0" t="n">
        <v>303</v>
      </c>
      <c r="J162" s="0" t="n">
        <v>413</v>
      </c>
      <c r="K162" s="0" t="n">
        <v>454</v>
      </c>
      <c r="L162" s="0" t="n">
        <v>1099</v>
      </c>
      <c r="M162" s="0" t="n">
        <v>1192</v>
      </c>
    </row>
    <row r="163" customFormat="false" ht="13" hidden="false" customHeight="false" outlineLevel="0" collapsed="false">
      <c r="A163" s="0" t="s">
        <v>286</v>
      </c>
      <c r="B163" s="13" t="s">
        <v>286</v>
      </c>
      <c r="C163" s="0" t="n">
        <v>-1.8046855059614</v>
      </c>
      <c r="D163" s="14" t="n">
        <v>1.25673749912478E-015</v>
      </c>
      <c r="E163" s="0" t="n">
        <v>0</v>
      </c>
      <c r="F163" s="0" t="n">
        <v>11</v>
      </c>
      <c r="G163" s="13" t="s">
        <v>1426</v>
      </c>
      <c r="H163" s="13" t="s">
        <v>1427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36</v>
      </c>
    </row>
    <row r="164" customFormat="false" ht="13" hidden="false" customHeight="false" outlineLevel="0" collapsed="false">
      <c r="A164" s="0" t="s">
        <v>1428</v>
      </c>
      <c r="B164" s="13" t="s">
        <v>1428</v>
      </c>
      <c r="C164" s="0" t="n">
        <v>0.738431120755682</v>
      </c>
      <c r="D164" s="13" t="n">
        <v>0.001167873581909</v>
      </c>
      <c r="E164" s="0" t="s">
        <v>1176</v>
      </c>
      <c r="F164" s="0" t="s">
        <v>1176</v>
      </c>
      <c r="G164" s="13" t="s">
        <v>1429</v>
      </c>
      <c r="H164" s="13" t="e">
        <f aca="false">NA()</f>
        <v>#N/A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</row>
    <row r="165" customFormat="false" ht="13" hidden="false" customHeight="false" outlineLevel="0" collapsed="false">
      <c r="A165" s="0" t="s">
        <v>631</v>
      </c>
      <c r="B165" s="13" t="s">
        <v>631</v>
      </c>
      <c r="C165" s="0" t="n">
        <v>-1.14012976350205</v>
      </c>
      <c r="D165" s="14" t="n">
        <v>1.56564962102645E-007</v>
      </c>
      <c r="E165" s="0" t="s">
        <v>1176</v>
      </c>
      <c r="F165" s="0" t="s">
        <v>1176</v>
      </c>
      <c r="G165" s="13" t="s">
        <v>1430</v>
      </c>
      <c r="H165" s="13" t="s">
        <v>1431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</row>
    <row r="166" customFormat="false" ht="13" hidden="false" customHeight="false" outlineLevel="0" collapsed="false">
      <c r="A166" s="0" t="s">
        <v>710</v>
      </c>
      <c r="B166" s="13" t="s">
        <v>710</v>
      </c>
      <c r="C166" s="0" t="n">
        <v>-1.05830510441755</v>
      </c>
      <c r="D166" s="14" t="n">
        <v>9.88693833284839E-007</v>
      </c>
      <c r="E166" s="0" t="s">
        <v>1176</v>
      </c>
      <c r="F166" s="0" t="s">
        <v>1176</v>
      </c>
      <c r="G166" s="13" t="s">
        <v>1432</v>
      </c>
      <c r="H166" s="13" t="s">
        <v>1433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</row>
    <row r="167" customFormat="false" ht="13" hidden="false" customHeight="false" outlineLevel="0" collapsed="false">
      <c r="A167" s="0" t="s">
        <v>809</v>
      </c>
      <c r="B167" s="13" t="s">
        <v>809</v>
      </c>
      <c r="C167" s="0" t="n">
        <v>-0.990129159793648</v>
      </c>
      <c r="D167" s="14" t="n">
        <v>1.43251219725856E-005</v>
      </c>
      <c r="E167" s="0" t="s">
        <v>1176</v>
      </c>
      <c r="F167" s="0" t="s">
        <v>1176</v>
      </c>
      <c r="G167" s="13" t="s">
        <v>1432</v>
      </c>
      <c r="H167" s="13" t="s">
        <v>1433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</row>
    <row r="168" customFormat="false" ht="13" hidden="false" customHeight="false" outlineLevel="0" collapsed="false">
      <c r="A168" s="0" t="s">
        <v>844</v>
      </c>
      <c r="B168" s="13" t="s">
        <v>844</v>
      </c>
      <c r="C168" s="0" t="n">
        <v>-0.96653657290945</v>
      </c>
      <c r="D168" s="14" t="n">
        <v>5.64434996479566E-006</v>
      </c>
      <c r="E168" s="0" t="s">
        <v>1176</v>
      </c>
      <c r="F168" s="0" t="s">
        <v>1176</v>
      </c>
      <c r="G168" s="13" t="s">
        <v>1434</v>
      </c>
      <c r="H168" s="13" t="s">
        <v>1435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</row>
    <row r="169" customFormat="false" ht="13" hidden="false" customHeight="false" outlineLevel="0" collapsed="false">
      <c r="A169" s="0" t="s">
        <v>831</v>
      </c>
      <c r="B169" s="13" t="s">
        <v>831</v>
      </c>
      <c r="C169" s="0" t="n">
        <v>-0.97494160461017</v>
      </c>
      <c r="D169" s="14" t="n">
        <v>1.89129762412317E-005</v>
      </c>
      <c r="E169" s="0" t="s">
        <v>1176</v>
      </c>
      <c r="F169" s="0" t="s">
        <v>1176</v>
      </c>
      <c r="G169" s="13" t="s">
        <v>1434</v>
      </c>
      <c r="H169" s="13" t="s">
        <v>1436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</row>
    <row r="170" customFormat="false" ht="13" hidden="false" customHeight="false" outlineLevel="0" collapsed="false">
      <c r="A170" s="0" t="s">
        <v>746</v>
      </c>
      <c r="B170" s="13" t="s">
        <v>746</v>
      </c>
      <c r="C170" s="0" t="n">
        <v>-1.03682422661401</v>
      </c>
      <c r="D170" s="13" t="n">
        <v>0.00211332268406174</v>
      </c>
      <c r="E170" s="0" t="s">
        <v>1176</v>
      </c>
      <c r="F170" s="0" t="s">
        <v>1176</v>
      </c>
      <c r="G170" s="13" t="s">
        <v>1408</v>
      </c>
      <c r="H170" s="13" t="s">
        <v>1437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</row>
    <row r="171" customFormat="false" ht="13" hidden="false" customHeight="false" outlineLevel="0" collapsed="false">
      <c r="A171" s="0" t="s">
        <v>530</v>
      </c>
      <c r="B171" s="13" t="s">
        <v>530</v>
      </c>
      <c r="C171" s="0" t="n">
        <v>-1.24744729594086</v>
      </c>
      <c r="D171" s="14" t="n">
        <v>3.42412616758278E-005</v>
      </c>
      <c r="E171" s="0" t="s">
        <v>1176</v>
      </c>
      <c r="F171" s="0" t="s">
        <v>1176</v>
      </c>
      <c r="G171" s="13" t="s">
        <v>1197</v>
      </c>
      <c r="H171" s="13" t="s">
        <v>1198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</row>
    <row r="172" customFormat="false" ht="13" hidden="false" customHeight="false" outlineLevel="0" collapsed="false">
      <c r="A172" s="0" t="s">
        <v>708</v>
      </c>
      <c r="B172" s="13" t="s">
        <v>708</v>
      </c>
      <c r="C172" s="0" t="n">
        <v>-1.06010614594101</v>
      </c>
      <c r="D172" s="13" t="n">
        <v>0.00296247435783692</v>
      </c>
      <c r="E172" s="0" t="n">
        <v>98</v>
      </c>
      <c r="F172" s="0" t="n">
        <v>164</v>
      </c>
      <c r="G172" s="13" t="s">
        <v>1438</v>
      </c>
      <c r="H172" s="13" t="s">
        <v>1241</v>
      </c>
      <c r="I172" s="0" t="n">
        <v>106</v>
      </c>
      <c r="J172" s="0" t="n">
        <v>142</v>
      </c>
      <c r="K172" s="0" t="n">
        <v>153</v>
      </c>
      <c r="L172" s="0" t="n">
        <v>21</v>
      </c>
      <c r="M172" s="0" t="n">
        <v>89</v>
      </c>
    </row>
    <row r="173" customFormat="false" ht="13" hidden="false" customHeight="false" outlineLevel="0" collapsed="false">
      <c r="A173" s="0" t="s">
        <v>487</v>
      </c>
      <c r="B173" s="13" t="s">
        <v>487</v>
      </c>
      <c r="C173" s="0" t="n">
        <v>-1.31765963834894</v>
      </c>
      <c r="D173" s="14" t="n">
        <v>9.94573167996579E-007</v>
      </c>
      <c r="E173" s="0" t="n">
        <v>0</v>
      </c>
      <c r="F173" s="0" t="n">
        <v>0</v>
      </c>
      <c r="G173" s="13" t="s">
        <v>1439</v>
      </c>
      <c r="H173" s="13" t="s">
        <v>1218</v>
      </c>
      <c r="I173" s="0" t="n">
        <v>0</v>
      </c>
      <c r="J173" s="0" t="n">
        <v>11</v>
      </c>
      <c r="K173" s="0" t="n">
        <v>293</v>
      </c>
      <c r="L173" s="0" t="n">
        <v>712</v>
      </c>
      <c r="M173" s="0" t="n">
        <v>84</v>
      </c>
    </row>
    <row r="174" customFormat="false" ht="13" hidden="false" customHeight="false" outlineLevel="0" collapsed="false">
      <c r="A174" s="0" t="s">
        <v>1440</v>
      </c>
      <c r="B174" s="13" t="s">
        <v>1440</v>
      </c>
      <c r="C174" s="0" t="n">
        <v>-0.825538321669892</v>
      </c>
      <c r="D174" s="13" t="n">
        <v>0.00108635731493652</v>
      </c>
      <c r="E174" s="0" t="s">
        <v>1176</v>
      </c>
      <c r="F174" s="0" t="s">
        <v>1176</v>
      </c>
      <c r="G174" s="13" t="s">
        <v>1441</v>
      </c>
      <c r="H174" s="13" t="s">
        <v>1442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</row>
    <row r="175" customFormat="false" ht="13" hidden="false" customHeight="false" outlineLevel="0" collapsed="false">
      <c r="A175" s="0" t="s">
        <v>1443</v>
      </c>
      <c r="B175" s="13" t="s">
        <v>1443</v>
      </c>
      <c r="C175" s="0" t="n">
        <v>-0.872876611604579</v>
      </c>
      <c r="D175" s="13" t="n">
        <v>0.00599537055655312</v>
      </c>
      <c r="E175" s="0" t="s">
        <v>1176</v>
      </c>
      <c r="F175" s="0" t="s">
        <v>1176</v>
      </c>
      <c r="G175" s="13" t="s">
        <v>1415</v>
      </c>
      <c r="H175" s="13" t="e">
        <f aca="false">NA()</f>
        <v>#N/A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</row>
    <row r="176" customFormat="false" ht="13" hidden="false" customHeight="false" outlineLevel="0" collapsed="false">
      <c r="A176" s="0" t="s">
        <v>1444</v>
      </c>
      <c r="B176" s="13" t="s">
        <v>1444</v>
      </c>
      <c r="C176" s="0" t="n">
        <v>-0.783631966121164</v>
      </c>
      <c r="D176" s="13" t="n">
        <v>0.00600402909507413</v>
      </c>
      <c r="E176" s="0" t="s">
        <v>1176</v>
      </c>
      <c r="F176" s="0" t="s">
        <v>1176</v>
      </c>
      <c r="G176" s="13" t="s">
        <v>1445</v>
      </c>
      <c r="H176" s="13" t="s">
        <v>1446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</row>
    <row r="177" customFormat="false" ht="13" hidden="false" customHeight="false" outlineLevel="0" collapsed="false">
      <c r="A177" s="0" t="s">
        <v>1447</v>
      </c>
      <c r="B177" s="13" t="s">
        <v>1447</v>
      </c>
      <c r="C177" s="0" t="n">
        <v>-0.73914144913475</v>
      </c>
      <c r="D177" s="13" t="n">
        <v>0.00203215720361275</v>
      </c>
      <c r="E177" s="0" t="n">
        <v>0</v>
      </c>
      <c r="F177" s="0" t="n">
        <v>5</v>
      </c>
      <c r="G177" s="13" t="s">
        <v>1448</v>
      </c>
      <c r="H177" s="13" t="s">
        <v>1198</v>
      </c>
      <c r="I177" s="0" t="n">
        <v>0</v>
      </c>
      <c r="J177" s="0" t="n">
        <v>68</v>
      </c>
      <c r="K177" s="0" t="n">
        <v>28</v>
      </c>
      <c r="L177" s="0" t="n">
        <v>26</v>
      </c>
      <c r="M177" s="0" t="n">
        <v>60</v>
      </c>
    </row>
    <row r="178" customFormat="false" ht="13" hidden="false" customHeight="false" outlineLevel="0" collapsed="false">
      <c r="A178" s="0" t="s">
        <v>414</v>
      </c>
      <c r="B178" s="13" t="s">
        <v>414</v>
      </c>
      <c r="C178" s="0" t="n">
        <v>-1.40936301762992</v>
      </c>
      <c r="D178" s="14" t="n">
        <v>5.10164490144522E-010</v>
      </c>
      <c r="E178" s="0" t="n">
        <v>56</v>
      </c>
      <c r="F178" s="0" t="n">
        <v>41</v>
      </c>
      <c r="G178" s="13" t="s">
        <v>1197</v>
      </c>
      <c r="H178" s="13" t="s">
        <v>1449</v>
      </c>
      <c r="I178" s="0" t="n">
        <v>30</v>
      </c>
      <c r="J178" s="0" t="n">
        <v>0</v>
      </c>
      <c r="K178" s="0" t="n">
        <v>0</v>
      </c>
      <c r="L178" s="0" t="n">
        <v>20</v>
      </c>
      <c r="M178" s="0" t="n">
        <v>20</v>
      </c>
    </row>
    <row r="179" customFormat="false" ht="13" hidden="false" customHeight="false" outlineLevel="0" collapsed="false">
      <c r="A179" s="0" t="s">
        <v>688</v>
      </c>
      <c r="B179" s="13" t="s">
        <v>688</v>
      </c>
      <c r="C179" s="0" t="n">
        <v>-1.06748417713126</v>
      </c>
      <c r="D179" s="14" t="n">
        <v>1.45319484576665E-005</v>
      </c>
      <c r="E179" s="0" t="n">
        <v>148</v>
      </c>
      <c r="F179" s="0" t="n">
        <v>96</v>
      </c>
      <c r="G179" s="13" t="s">
        <v>1450</v>
      </c>
      <c r="H179" s="13" t="s">
        <v>1451</v>
      </c>
      <c r="I179" s="0" t="n">
        <v>109</v>
      </c>
      <c r="J179" s="0" t="n">
        <v>216</v>
      </c>
      <c r="K179" s="0" t="n">
        <v>223</v>
      </c>
      <c r="L179" s="0" t="n">
        <v>339</v>
      </c>
      <c r="M179" s="0" t="n">
        <v>673</v>
      </c>
    </row>
    <row r="180" customFormat="false" ht="13" hidden="false" customHeight="false" outlineLevel="0" collapsed="false">
      <c r="A180" s="0" t="s">
        <v>124</v>
      </c>
      <c r="B180" s="13" t="s">
        <v>124</v>
      </c>
      <c r="C180" s="0" t="n">
        <v>-2.82028261328568</v>
      </c>
      <c r="D180" s="14" t="n">
        <v>2.16312921400366E-037</v>
      </c>
      <c r="E180" s="0" t="n">
        <v>0</v>
      </c>
      <c r="F180" s="0" t="n">
        <v>0</v>
      </c>
      <c r="G180" s="13" t="s">
        <v>1452</v>
      </c>
      <c r="H180" s="13" t="s">
        <v>1181</v>
      </c>
      <c r="I180" s="0" t="n">
        <v>129</v>
      </c>
      <c r="J180" s="0" t="n">
        <v>25</v>
      </c>
      <c r="K180" s="0" t="n">
        <v>1404</v>
      </c>
      <c r="L180" s="0" t="n">
        <v>36761</v>
      </c>
      <c r="M180" s="0" t="n">
        <v>5014</v>
      </c>
    </row>
    <row r="181" customFormat="false" ht="13" hidden="false" customHeight="false" outlineLevel="0" collapsed="false">
      <c r="A181" s="0" t="s">
        <v>1453</v>
      </c>
      <c r="B181" s="13" t="s">
        <v>1453</v>
      </c>
      <c r="C181" s="0" t="n">
        <v>0.895173492527824</v>
      </c>
      <c r="D181" s="13" t="n">
        <v>0.000900278407809133</v>
      </c>
      <c r="E181" s="0" t="n">
        <v>42</v>
      </c>
      <c r="F181" s="0" t="n">
        <v>7</v>
      </c>
      <c r="G181" s="13" t="s">
        <v>1454</v>
      </c>
      <c r="H181" s="13" t="s">
        <v>1198</v>
      </c>
      <c r="I181" s="0" t="n">
        <v>60</v>
      </c>
      <c r="J181" s="0" t="n">
        <v>69</v>
      </c>
      <c r="K181" s="0" t="n">
        <v>81</v>
      </c>
      <c r="L181" s="0" t="n">
        <v>133</v>
      </c>
      <c r="M181" s="0" t="n">
        <v>150</v>
      </c>
    </row>
    <row r="182" customFormat="false" ht="13" hidden="false" customHeight="false" outlineLevel="0" collapsed="false">
      <c r="A182" s="0" t="s">
        <v>355</v>
      </c>
      <c r="B182" s="13" t="s">
        <v>355</v>
      </c>
      <c r="C182" s="0" t="n">
        <v>-1.51076504518856</v>
      </c>
      <c r="D182" s="13" t="n">
        <v>0.000467790867318517</v>
      </c>
      <c r="E182" s="0" t="n">
        <v>61</v>
      </c>
      <c r="F182" s="0" t="n">
        <v>148</v>
      </c>
      <c r="G182" s="13" t="s">
        <v>1455</v>
      </c>
      <c r="H182" s="13" t="e">
        <f aca="false">NA()</f>
        <v>#N/A</v>
      </c>
      <c r="I182" s="0" t="n">
        <v>444</v>
      </c>
      <c r="J182" s="0" t="n">
        <v>70</v>
      </c>
      <c r="K182" s="0" t="n">
        <v>92</v>
      </c>
      <c r="L182" s="0" t="n">
        <v>173</v>
      </c>
      <c r="M182" s="0" t="n">
        <v>103</v>
      </c>
    </row>
    <row r="183" customFormat="false" ht="13" hidden="false" customHeight="false" outlineLevel="0" collapsed="false">
      <c r="A183" s="0" t="s">
        <v>1456</v>
      </c>
      <c r="B183" s="13" t="s">
        <v>1456</v>
      </c>
      <c r="C183" s="0" t="n">
        <v>-0.896647703753473</v>
      </c>
      <c r="D183" s="13" t="n">
        <v>0.00173200696829697</v>
      </c>
      <c r="E183" s="0" t="n">
        <v>48</v>
      </c>
      <c r="F183" s="0" t="n">
        <v>43</v>
      </c>
      <c r="G183" s="13" t="n">
        <v>0</v>
      </c>
      <c r="H183" s="13" t="s">
        <v>1218</v>
      </c>
      <c r="I183" s="0" t="n">
        <v>54</v>
      </c>
      <c r="J183" s="0" t="n">
        <v>83</v>
      </c>
      <c r="K183" s="0" t="n">
        <v>281</v>
      </c>
      <c r="L183" s="0" t="n">
        <v>54</v>
      </c>
      <c r="M183" s="0" t="n">
        <v>238</v>
      </c>
    </row>
    <row r="184" customFormat="false" ht="13" hidden="false" customHeight="false" outlineLevel="0" collapsed="false">
      <c r="A184" s="0" t="s">
        <v>899</v>
      </c>
      <c r="B184" s="13" t="s">
        <v>899</v>
      </c>
      <c r="C184" s="0" t="n">
        <v>1.14897493159194</v>
      </c>
      <c r="D184" s="13" t="n">
        <v>0.000507987269173439</v>
      </c>
      <c r="E184" s="0" t="n">
        <v>0</v>
      </c>
      <c r="F184" s="0" t="n">
        <v>0</v>
      </c>
      <c r="G184" s="13" t="s">
        <v>1457</v>
      </c>
      <c r="H184" s="13" t="s">
        <v>1241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10</v>
      </c>
    </row>
    <row r="185" customFormat="false" ht="13" hidden="false" customHeight="false" outlineLevel="0" collapsed="false">
      <c r="A185" s="0" t="s">
        <v>917</v>
      </c>
      <c r="B185" s="13" t="s">
        <v>917</v>
      </c>
      <c r="C185" s="0" t="n">
        <v>1.18765073171145</v>
      </c>
      <c r="D185" s="14" t="n">
        <v>5.67864927251562E-005</v>
      </c>
      <c r="E185" s="0" t="s">
        <v>1176</v>
      </c>
      <c r="F185" s="0" t="s">
        <v>1176</v>
      </c>
      <c r="G185" s="13" t="s">
        <v>1458</v>
      </c>
      <c r="H185" s="13" t="s">
        <v>1459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</row>
    <row r="186" customFormat="false" ht="13" hidden="false" customHeight="false" outlineLevel="0" collapsed="false">
      <c r="A186" s="0" t="s">
        <v>924</v>
      </c>
      <c r="B186" s="13" t="s">
        <v>924</v>
      </c>
      <c r="C186" s="0" t="n">
        <v>1.24836156539253</v>
      </c>
      <c r="D186" s="14" t="n">
        <v>1.79925024611578E-005</v>
      </c>
      <c r="E186" s="0" t="s">
        <v>1176</v>
      </c>
      <c r="F186" s="0" t="s">
        <v>1176</v>
      </c>
      <c r="G186" s="13" t="s">
        <v>1460</v>
      </c>
      <c r="H186" s="13" t="e">
        <f aca="false">NA()</f>
        <v>#N/A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</row>
    <row r="187" customFormat="false" ht="13" hidden="false" customHeight="false" outlineLevel="0" collapsed="false">
      <c r="A187" s="0" t="s">
        <v>955</v>
      </c>
      <c r="B187" s="13" t="s">
        <v>955</v>
      </c>
      <c r="C187" s="0" t="n">
        <v>1.4641329903057</v>
      </c>
      <c r="D187" s="14" t="n">
        <v>1.85441801380731E-007</v>
      </c>
      <c r="E187" s="0" t="n">
        <v>0</v>
      </c>
      <c r="F187" s="0" t="n">
        <v>4</v>
      </c>
      <c r="G187" s="13" t="s">
        <v>1461</v>
      </c>
      <c r="H187" s="13" t="s">
        <v>1198</v>
      </c>
      <c r="I187" s="0" t="n">
        <v>3</v>
      </c>
      <c r="J187" s="0" t="n">
        <v>106</v>
      </c>
      <c r="K187" s="0" t="n">
        <v>34</v>
      </c>
      <c r="L187" s="0" t="n">
        <v>385</v>
      </c>
      <c r="M187" s="0" t="n">
        <v>349</v>
      </c>
    </row>
    <row r="188" customFormat="false" ht="13" hidden="false" customHeight="false" outlineLevel="0" collapsed="false">
      <c r="A188" s="0" t="s">
        <v>1462</v>
      </c>
      <c r="B188" s="13" t="s">
        <v>1462</v>
      </c>
      <c r="C188" s="0" t="n">
        <v>-0.879318674525807</v>
      </c>
      <c r="D188" s="13" t="n">
        <v>0.000700001539397598</v>
      </c>
      <c r="E188" s="0" t="n">
        <v>0</v>
      </c>
      <c r="F188" s="0" t="n">
        <v>65</v>
      </c>
      <c r="G188" s="13" t="s">
        <v>1338</v>
      </c>
      <c r="H188" s="13" t="s">
        <v>1463</v>
      </c>
      <c r="I188" s="0" t="n">
        <v>93</v>
      </c>
      <c r="J188" s="0" t="n">
        <v>65</v>
      </c>
      <c r="K188" s="0" t="n">
        <v>219</v>
      </c>
      <c r="L188" s="0" t="n">
        <v>111</v>
      </c>
      <c r="M188" s="0" t="n">
        <v>394</v>
      </c>
    </row>
    <row r="189" customFormat="false" ht="13" hidden="false" customHeight="false" outlineLevel="0" collapsed="false">
      <c r="A189" s="0" t="s">
        <v>1464</v>
      </c>
      <c r="B189" s="13" t="s">
        <v>1464</v>
      </c>
      <c r="C189" s="0" t="n">
        <v>0.858035813731881</v>
      </c>
      <c r="D189" s="13" t="n">
        <v>0.000747789467612906</v>
      </c>
      <c r="E189" s="0" t="s">
        <v>1176</v>
      </c>
      <c r="F189" s="0" t="s">
        <v>1176</v>
      </c>
      <c r="G189" s="13" t="n">
        <v>0</v>
      </c>
      <c r="H189" s="13" t="s">
        <v>1465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</row>
    <row r="190" customFormat="false" ht="13" hidden="false" customHeight="false" outlineLevel="0" collapsed="false">
      <c r="A190" s="0" t="s">
        <v>1466</v>
      </c>
      <c r="B190" s="13" t="s">
        <v>1466</v>
      </c>
      <c r="C190" s="0" t="n">
        <v>0.826705383147547</v>
      </c>
      <c r="D190" s="13" t="n">
        <v>0.00149365601355248</v>
      </c>
      <c r="E190" s="0" t="n">
        <v>0</v>
      </c>
      <c r="F190" s="0" t="n">
        <v>0</v>
      </c>
      <c r="G190" s="13" t="s">
        <v>1467</v>
      </c>
      <c r="H190" s="13" t="s">
        <v>1465</v>
      </c>
      <c r="I190" s="0" t="n">
        <v>0</v>
      </c>
      <c r="J190" s="0" t="n">
        <v>58</v>
      </c>
      <c r="K190" s="0" t="n">
        <v>46</v>
      </c>
      <c r="L190" s="0" t="n">
        <v>61</v>
      </c>
      <c r="M190" s="0" t="n">
        <v>33</v>
      </c>
    </row>
    <row r="191" customFormat="false" ht="13" hidden="false" customHeight="false" outlineLevel="0" collapsed="false">
      <c r="A191" s="0" t="s">
        <v>1038</v>
      </c>
      <c r="B191" s="13" t="s">
        <v>1038</v>
      </c>
      <c r="C191" s="0" t="n">
        <v>1.99801501470935</v>
      </c>
      <c r="D191" s="14" t="n">
        <v>6.35059804949691E-007</v>
      </c>
      <c r="E191" s="0" t="s">
        <v>1176</v>
      </c>
      <c r="F191" s="0" t="s">
        <v>1176</v>
      </c>
      <c r="G191" s="13" t="n">
        <v>0</v>
      </c>
      <c r="H191" s="13" t="s">
        <v>1181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</row>
    <row r="192" customFormat="false" ht="13" hidden="false" customHeight="false" outlineLevel="0" collapsed="false">
      <c r="A192" s="0" t="s">
        <v>985</v>
      </c>
      <c r="B192" s="13" t="s">
        <v>985</v>
      </c>
      <c r="C192" s="0" t="n">
        <v>1.5907876765776</v>
      </c>
      <c r="D192" s="14" t="n">
        <v>2.13382197888423E-006</v>
      </c>
      <c r="E192" s="0" t="n">
        <v>6031</v>
      </c>
      <c r="F192" s="0" t="n">
        <v>1717</v>
      </c>
      <c r="G192" s="13" t="s">
        <v>1468</v>
      </c>
      <c r="H192" s="13" t="s">
        <v>1469</v>
      </c>
      <c r="I192" s="0" t="n">
        <v>1733</v>
      </c>
      <c r="J192" s="0" t="n">
        <v>2456</v>
      </c>
      <c r="K192" s="0" t="n">
        <v>6817</v>
      </c>
      <c r="L192" s="0" t="n">
        <v>1480</v>
      </c>
      <c r="M192" s="0" t="n">
        <v>4105</v>
      </c>
    </row>
    <row r="193" customFormat="false" ht="13" hidden="false" customHeight="false" outlineLevel="0" collapsed="false">
      <c r="A193" s="0" t="s">
        <v>871</v>
      </c>
      <c r="B193" s="13" t="s">
        <v>871</v>
      </c>
      <c r="C193" s="0" t="n">
        <v>0.998126117157419</v>
      </c>
      <c r="D193" s="14" t="n">
        <v>1.07098939131834E-005</v>
      </c>
      <c r="E193" s="0" t="s">
        <v>1176</v>
      </c>
      <c r="F193" s="0" t="s">
        <v>1176</v>
      </c>
      <c r="G193" s="13" t="s">
        <v>1197</v>
      </c>
      <c r="H193" s="13" t="s">
        <v>147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</row>
    <row r="194" customFormat="false" ht="13" hidden="false" customHeight="false" outlineLevel="0" collapsed="false">
      <c r="A194" s="0" t="s">
        <v>874</v>
      </c>
      <c r="B194" s="13" t="s">
        <v>874</v>
      </c>
      <c r="C194" s="0" t="n">
        <v>1.00059466780481</v>
      </c>
      <c r="D194" s="13" t="n">
        <v>0.000343969902870564</v>
      </c>
      <c r="E194" s="0" t="s">
        <v>1176</v>
      </c>
      <c r="F194" s="0" t="s">
        <v>1176</v>
      </c>
      <c r="G194" s="13" t="s">
        <v>1197</v>
      </c>
      <c r="H194" s="13" t="s">
        <v>1198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</row>
    <row r="195" customFormat="false" ht="13" hidden="false" customHeight="false" outlineLevel="0" collapsed="false">
      <c r="A195" s="0" t="s">
        <v>1471</v>
      </c>
      <c r="B195" s="13" t="s">
        <v>1471</v>
      </c>
      <c r="C195" s="0" t="n">
        <v>0.753837939933523</v>
      </c>
      <c r="D195" s="13" t="n">
        <v>0.00817728821802623</v>
      </c>
      <c r="E195" s="0" t="s">
        <v>1176</v>
      </c>
      <c r="F195" s="0" t="s">
        <v>1176</v>
      </c>
      <c r="G195" s="13" t="s">
        <v>1197</v>
      </c>
      <c r="H195" s="13" t="s">
        <v>147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</row>
    <row r="196" customFormat="false" ht="13" hidden="false" customHeight="false" outlineLevel="0" collapsed="false">
      <c r="A196" s="0" t="s">
        <v>1472</v>
      </c>
      <c r="B196" s="13" t="s">
        <v>1472</v>
      </c>
      <c r="C196" s="0" t="n">
        <v>0.726899292409872</v>
      </c>
      <c r="D196" s="13" t="n">
        <v>0.00151259660745115</v>
      </c>
      <c r="E196" s="0" t="n">
        <v>26</v>
      </c>
      <c r="F196" s="0" t="n">
        <v>0</v>
      </c>
      <c r="G196" s="13" t="s">
        <v>1473</v>
      </c>
      <c r="H196" s="13" t="s">
        <v>1474</v>
      </c>
      <c r="I196" s="0" t="n">
        <v>27</v>
      </c>
      <c r="J196" s="0" t="n">
        <v>1516</v>
      </c>
      <c r="K196" s="0" t="n">
        <v>132</v>
      </c>
      <c r="L196" s="0" t="n">
        <v>50</v>
      </c>
      <c r="M196" s="0" t="n">
        <v>34</v>
      </c>
    </row>
    <row r="197" customFormat="false" ht="13" hidden="false" customHeight="false" outlineLevel="0" collapsed="false">
      <c r="A197" s="0" t="s">
        <v>1160</v>
      </c>
      <c r="B197" s="13" t="s">
        <v>1160</v>
      </c>
      <c r="C197" s="0" t="n">
        <v>2.01401615982064</v>
      </c>
      <c r="D197" s="14" t="n">
        <v>7.33425398841974E-013</v>
      </c>
      <c r="E197" s="0" t="n">
        <v>5699</v>
      </c>
      <c r="F197" s="0" t="n">
        <v>16842</v>
      </c>
      <c r="G197" s="13" t="s">
        <v>1475</v>
      </c>
      <c r="H197" s="13" t="s">
        <v>1476</v>
      </c>
      <c r="I197" s="0" t="n">
        <v>13252</v>
      </c>
      <c r="J197" s="0" t="n">
        <v>2879</v>
      </c>
      <c r="K197" s="0" t="n">
        <v>2811</v>
      </c>
      <c r="L197" s="0" t="n">
        <v>1136</v>
      </c>
      <c r="M197" s="0" t="n">
        <v>2174</v>
      </c>
    </row>
    <row r="198" customFormat="false" ht="13" hidden="false" customHeight="false" outlineLevel="0" collapsed="false">
      <c r="A198" s="0" t="s">
        <v>1477</v>
      </c>
      <c r="B198" s="13" t="s">
        <v>1477</v>
      </c>
      <c r="C198" s="0" t="n">
        <v>-0.893824141869387</v>
      </c>
      <c r="D198" s="13" t="n">
        <v>0.000913390527591238</v>
      </c>
      <c r="E198" s="0" t="n">
        <v>39</v>
      </c>
      <c r="F198" s="0" t="n">
        <v>72</v>
      </c>
      <c r="G198" s="13" t="s">
        <v>1478</v>
      </c>
      <c r="H198" s="13" t="s">
        <v>1479</v>
      </c>
      <c r="I198" s="0" t="n">
        <v>27</v>
      </c>
      <c r="J198" s="0" t="n">
        <v>49</v>
      </c>
      <c r="K198" s="0" t="n">
        <v>83</v>
      </c>
      <c r="L198" s="0" t="n">
        <v>121</v>
      </c>
      <c r="M198" s="0" t="n">
        <v>103</v>
      </c>
    </row>
    <row r="199" customFormat="false" ht="13" hidden="false" customHeight="false" outlineLevel="0" collapsed="false">
      <c r="A199" s="0" t="s">
        <v>648</v>
      </c>
      <c r="B199" s="13" t="s">
        <v>648</v>
      </c>
      <c r="C199" s="0" t="n">
        <v>-1.11057692424798</v>
      </c>
      <c r="D199" s="14" t="n">
        <v>6.11026463729216E-006</v>
      </c>
      <c r="E199" s="0" t="s">
        <v>1176</v>
      </c>
      <c r="F199" s="0" t="s">
        <v>1176</v>
      </c>
      <c r="G199" s="13" t="s">
        <v>1480</v>
      </c>
      <c r="H199" s="13" t="s">
        <v>1481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</row>
    <row r="200" customFormat="false" ht="13" hidden="false" customHeight="false" outlineLevel="0" collapsed="false">
      <c r="A200" s="0" t="s">
        <v>759</v>
      </c>
      <c r="B200" s="13" t="s">
        <v>759</v>
      </c>
      <c r="C200" s="0" t="n">
        <v>-1.02559046939726</v>
      </c>
      <c r="D200" s="14" t="n">
        <v>6.33231138784858E-005</v>
      </c>
      <c r="E200" s="0" t="s">
        <v>1176</v>
      </c>
      <c r="F200" s="0" t="s">
        <v>1176</v>
      </c>
      <c r="G200" s="13" t="s">
        <v>1482</v>
      </c>
      <c r="H200" s="13" t="s">
        <v>1483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</row>
    <row r="201" customFormat="false" ht="13" hidden="false" customHeight="false" outlineLevel="0" collapsed="false">
      <c r="A201" s="0" t="s">
        <v>725</v>
      </c>
      <c r="B201" s="13" t="s">
        <v>725</v>
      </c>
      <c r="C201" s="0" t="n">
        <v>-1.04904937418253</v>
      </c>
      <c r="D201" s="14" t="n">
        <v>2.58108288946369E-005</v>
      </c>
      <c r="E201" s="0" t="s">
        <v>1176</v>
      </c>
      <c r="F201" s="0" t="s">
        <v>1176</v>
      </c>
      <c r="G201" s="13" t="s">
        <v>1415</v>
      </c>
      <c r="H201" s="13" t="s">
        <v>1484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</row>
    <row r="202" customFormat="false" ht="13" hidden="false" customHeight="false" outlineLevel="0" collapsed="false">
      <c r="A202" s="0" t="s">
        <v>1485</v>
      </c>
      <c r="B202" s="13" t="s">
        <v>1485</v>
      </c>
      <c r="C202" s="0" t="n">
        <v>-0.902501926544788</v>
      </c>
      <c r="D202" s="13" t="n">
        <v>0.000486725584872278</v>
      </c>
      <c r="E202" s="0" t="s">
        <v>1176</v>
      </c>
      <c r="F202" s="0" t="s">
        <v>1176</v>
      </c>
      <c r="G202" s="13" t="s">
        <v>1486</v>
      </c>
      <c r="H202" s="13" t="s">
        <v>1487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</row>
    <row r="203" customFormat="false" ht="13" hidden="false" customHeight="false" outlineLevel="0" collapsed="false">
      <c r="A203" s="0" t="s">
        <v>801</v>
      </c>
      <c r="B203" s="13" t="s">
        <v>801</v>
      </c>
      <c r="C203" s="0" t="n">
        <v>-0.994149158678031</v>
      </c>
      <c r="D203" s="13" t="n">
        <v>0.000373065241696629</v>
      </c>
      <c r="E203" s="0" t="s">
        <v>1176</v>
      </c>
      <c r="F203" s="0" t="s">
        <v>1176</v>
      </c>
      <c r="G203" s="13" t="s">
        <v>1488</v>
      </c>
      <c r="H203" s="13" t="e">
        <f aca="false">NA()</f>
        <v>#N/A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</row>
    <row r="204" customFormat="false" ht="13" hidden="false" customHeight="false" outlineLevel="0" collapsed="false">
      <c r="A204" s="0" t="s">
        <v>656</v>
      </c>
      <c r="B204" s="13" t="s">
        <v>656</v>
      </c>
      <c r="C204" s="0" t="n">
        <v>-1.10862612898736</v>
      </c>
      <c r="D204" s="14" t="n">
        <v>1.72634472366033E-007</v>
      </c>
      <c r="E204" s="0" t="s">
        <v>1176</v>
      </c>
      <c r="F204" s="0" t="s">
        <v>1176</v>
      </c>
      <c r="G204" s="13" t="s">
        <v>1489</v>
      </c>
      <c r="H204" s="13" t="s">
        <v>149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</row>
    <row r="205" customFormat="false" ht="13" hidden="false" customHeight="false" outlineLevel="0" collapsed="false">
      <c r="A205" s="0" t="s">
        <v>454</v>
      </c>
      <c r="B205" s="13" t="s">
        <v>454</v>
      </c>
      <c r="C205" s="0" t="n">
        <v>-1.36290940576973</v>
      </c>
      <c r="D205" s="14" t="n">
        <v>3.28179426449399E-008</v>
      </c>
      <c r="E205" s="0" t="s">
        <v>1176</v>
      </c>
      <c r="F205" s="0" t="s">
        <v>1176</v>
      </c>
      <c r="G205" s="13" t="n">
        <v>0</v>
      </c>
      <c r="H205" s="13" t="s">
        <v>1241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</row>
    <row r="206" customFormat="false" ht="13" hidden="false" customHeight="false" outlineLevel="0" collapsed="false">
      <c r="A206" s="0" t="s">
        <v>314</v>
      </c>
      <c r="B206" s="13" t="s">
        <v>314</v>
      </c>
      <c r="C206" s="0" t="n">
        <v>-1.59744895639957</v>
      </c>
      <c r="D206" s="14" t="n">
        <v>4.43798595324231E-008</v>
      </c>
      <c r="E206" s="0" t="s">
        <v>1176</v>
      </c>
      <c r="F206" s="0" t="s">
        <v>1176</v>
      </c>
      <c r="G206" s="13" t="s">
        <v>1308</v>
      </c>
      <c r="H206" s="13" t="s">
        <v>1491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</row>
    <row r="207" customFormat="false" ht="13" hidden="false" customHeight="false" outlineLevel="0" collapsed="false">
      <c r="A207" s="0" t="s">
        <v>342</v>
      </c>
      <c r="B207" s="13" t="s">
        <v>342</v>
      </c>
      <c r="C207" s="0" t="n">
        <v>-1.54665083974688</v>
      </c>
      <c r="D207" s="14" t="n">
        <v>4.06516257084542E-011</v>
      </c>
      <c r="E207" s="0" t="s">
        <v>1176</v>
      </c>
      <c r="F207" s="0" t="s">
        <v>1176</v>
      </c>
      <c r="G207" s="13" t="s">
        <v>1308</v>
      </c>
      <c r="H207" s="13" t="s">
        <v>1492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</row>
    <row r="208" customFormat="false" ht="13" hidden="false" customHeight="false" outlineLevel="0" collapsed="false">
      <c r="A208" s="0" t="s">
        <v>782</v>
      </c>
      <c r="B208" s="13" t="s">
        <v>782</v>
      </c>
      <c r="C208" s="0" t="n">
        <v>-1.0140139662933</v>
      </c>
      <c r="D208" s="13" t="n">
        <v>0.000507279309473548</v>
      </c>
      <c r="E208" s="0" t="s">
        <v>1176</v>
      </c>
      <c r="F208" s="0" t="s">
        <v>1176</v>
      </c>
      <c r="G208" s="13" t="n">
        <v>0</v>
      </c>
      <c r="H208" s="13" t="s">
        <v>1218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</row>
    <row r="209" customFormat="false" ht="13" hidden="false" customHeight="false" outlineLevel="0" collapsed="false">
      <c r="A209" s="0" t="s">
        <v>659</v>
      </c>
      <c r="B209" s="13" t="s">
        <v>659</v>
      </c>
      <c r="C209" s="0" t="n">
        <v>-1.10809881515052</v>
      </c>
      <c r="D209" s="14" t="n">
        <v>2.11556322077301E-006</v>
      </c>
      <c r="E209" s="0" t="s">
        <v>1176</v>
      </c>
      <c r="F209" s="0" t="s">
        <v>1176</v>
      </c>
      <c r="G209" s="13" t="s">
        <v>1374</v>
      </c>
      <c r="H209" s="13" t="e">
        <f aca="false">NA()</f>
        <v>#N/A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</row>
    <row r="210" customFormat="false" ht="13" hidden="false" customHeight="false" outlineLevel="0" collapsed="false">
      <c r="A210" s="0" t="s">
        <v>587</v>
      </c>
      <c r="B210" s="13" t="s">
        <v>587</v>
      </c>
      <c r="C210" s="0" t="n">
        <v>-1.18345891400821</v>
      </c>
      <c r="D210" s="13" t="n">
        <v>0.00133571403173712</v>
      </c>
      <c r="E210" s="0" t="s">
        <v>1176</v>
      </c>
      <c r="F210" s="0" t="s">
        <v>1176</v>
      </c>
      <c r="G210" s="13" t="s">
        <v>1322</v>
      </c>
      <c r="H210" s="13" t="s">
        <v>1493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</row>
    <row r="211" customFormat="false" ht="13" hidden="false" customHeight="false" outlineLevel="0" collapsed="false">
      <c r="A211" s="0" t="s">
        <v>495</v>
      </c>
      <c r="B211" s="13" t="s">
        <v>495</v>
      </c>
      <c r="C211" s="0" t="n">
        <v>-1.30558385603504</v>
      </c>
      <c r="D211" s="14" t="n">
        <v>5.9837973073162E-010</v>
      </c>
      <c r="E211" s="0" t="s">
        <v>1176</v>
      </c>
      <c r="F211" s="0" t="s">
        <v>1176</v>
      </c>
      <c r="G211" s="13" t="s">
        <v>1494</v>
      </c>
      <c r="H211" s="13" t="s">
        <v>1495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</row>
    <row r="212" customFormat="false" ht="13" hidden="false" customHeight="false" outlineLevel="0" collapsed="false">
      <c r="A212" s="0" t="s">
        <v>490</v>
      </c>
      <c r="B212" s="13" t="s">
        <v>490</v>
      </c>
      <c r="C212" s="0" t="n">
        <v>-1.30907287688388</v>
      </c>
      <c r="D212" s="14" t="n">
        <v>9.06451319512033E-010</v>
      </c>
      <c r="E212" s="0" t="s">
        <v>1176</v>
      </c>
      <c r="F212" s="0" t="s">
        <v>1176</v>
      </c>
      <c r="G212" s="13" t="s">
        <v>1496</v>
      </c>
      <c r="H212" s="13" t="s">
        <v>1497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</row>
    <row r="213" customFormat="false" ht="13" hidden="false" customHeight="false" outlineLevel="0" collapsed="false">
      <c r="A213" s="0" t="s">
        <v>458</v>
      </c>
      <c r="B213" s="13" t="s">
        <v>458</v>
      </c>
      <c r="C213" s="0" t="n">
        <v>-1.35813929037938</v>
      </c>
      <c r="D213" s="14" t="n">
        <v>6.02964316295053E-008</v>
      </c>
      <c r="E213" s="0" t="s">
        <v>1176</v>
      </c>
      <c r="F213" s="0" t="s">
        <v>1176</v>
      </c>
      <c r="G213" s="13" t="s">
        <v>1498</v>
      </c>
      <c r="H213" s="13" t="s">
        <v>1499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</row>
    <row r="214" customFormat="false" ht="13" hidden="false" customHeight="false" outlineLevel="0" collapsed="false">
      <c r="A214" s="0" t="s">
        <v>617</v>
      </c>
      <c r="B214" s="13" t="s">
        <v>617</v>
      </c>
      <c r="C214" s="0" t="n">
        <v>-1.15432744961592</v>
      </c>
      <c r="D214" s="14" t="n">
        <v>1.1603228746063E-007</v>
      </c>
      <c r="E214" s="0" t="s">
        <v>1176</v>
      </c>
      <c r="F214" s="0" t="s">
        <v>1176</v>
      </c>
      <c r="G214" s="13" t="s">
        <v>1500</v>
      </c>
      <c r="H214" s="13" t="s">
        <v>1501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</row>
    <row r="215" customFormat="false" ht="13" hidden="false" customHeight="false" outlineLevel="0" collapsed="false">
      <c r="A215" s="0" t="s">
        <v>823</v>
      </c>
      <c r="B215" s="13" t="s">
        <v>823</v>
      </c>
      <c r="C215" s="0" t="n">
        <v>-0.982906432704932</v>
      </c>
      <c r="D215" s="14" t="n">
        <v>8.08881567168745E-006</v>
      </c>
      <c r="E215" s="0" t="n">
        <v>61</v>
      </c>
      <c r="F215" s="0" t="n">
        <v>29</v>
      </c>
      <c r="G215" s="13" t="s">
        <v>1502</v>
      </c>
      <c r="H215" s="13" t="s">
        <v>1503</v>
      </c>
      <c r="I215" s="0" t="n">
        <v>35</v>
      </c>
      <c r="J215" s="0" t="n">
        <v>72</v>
      </c>
      <c r="K215" s="0" t="n">
        <v>14</v>
      </c>
      <c r="L215" s="0" t="n">
        <v>47</v>
      </c>
      <c r="M215" s="0" t="n">
        <v>42</v>
      </c>
    </row>
    <row r="216" customFormat="false" ht="13" hidden="false" customHeight="false" outlineLevel="0" collapsed="false">
      <c r="A216" s="0" t="s">
        <v>895</v>
      </c>
      <c r="B216" s="13" t="s">
        <v>895</v>
      </c>
      <c r="C216" s="0" t="n">
        <v>1.14692807218823</v>
      </c>
      <c r="D216" s="13" t="n">
        <v>0.00503714360062273</v>
      </c>
      <c r="E216" s="0" t="s">
        <v>1176</v>
      </c>
      <c r="F216" s="0" t="s">
        <v>1176</v>
      </c>
      <c r="G216" s="13" t="s">
        <v>1504</v>
      </c>
      <c r="H216" s="13" t="e">
        <f aca="false">NA()</f>
        <v>#N/A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</row>
    <row r="217" customFormat="false" ht="13" hidden="false" customHeight="false" outlineLevel="0" collapsed="false">
      <c r="A217" s="0" t="s">
        <v>920</v>
      </c>
      <c r="B217" s="13" t="s">
        <v>920</v>
      </c>
      <c r="C217" s="0" t="n">
        <v>1.19992247206489</v>
      </c>
      <c r="D217" s="13" t="n">
        <v>0.00424060524923747</v>
      </c>
      <c r="E217" s="0" t="n">
        <v>112</v>
      </c>
      <c r="F217" s="0" t="n">
        <v>16</v>
      </c>
      <c r="G217" s="13" t="s">
        <v>1505</v>
      </c>
      <c r="H217" s="13" t="s">
        <v>1506</v>
      </c>
      <c r="I217" s="0" t="n">
        <v>84</v>
      </c>
      <c r="J217" s="0" t="n">
        <v>119</v>
      </c>
      <c r="K217" s="0" t="n">
        <v>133</v>
      </c>
      <c r="L217" s="0" t="n">
        <v>171</v>
      </c>
      <c r="M217" s="0" t="n">
        <v>524</v>
      </c>
    </row>
    <row r="218" customFormat="false" ht="13" hidden="false" customHeight="false" outlineLevel="0" collapsed="false">
      <c r="A218" s="0" t="s">
        <v>1507</v>
      </c>
      <c r="B218" s="13" t="s">
        <v>1507</v>
      </c>
      <c r="C218" s="0" t="n">
        <v>-0.782267658296862</v>
      </c>
      <c r="D218" s="13" t="n">
        <v>0.000655665672847551</v>
      </c>
      <c r="E218" s="0" t="n">
        <v>0</v>
      </c>
      <c r="F218" s="0" t="n">
        <v>11</v>
      </c>
      <c r="G218" s="13" t="n">
        <v>0</v>
      </c>
      <c r="H218" s="13" t="s">
        <v>1181</v>
      </c>
      <c r="I218" s="0" t="n">
        <v>0</v>
      </c>
      <c r="J218" s="0" t="n">
        <v>0</v>
      </c>
      <c r="K218" s="0" t="n">
        <v>191</v>
      </c>
      <c r="L218" s="0" t="n">
        <v>388</v>
      </c>
      <c r="M218" s="0" t="n">
        <v>78</v>
      </c>
    </row>
    <row r="219" customFormat="false" ht="13" hidden="false" customHeight="false" outlineLevel="0" collapsed="false">
      <c r="A219" s="0" t="s">
        <v>837</v>
      </c>
      <c r="B219" s="13" t="s">
        <v>837</v>
      </c>
      <c r="C219" s="0" t="n">
        <v>-0.97179614971045</v>
      </c>
      <c r="D219" s="13" t="n">
        <v>0.00283299909198993</v>
      </c>
      <c r="E219" s="0" t="n">
        <v>0</v>
      </c>
      <c r="F219" s="0" t="n">
        <v>20</v>
      </c>
      <c r="G219" s="13" t="s">
        <v>1197</v>
      </c>
      <c r="H219" s="13" t="s">
        <v>1198</v>
      </c>
      <c r="I219" s="0" t="n">
        <v>41</v>
      </c>
      <c r="J219" s="0" t="n">
        <v>36</v>
      </c>
      <c r="K219" s="0" t="n">
        <v>25</v>
      </c>
      <c r="L219" s="0" t="n">
        <v>29</v>
      </c>
      <c r="M219" s="0" t="n">
        <v>105</v>
      </c>
    </row>
    <row r="220" customFormat="false" ht="13" hidden="false" customHeight="false" outlineLevel="0" collapsed="false">
      <c r="A220" s="0" t="s">
        <v>146</v>
      </c>
      <c r="B220" s="13" t="s">
        <v>146</v>
      </c>
      <c r="C220" s="0" t="n">
        <v>-2.58477402213775</v>
      </c>
      <c r="D220" s="14" t="n">
        <v>2.24696649299925E-030</v>
      </c>
      <c r="E220" s="0" t="n">
        <v>0</v>
      </c>
      <c r="F220" s="0" t="n">
        <v>0</v>
      </c>
      <c r="G220" s="13" t="s">
        <v>1508</v>
      </c>
      <c r="H220" s="13" t="s">
        <v>1181</v>
      </c>
      <c r="I220" s="0" t="n">
        <v>0</v>
      </c>
      <c r="J220" s="0" t="n">
        <v>0</v>
      </c>
      <c r="K220" s="0" t="n">
        <v>58</v>
      </c>
      <c r="L220" s="0" t="n">
        <v>154</v>
      </c>
      <c r="M220" s="0" t="n">
        <v>14</v>
      </c>
    </row>
    <row r="221" customFormat="false" ht="13" hidden="false" customHeight="false" outlineLevel="0" collapsed="false">
      <c r="A221" s="0" t="s">
        <v>564</v>
      </c>
      <c r="B221" s="13" t="s">
        <v>564</v>
      </c>
      <c r="C221" s="0" t="n">
        <v>-1.21200045171876</v>
      </c>
      <c r="D221" s="14" t="n">
        <v>1.37181261658794E-005</v>
      </c>
      <c r="E221" s="0" t="s">
        <v>1176</v>
      </c>
      <c r="F221" s="0" t="s">
        <v>1176</v>
      </c>
      <c r="G221" s="13" t="s">
        <v>1509</v>
      </c>
      <c r="H221" s="13" t="s">
        <v>1198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</row>
    <row r="222" customFormat="false" ht="13" hidden="false" customHeight="false" outlineLevel="0" collapsed="false">
      <c r="A222" s="0" t="s">
        <v>597</v>
      </c>
      <c r="B222" s="13" t="s">
        <v>597</v>
      </c>
      <c r="C222" s="0" t="n">
        <v>-1.17435529704346</v>
      </c>
      <c r="D222" s="13" t="n">
        <v>0.000270607075385249</v>
      </c>
      <c r="E222" s="0" t="s">
        <v>1176</v>
      </c>
      <c r="F222" s="0" t="s">
        <v>1176</v>
      </c>
      <c r="G222" s="13" t="s">
        <v>1510</v>
      </c>
      <c r="H222" s="13" t="s">
        <v>1198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</row>
    <row r="223" customFormat="false" ht="13" hidden="false" customHeight="false" outlineLevel="0" collapsed="false">
      <c r="A223" s="0" t="s">
        <v>641</v>
      </c>
      <c r="B223" s="13" t="s">
        <v>641</v>
      </c>
      <c r="C223" s="0" t="n">
        <v>-1.1193717644268</v>
      </c>
      <c r="D223" s="14" t="n">
        <v>1.13790826175157E-005</v>
      </c>
      <c r="E223" s="0" t="n">
        <v>80</v>
      </c>
      <c r="F223" s="0" t="n">
        <v>121</v>
      </c>
      <c r="G223" s="13" t="s">
        <v>1511</v>
      </c>
      <c r="H223" s="13" t="s">
        <v>1241</v>
      </c>
      <c r="I223" s="0" t="n">
        <v>198</v>
      </c>
      <c r="J223" s="0" t="n">
        <v>26</v>
      </c>
      <c r="K223" s="0" t="n">
        <v>277</v>
      </c>
      <c r="L223" s="0" t="n">
        <v>48</v>
      </c>
      <c r="M223" s="0" t="n">
        <v>59</v>
      </c>
    </row>
    <row r="224" customFormat="false" ht="13" hidden="false" customHeight="false" outlineLevel="0" collapsed="false">
      <c r="A224" s="0" t="s">
        <v>1512</v>
      </c>
      <c r="B224" s="13" t="s">
        <v>1512</v>
      </c>
      <c r="C224" s="0" t="n">
        <v>-0.689009815411724</v>
      </c>
      <c r="D224" s="13" t="n">
        <v>0.00567036826689492</v>
      </c>
      <c r="E224" s="0" t="s">
        <v>1176</v>
      </c>
      <c r="F224" s="0" t="s">
        <v>1176</v>
      </c>
      <c r="G224" s="13" t="s">
        <v>1513</v>
      </c>
      <c r="H224" s="13" t="s">
        <v>1514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</row>
    <row r="225" customFormat="false" ht="13" hidden="false" customHeight="false" outlineLevel="0" collapsed="false">
      <c r="A225" s="0" t="s">
        <v>1515</v>
      </c>
      <c r="B225" s="13" t="s">
        <v>1515</v>
      </c>
      <c r="C225" s="0" t="n">
        <v>0.891017842555335</v>
      </c>
      <c r="D225" s="14" t="n">
        <v>3.52003094466556E-005</v>
      </c>
      <c r="E225" s="0" t="s">
        <v>1176</v>
      </c>
      <c r="F225" s="0" t="s">
        <v>1176</v>
      </c>
      <c r="G225" s="13" t="s">
        <v>1429</v>
      </c>
      <c r="H225" s="13" t="e">
        <f aca="false">NA()</f>
        <v>#N/A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</row>
    <row r="226" customFormat="false" ht="13" hidden="false" customHeight="false" outlineLevel="0" collapsed="false">
      <c r="A226" s="0" t="s">
        <v>1516</v>
      </c>
      <c r="B226" s="13" t="s">
        <v>1516</v>
      </c>
      <c r="C226" s="0" t="n">
        <v>0.758035605617864</v>
      </c>
      <c r="D226" s="13" t="n">
        <v>0.00165880736126634</v>
      </c>
      <c r="E226" s="0" t="n">
        <v>0</v>
      </c>
      <c r="F226" s="0" t="n">
        <v>0</v>
      </c>
      <c r="G226" s="13" t="s">
        <v>1461</v>
      </c>
      <c r="H226" s="13" t="s">
        <v>1198</v>
      </c>
      <c r="I226" s="0" t="n">
        <v>0</v>
      </c>
      <c r="J226" s="0" t="n">
        <v>63</v>
      </c>
      <c r="K226" s="0" t="n">
        <v>29</v>
      </c>
      <c r="L226" s="0" t="n">
        <v>17</v>
      </c>
      <c r="M226" s="0" t="n">
        <v>20</v>
      </c>
    </row>
    <row r="227" customFormat="false" ht="13" hidden="false" customHeight="false" outlineLevel="0" collapsed="false">
      <c r="A227" s="0" t="s">
        <v>958</v>
      </c>
      <c r="B227" s="13" t="s">
        <v>958</v>
      </c>
      <c r="C227" s="0" t="n">
        <v>1.46443505590058</v>
      </c>
      <c r="D227" s="14" t="n">
        <v>1.06084379400795E-005</v>
      </c>
      <c r="E227" s="0" t="s">
        <v>1176</v>
      </c>
      <c r="F227" s="0" t="s">
        <v>1176</v>
      </c>
      <c r="G227" s="13" t="s">
        <v>1517</v>
      </c>
      <c r="H227" s="13" t="s">
        <v>1518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</row>
    <row r="228" customFormat="false" ht="13" hidden="false" customHeight="false" outlineLevel="0" collapsed="false">
      <c r="A228" s="0" t="s">
        <v>901</v>
      </c>
      <c r="B228" s="13" t="s">
        <v>901</v>
      </c>
      <c r="C228" s="0" t="n">
        <v>1.14948363984333</v>
      </c>
      <c r="D228" s="13" t="n">
        <v>0.000406855933895651</v>
      </c>
      <c r="E228" s="0" t="s">
        <v>1176</v>
      </c>
      <c r="F228" s="0" t="s">
        <v>1176</v>
      </c>
      <c r="G228" s="13" t="s">
        <v>1517</v>
      </c>
      <c r="H228" s="13" t="e">
        <f aca="false">NA()</f>
        <v>#N/A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</row>
    <row r="229" customFormat="false" ht="13" hidden="false" customHeight="false" outlineLevel="0" collapsed="false">
      <c r="A229" s="0" t="s">
        <v>394</v>
      </c>
      <c r="B229" s="13" t="s">
        <v>394</v>
      </c>
      <c r="C229" s="0" t="n">
        <v>-1.4480061461952</v>
      </c>
      <c r="D229" s="13" t="n">
        <v>0.000307818219316347</v>
      </c>
      <c r="E229" s="0" t="s">
        <v>1176</v>
      </c>
      <c r="F229" s="0" t="s">
        <v>1176</v>
      </c>
      <c r="G229" s="13" t="s">
        <v>1519</v>
      </c>
      <c r="H229" s="13" t="s">
        <v>152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</row>
    <row r="230" customFormat="false" ht="13" hidden="false" customHeight="false" outlineLevel="0" collapsed="false">
      <c r="A230" s="0" t="s">
        <v>1521</v>
      </c>
      <c r="B230" s="13" t="s">
        <v>1521</v>
      </c>
      <c r="C230" s="0" t="n">
        <v>-0.667332168263676</v>
      </c>
      <c r="D230" s="13" t="n">
        <v>0.00777333972474489</v>
      </c>
      <c r="E230" s="0" t="s">
        <v>1176</v>
      </c>
      <c r="F230" s="0" t="s">
        <v>1176</v>
      </c>
      <c r="G230" s="13" t="s">
        <v>1522</v>
      </c>
      <c r="H230" s="13" t="s">
        <v>1523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</row>
    <row r="231" customFormat="false" ht="13" hidden="false" customHeight="false" outlineLevel="0" collapsed="false">
      <c r="A231" s="0" t="s">
        <v>866</v>
      </c>
      <c r="B231" s="13" t="s">
        <v>866</v>
      </c>
      <c r="C231" s="0" t="n">
        <v>0.980305199644919</v>
      </c>
      <c r="D231" s="14" t="n">
        <v>3.53172215001256E-005</v>
      </c>
      <c r="E231" s="0" t="n">
        <v>3159</v>
      </c>
      <c r="F231" s="0" t="n">
        <v>515</v>
      </c>
      <c r="G231" s="13" t="s">
        <v>1195</v>
      </c>
      <c r="H231" s="13" t="s">
        <v>1524</v>
      </c>
      <c r="I231" s="0" t="n">
        <v>242</v>
      </c>
      <c r="J231" s="0" t="n">
        <v>251</v>
      </c>
      <c r="K231" s="0" t="n">
        <v>676</v>
      </c>
      <c r="L231" s="0" t="n">
        <v>137</v>
      </c>
      <c r="M231" s="0" t="n">
        <v>355</v>
      </c>
    </row>
    <row r="232" customFormat="false" ht="13" hidden="false" customHeight="false" outlineLevel="0" collapsed="false">
      <c r="A232" s="0" t="s">
        <v>1525</v>
      </c>
      <c r="B232" s="13" t="s">
        <v>1525</v>
      </c>
      <c r="C232" s="0" t="n">
        <v>-0.823638292113028</v>
      </c>
      <c r="D232" s="13" t="n">
        <v>0.000235551159870874</v>
      </c>
      <c r="E232" s="0" t="s">
        <v>1176</v>
      </c>
      <c r="F232" s="0" t="s">
        <v>1176</v>
      </c>
      <c r="G232" s="13" t="s">
        <v>1526</v>
      </c>
      <c r="H232" s="13" t="e">
        <f aca="false">NA()</f>
        <v>#N/A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</row>
    <row r="233" customFormat="false" ht="13" hidden="false" customHeight="false" outlineLevel="0" collapsed="false">
      <c r="A233" s="0" t="s">
        <v>697</v>
      </c>
      <c r="B233" s="13" t="s">
        <v>697</v>
      </c>
      <c r="C233" s="0" t="n">
        <v>-1.06441266085936</v>
      </c>
      <c r="D233" s="13" t="n">
        <v>0.000246519021714909</v>
      </c>
      <c r="E233" s="0" t="n">
        <v>577</v>
      </c>
      <c r="F233" s="0" t="n">
        <v>316</v>
      </c>
      <c r="G233" s="13" t="s">
        <v>1527</v>
      </c>
      <c r="H233" s="13" t="s">
        <v>1528</v>
      </c>
      <c r="I233" s="0" t="n">
        <v>229</v>
      </c>
      <c r="J233" s="0" t="n">
        <v>203</v>
      </c>
      <c r="K233" s="0" t="n">
        <v>591</v>
      </c>
      <c r="L233" s="0" t="n">
        <v>2093</v>
      </c>
      <c r="M233" s="0" t="n">
        <v>814</v>
      </c>
    </row>
    <row r="234" customFormat="false" ht="13" hidden="false" customHeight="false" outlineLevel="0" collapsed="false">
      <c r="A234" s="0" t="s">
        <v>167</v>
      </c>
      <c r="B234" s="13" t="s">
        <v>167</v>
      </c>
      <c r="C234" s="0" t="n">
        <v>-2.45649177337862</v>
      </c>
      <c r="D234" s="14" t="n">
        <v>1.20328782475022E-033</v>
      </c>
      <c r="E234" s="0" t="s">
        <v>1176</v>
      </c>
      <c r="F234" s="0" t="s">
        <v>1176</v>
      </c>
      <c r="G234" s="13" t="s">
        <v>1529</v>
      </c>
      <c r="H234" s="13" t="s">
        <v>153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</row>
    <row r="235" customFormat="false" ht="13" hidden="false" customHeight="false" outlineLevel="0" collapsed="false">
      <c r="A235" s="0" t="s">
        <v>202</v>
      </c>
      <c r="B235" s="13" t="s">
        <v>202</v>
      </c>
      <c r="C235" s="0" t="n">
        <v>-2.18731814311261</v>
      </c>
      <c r="D235" s="14" t="n">
        <v>2.21842951029315E-025</v>
      </c>
      <c r="E235" s="0" t="n">
        <v>31</v>
      </c>
      <c r="F235" s="0" t="n">
        <v>169</v>
      </c>
      <c r="G235" s="13" t="n">
        <v>0</v>
      </c>
      <c r="H235" s="13" t="s">
        <v>1181</v>
      </c>
      <c r="I235" s="0" t="n">
        <v>37</v>
      </c>
      <c r="J235" s="0" t="n">
        <v>119</v>
      </c>
      <c r="K235" s="0" t="n">
        <v>339</v>
      </c>
      <c r="L235" s="0" t="n">
        <v>423</v>
      </c>
      <c r="M235" s="0" t="n">
        <v>271</v>
      </c>
    </row>
    <row r="236" customFormat="false" ht="13" hidden="false" customHeight="false" outlineLevel="0" collapsed="false">
      <c r="A236" s="0" t="s">
        <v>704</v>
      </c>
      <c r="B236" s="13" t="s">
        <v>704</v>
      </c>
      <c r="C236" s="0" t="n">
        <v>-1.06133094147865</v>
      </c>
      <c r="D236" s="14" t="n">
        <v>1.55897309831794E-006</v>
      </c>
      <c r="E236" s="0" t="s">
        <v>1176</v>
      </c>
      <c r="F236" s="0" t="s">
        <v>1176</v>
      </c>
      <c r="G236" s="13" t="s">
        <v>1531</v>
      </c>
      <c r="H236" s="13" t="s">
        <v>1532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</row>
    <row r="237" customFormat="false" ht="13" hidden="false" customHeight="false" outlineLevel="0" collapsed="false">
      <c r="A237" s="0" t="s">
        <v>819</v>
      </c>
      <c r="B237" s="13" t="s">
        <v>819</v>
      </c>
      <c r="C237" s="0" t="n">
        <v>-0.985358669298765</v>
      </c>
      <c r="D237" s="14" t="n">
        <v>1.38674248923966E-005</v>
      </c>
      <c r="E237" s="0" t="n">
        <v>27</v>
      </c>
      <c r="F237" s="0" t="n">
        <v>53</v>
      </c>
      <c r="G237" s="13" t="s">
        <v>1533</v>
      </c>
      <c r="H237" s="13" t="s">
        <v>1218</v>
      </c>
      <c r="I237" s="0" t="n">
        <v>84</v>
      </c>
      <c r="J237" s="0" t="n">
        <v>0</v>
      </c>
      <c r="K237" s="0" t="n">
        <v>91</v>
      </c>
      <c r="L237" s="0" t="n">
        <v>140</v>
      </c>
      <c r="M237" s="0" t="n">
        <v>283</v>
      </c>
    </row>
    <row r="238" customFormat="false" ht="13" hidden="false" customHeight="false" outlineLevel="0" collapsed="false">
      <c r="A238" s="0" t="s">
        <v>1534</v>
      </c>
      <c r="B238" s="13" t="s">
        <v>1534</v>
      </c>
      <c r="C238" s="0" t="n">
        <v>-0.928224900061798</v>
      </c>
      <c r="D238" s="14" t="n">
        <v>2.08511167451213E-005</v>
      </c>
      <c r="E238" s="0" t="s">
        <v>1176</v>
      </c>
      <c r="F238" s="0" t="s">
        <v>1176</v>
      </c>
      <c r="G238" s="13" t="s">
        <v>1535</v>
      </c>
      <c r="H238" s="13" t="s">
        <v>1536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</row>
    <row r="239" customFormat="false" ht="13" hidden="false" customHeight="false" outlineLevel="0" collapsed="false">
      <c r="A239" s="0" t="s">
        <v>1537</v>
      </c>
      <c r="B239" s="13" t="s">
        <v>1537</v>
      </c>
      <c r="C239" s="0" t="n">
        <v>-0.835781435084678</v>
      </c>
      <c r="D239" s="13" t="n">
        <v>0.000248277292643581</v>
      </c>
      <c r="E239" s="0" t="s">
        <v>1176</v>
      </c>
      <c r="F239" s="0" t="s">
        <v>1176</v>
      </c>
      <c r="G239" s="13" t="s">
        <v>1538</v>
      </c>
      <c r="H239" s="13" t="e">
        <f aca="false">NA()</f>
        <v>#N/A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</row>
    <row r="240" customFormat="false" ht="13" hidden="false" customHeight="false" outlineLevel="0" collapsed="false">
      <c r="A240" s="0" t="s">
        <v>1539</v>
      </c>
      <c r="B240" s="13" t="s">
        <v>1539</v>
      </c>
      <c r="C240" s="0" t="n">
        <v>-0.830361567353477</v>
      </c>
      <c r="D240" s="13" t="n">
        <v>0.000824517375546449</v>
      </c>
      <c r="E240" s="0" t="s">
        <v>1176</v>
      </c>
      <c r="F240" s="0" t="s">
        <v>1176</v>
      </c>
      <c r="G240" s="13" t="s">
        <v>1540</v>
      </c>
      <c r="H240" s="13" t="s">
        <v>1541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</row>
    <row r="241" customFormat="false" ht="13" hidden="false" customHeight="false" outlineLevel="0" collapsed="false">
      <c r="A241" s="0" t="s">
        <v>1542</v>
      </c>
      <c r="B241" s="13" t="s">
        <v>1542</v>
      </c>
      <c r="C241" s="0" t="n">
        <v>-0.875855050910543</v>
      </c>
      <c r="D241" s="13" t="n">
        <v>0.00972836967625961</v>
      </c>
      <c r="E241" s="0" t="s">
        <v>1176</v>
      </c>
      <c r="F241" s="0" t="s">
        <v>1176</v>
      </c>
      <c r="G241" s="13" t="s">
        <v>1543</v>
      </c>
      <c r="H241" s="13" t="s">
        <v>1544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</row>
    <row r="242" customFormat="false" ht="13" hidden="false" customHeight="false" outlineLevel="0" collapsed="false">
      <c r="A242" s="0" t="s">
        <v>667</v>
      </c>
      <c r="B242" s="13" t="s">
        <v>667</v>
      </c>
      <c r="C242" s="0" t="n">
        <v>-1.10688597253647</v>
      </c>
      <c r="D242" s="13" t="n">
        <v>0.00104013432996379</v>
      </c>
      <c r="E242" s="0" t="n">
        <v>77</v>
      </c>
      <c r="F242" s="0" t="n">
        <v>68</v>
      </c>
      <c r="G242" s="13" t="s">
        <v>1545</v>
      </c>
      <c r="H242" s="13" t="s">
        <v>1546</v>
      </c>
      <c r="I242" s="0" t="n">
        <v>53</v>
      </c>
      <c r="J242" s="0" t="n">
        <v>25</v>
      </c>
      <c r="K242" s="0" t="n">
        <v>48</v>
      </c>
      <c r="L242" s="0" t="n">
        <v>127</v>
      </c>
      <c r="M242" s="0" t="n">
        <v>42</v>
      </c>
    </row>
    <row r="243" customFormat="false" ht="13" hidden="false" customHeight="false" outlineLevel="0" collapsed="false">
      <c r="A243" s="0" t="s">
        <v>1547</v>
      </c>
      <c r="B243" s="13" t="s">
        <v>1547</v>
      </c>
      <c r="C243" s="0" t="n">
        <v>-0.714533009368693</v>
      </c>
      <c r="D243" s="13" t="n">
        <v>0.00849960587840175</v>
      </c>
      <c r="E243" s="0" t="n">
        <v>39</v>
      </c>
      <c r="F243" s="0" t="n">
        <v>20</v>
      </c>
      <c r="G243" s="13" t="s">
        <v>1548</v>
      </c>
      <c r="H243" s="13" t="s">
        <v>1549</v>
      </c>
      <c r="I243" s="0" t="n">
        <v>38</v>
      </c>
      <c r="J243" s="0" t="n">
        <v>215</v>
      </c>
      <c r="K243" s="0" t="n">
        <v>112</v>
      </c>
      <c r="L243" s="0" t="n">
        <v>165</v>
      </c>
      <c r="M243" s="0" t="n">
        <v>165</v>
      </c>
    </row>
    <row r="244" customFormat="false" ht="13" hidden="false" customHeight="false" outlineLevel="0" collapsed="false">
      <c r="A244" s="0" t="s">
        <v>733</v>
      </c>
      <c r="B244" s="13" t="s">
        <v>733</v>
      </c>
      <c r="C244" s="0" t="n">
        <v>-1.0428829582579</v>
      </c>
      <c r="D244" s="14" t="n">
        <v>4.34015239897487E-005</v>
      </c>
      <c r="E244" s="0" t="n">
        <v>0</v>
      </c>
      <c r="F244" s="0" t="n">
        <v>0</v>
      </c>
      <c r="G244" s="13" t="s">
        <v>1550</v>
      </c>
      <c r="H244" s="13" t="s">
        <v>1181</v>
      </c>
      <c r="I244" s="0" t="n">
        <v>0</v>
      </c>
      <c r="J244" s="0" t="n">
        <v>16</v>
      </c>
      <c r="K244" s="0" t="n">
        <v>26</v>
      </c>
      <c r="L244" s="0" t="n">
        <v>31</v>
      </c>
      <c r="M244" s="0" t="n">
        <v>26</v>
      </c>
    </row>
    <row r="245" customFormat="false" ht="13" hidden="false" customHeight="false" outlineLevel="0" collapsed="false">
      <c r="A245" s="0" t="s">
        <v>1551</v>
      </c>
      <c r="B245" s="13" t="s">
        <v>1551</v>
      </c>
      <c r="C245" s="0" t="n">
        <v>-0.71308265789816</v>
      </c>
      <c r="D245" s="13" t="n">
        <v>0.00601786040460491</v>
      </c>
      <c r="E245" s="0" t="s">
        <v>1176</v>
      </c>
      <c r="F245" s="0" t="s">
        <v>1176</v>
      </c>
      <c r="G245" s="13" t="s">
        <v>1552</v>
      </c>
      <c r="H245" s="13" t="e">
        <f aca="false">NA()</f>
        <v>#N/A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</row>
    <row r="246" customFormat="false" ht="13" hidden="false" customHeight="false" outlineLevel="0" collapsed="false">
      <c r="A246" s="0" t="s">
        <v>297</v>
      </c>
      <c r="B246" s="13" t="s">
        <v>297</v>
      </c>
      <c r="C246" s="0" t="n">
        <v>-1.69376141542479</v>
      </c>
      <c r="D246" s="14" t="n">
        <v>2.8306328648174E-007</v>
      </c>
      <c r="E246" s="0" t="s">
        <v>1176</v>
      </c>
      <c r="F246" s="0" t="s">
        <v>1176</v>
      </c>
      <c r="G246" s="13" t="s">
        <v>1553</v>
      </c>
      <c r="H246" s="13" t="s">
        <v>1554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</row>
    <row r="247" customFormat="false" ht="13" hidden="false" customHeight="false" outlineLevel="0" collapsed="false">
      <c r="A247" s="0" t="s">
        <v>268</v>
      </c>
      <c r="B247" s="13" t="s">
        <v>268</v>
      </c>
      <c r="C247" s="0" t="n">
        <v>-1.83272084260753</v>
      </c>
      <c r="D247" s="14" t="n">
        <v>1.32048524990307E-005</v>
      </c>
      <c r="E247" s="0" t="s">
        <v>1176</v>
      </c>
      <c r="F247" s="0" t="s">
        <v>1176</v>
      </c>
      <c r="G247" s="13" t="s">
        <v>1555</v>
      </c>
      <c r="H247" s="13" t="s">
        <v>1556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</row>
    <row r="248" customFormat="false" ht="13" hidden="false" customHeight="false" outlineLevel="0" collapsed="false">
      <c r="A248" s="0" t="s">
        <v>304</v>
      </c>
      <c r="B248" s="13" t="s">
        <v>304</v>
      </c>
      <c r="C248" s="0" t="n">
        <v>-1.66297350311566</v>
      </c>
      <c r="D248" s="14" t="n">
        <v>1.91968442554759E-006</v>
      </c>
      <c r="E248" s="0" t="s">
        <v>1176</v>
      </c>
      <c r="F248" s="0" t="s">
        <v>1176</v>
      </c>
      <c r="G248" s="13" t="s">
        <v>1555</v>
      </c>
      <c r="H248" s="13" t="s">
        <v>1556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</row>
    <row r="249" customFormat="false" ht="13" hidden="false" customHeight="false" outlineLevel="0" collapsed="false">
      <c r="A249" s="0" t="s">
        <v>366</v>
      </c>
      <c r="B249" s="13" t="s">
        <v>366</v>
      </c>
      <c r="C249" s="0" t="n">
        <v>-1.49014968240966</v>
      </c>
      <c r="D249" s="14" t="n">
        <v>3.05559725991723E-011</v>
      </c>
      <c r="E249" s="0" t="n">
        <v>71</v>
      </c>
      <c r="F249" s="0" t="n">
        <v>143</v>
      </c>
      <c r="G249" s="13" t="s">
        <v>1557</v>
      </c>
      <c r="H249" s="13" t="e">
        <f aca="false">NA()</f>
        <v>#N/A</v>
      </c>
      <c r="I249" s="0" t="n">
        <v>234</v>
      </c>
      <c r="J249" s="0" t="n">
        <v>165</v>
      </c>
      <c r="K249" s="0" t="n">
        <v>1121</v>
      </c>
      <c r="L249" s="0" t="n">
        <v>729</v>
      </c>
      <c r="M249" s="0" t="n">
        <v>1134</v>
      </c>
    </row>
    <row r="250" customFormat="false" ht="13" hidden="false" customHeight="false" outlineLevel="0" collapsed="false">
      <c r="A250" s="0" t="s">
        <v>276</v>
      </c>
      <c r="B250" s="13" t="s">
        <v>276</v>
      </c>
      <c r="C250" s="0" t="n">
        <v>-1.82470435528166</v>
      </c>
      <c r="D250" s="14" t="n">
        <v>3.37290757014995E-016</v>
      </c>
      <c r="E250" s="0" t="s">
        <v>1176</v>
      </c>
      <c r="F250" s="0" t="s">
        <v>1176</v>
      </c>
      <c r="G250" s="13" t="s">
        <v>1558</v>
      </c>
      <c r="H250" s="13" t="s">
        <v>1181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</row>
    <row r="251" customFormat="false" ht="13" hidden="false" customHeight="false" outlineLevel="0" collapsed="false">
      <c r="A251" s="0" t="s">
        <v>282</v>
      </c>
      <c r="B251" s="13" t="s">
        <v>282</v>
      </c>
      <c r="C251" s="0" t="n">
        <v>-1.80763386323719</v>
      </c>
      <c r="D251" s="14" t="n">
        <v>1.61676872713527E-012</v>
      </c>
      <c r="E251" s="0" t="s">
        <v>1176</v>
      </c>
      <c r="F251" s="0" t="s">
        <v>1176</v>
      </c>
      <c r="G251" s="13" t="s">
        <v>1559</v>
      </c>
      <c r="H251" s="13" t="s">
        <v>1560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</row>
    <row r="252" customFormat="false" ht="13" hidden="false" customHeight="false" outlineLevel="0" collapsed="false">
      <c r="A252" s="0" t="s">
        <v>301</v>
      </c>
      <c r="B252" s="13" t="s">
        <v>301</v>
      </c>
      <c r="C252" s="0" t="n">
        <v>-1.69032249700414</v>
      </c>
      <c r="D252" s="14" t="n">
        <v>2.27032776002275E-011</v>
      </c>
      <c r="E252" s="0" t="s">
        <v>1176</v>
      </c>
      <c r="F252" s="0" t="s">
        <v>1176</v>
      </c>
      <c r="G252" s="13" t="s">
        <v>1559</v>
      </c>
      <c r="H252" s="13" t="s">
        <v>156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</row>
    <row r="253" customFormat="false" ht="13" hidden="false" customHeight="false" outlineLevel="0" collapsed="false">
      <c r="A253" s="0" t="s">
        <v>185</v>
      </c>
      <c r="B253" s="13" t="s">
        <v>185</v>
      </c>
      <c r="C253" s="0" t="n">
        <v>-2.3356190866367</v>
      </c>
      <c r="D253" s="14" t="n">
        <v>1.35408088255949E-023</v>
      </c>
      <c r="E253" s="0" t="s">
        <v>1176</v>
      </c>
      <c r="F253" s="0" t="s">
        <v>1176</v>
      </c>
      <c r="G253" s="13" t="s">
        <v>1558</v>
      </c>
      <c r="H253" s="13" t="s">
        <v>1181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</row>
    <row r="254" customFormat="false" ht="13" hidden="false" customHeight="false" outlineLevel="0" collapsed="false">
      <c r="A254" s="0" t="s">
        <v>254</v>
      </c>
      <c r="B254" s="13" t="s">
        <v>254</v>
      </c>
      <c r="C254" s="0" t="n">
        <v>-1.88444808885583</v>
      </c>
      <c r="D254" s="14" t="n">
        <v>2.87494152981443E-015</v>
      </c>
      <c r="E254" s="0" t="n">
        <v>19</v>
      </c>
      <c r="F254" s="0" t="n">
        <v>58</v>
      </c>
      <c r="G254" s="13" t="s">
        <v>1558</v>
      </c>
      <c r="H254" s="13" t="s">
        <v>1181</v>
      </c>
      <c r="I254" s="0" t="n">
        <v>45</v>
      </c>
      <c r="J254" s="0" t="n">
        <v>203</v>
      </c>
      <c r="K254" s="0" t="n">
        <v>378</v>
      </c>
      <c r="L254" s="0" t="n">
        <v>662</v>
      </c>
      <c r="M254" s="0" t="n">
        <v>249</v>
      </c>
    </row>
    <row r="255" customFormat="false" ht="13" hidden="false" customHeight="false" outlineLevel="0" collapsed="false">
      <c r="A255" s="0" t="s">
        <v>583</v>
      </c>
      <c r="B255" s="13" t="s">
        <v>583</v>
      </c>
      <c r="C255" s="0" t="n">
        <v>-1.1844688633498</v>
      </c>
      <c r="D255" s="13" t="n">
        <v>0.00564057120545551</v>
      </c>
      <c r="E255" s="0" t="s">
        <v>1176</v>
      </c>
      <c r="F255" s="0" t="s">
        <v>1176</v>
      </c>
      <c r="G255" s="13" t="n">
        <v>0</v>
      </c>
      <c r="H255" s="13" t="s">
        <v>1561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</row>
    <row r="256" customFormat="false" ht="13" hidden="false" customHeight="false" outlineLevel="0" collapsed="false">
      <c r="A256" s="0" t="s">
        <v>854</v>
      </c>
      <c r="B256" s="13" t="s">
        <v>854</v>
      </c>
      <c r="C256" s="0" t="n">
        <v>0.951570391522722</v>
      </c>
      <c r="D256" s="14" t="n">
        <v>1.6402520715542E-005</v>
      </c>
      <c r="E256" s="0" t="n">
        <v>11</v>
      </c>
      <c r="F256" s="0" t="n">
        <v>4</v>
      </c>
      <c r="G256" s="13" t="s">
        <v>1562</v>
      </c>
      <c r="H256" s="13" t="s">
        <v>1563</v>
      </c>
      <c r="I256" s="0" t="n">
        <v>27</v>
      </c>
      <c r="J256" s="0" t="n">
        <v>317</v>
      </c>
      <c r="K256" s="0" t="n">
        <v>602</v>
      </c>
      <c r="L256" s="0" t="n">
        <v>503</v>
      </c>
      <c r="M256" s="0" t="n">
        <v>248</v>
      </c>
    </row>
    <row r="257" customFormat="false" ht="13" hidden="false" customHeight="false" outlineLevel="0" collapsed="false">
      <c r="A257" s="0" t="s">
        <v>1104</v>
      </c>
      <c r="B257" s="13" t="s">
        <v>1104</v>
      </c>
      <c r="C257" s="0" t="n">
        <v>3.67986565506241</v>
      </c>
      <c r="D257" s="14" t="n">
        <v>2.37987420616519E-023</v>
      </c>
      <c r="E257" s="0" t="n">
        <v>0</v>
      </c>
      <c r="F257" s="0" t="n">
        <v>0</v>
      </c>
      <c r="G257" s="13" t="s">
        <v>1261</v>
      </c>
      <c r="H257" s="13" t="s">
        <v>1564</v>
      </c>
      <c r="I257" s="0" t="n">
        <v>0</v>
      </c>
      <c r="J257" s="0" t="n">
        <v>0</v>
      </c>
      <c r="K257" s="0" t="n">
        <v>0</v>
      </c>
      <c r="L257" s="0" t="n">
        <v>11</v>
      </c>
      <c r="M257" s="0" t="n">
        <v>10</v>
      </c>
    </row>
    <row r="258" customFormat="false" ht="13" hidden="false" customHeight="false" outlineLevel="0" collapsed="false">
      <c r="A258" s="0" t="s">
        <v>893</v>
      </c>
      <c r="B258" s="13" t="s">
        <v>893</v>
      </c>
      <c r="C258" s="0" t="n">
        <v>1.13341658583591</v>
      </c>
      <c r="D258" s="14" t="n">
        <v>2.79740524213185E-006</v>
      </c>
      <c r="E258" s="0" t="n">
        <v>312</v>
      </c>
      <c r="F258" s="0" t="n">
        <v>100</v>
      </c>
      <c r="G258" s="13" t="n">
        <v>0</v>
      </c>
      <c r="H258" s="13" t="s">
        <v>1241</v>
      </c>
      <c r="I258" s="0" t="n">
        <v>218</v>
      </c>
      <c r="J258" s="0" t="n">
        <v>257</v>
      </c>
      <c r="K258" s="0" t="n">
        <v>410</v>
      </c>
      <c r="L258" s="0" t="n">
        <v>121</v>
      </c>
      <c r="M258" s="0" t="n">
        <v>276</v>
      </c>
    </row>
    <row r="259" customFormat="false" ht="13" hidden="false" customHeight="false" outlineLevel="0" collapsed="false">
      <c r="A259" s="0" t="s">
        <v>942</v>
      </c>
      <c r="B259" s="13" t="s">
        <v>942</v>
      </c>
      <c r="C259" s="0" t="n">
        <v>1.36943481054417</v>
      </c>
      <c r="D259" s="14" t="n">
        <v>3.17229839232241E-007</v>
      </c>
      <c r="E259" s="0" t="n">
        <v>0</v>
      </c>
      <c r="F259" s="0" t="n">
        <v>0</v>
      </c>
      <c r="G259" s="13" t="s">
        <v>1565</v>
      </c>
      <c r="H259" s="13" t="s">
        <v>1566</v>
      </c>
      <c r="I259" s="0" t="n">
        <v>24</v>
      </c>
      <c r="J259" s="0" t="n">
        <v>26</v>
      </c>
      <c r="K259" s="0" t="n">
        <v>1097</v>
      </c>
      <c r="L259" s="0" t="n">
        <v>503</v>
      </c>
      <c r="M259" s="0" t="n">
        <v>13</v>
      </c>
    </row>
    <row r="260" customFormat="false" ht="13" hidden="false" customHeight="false" outlineLevel="0" collapsed="false">
      <c r="A260" s="0" t="s">
        <v>670</v>
      </c>
      <c r="B260" s="13" t="s">
        <v>670</v>
      </c>
      <c r="C260" s="0" t="n">
        <v>-1.0979862676605</v>
      </c>
      <c r="D260" s="14" t="n">
        <v>2.71789343689173E-005</v>
      </c>
      <c r="E260" s="0" t="s">
        <v>1176</v>
      </c>
      <c r="F260" s="0" t="s">
        <v>1176</v>
      </c>
      <c r="G260" s="13" t="s">
        <v>1567</v>
      </c>
      <c r="H260" s="13" t="e">
        <f aca="false">NA()</f>
        <v>#N/A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0</v>
      </c>
    </row>
    <row r="261" customFormat="false" ht="13" hidden="false" customHeight="false" outlineLevel="0" collapsed="false">
      <c r="A261" s="0" t="s">
        <v>189</v>
      </c>
      <c r="B261" s="13" t="s">
        <v>189</v>
      </c>
      <c r="C261" s="0" t="n">
        <v>-2.24067996001848</v>
      </c>
      <c r="D261" s="14" t="n">
        <v>1.49852985596933E-019</v>
      </c>
      <c r="E261" s="0" t="n">
        <v>0</v>
      </c>
      <c r="F261" s="0" t="n">
        <v>78</v>
      </c>
      <c r="G261" s="13" t="s">
        <v>1568</v>
      </c>
      <c r="H261" s="13" t="e">
        <f aca="false">NA()</f>
        <v>#N/A</v>
      </c>
      <c r="I261" s="0" t="n">
        <v>128</v>
      </c>
      <c r="J261" s="0" t="n">
        <v>68</v>
      </c>
      <c r="K261" s="0" t="n">
        <v>172</v>
      </c>
      <c r="L261" s="0" t="n">
        <v>84</v>
      </c>
      <c r="M261" s="0" t="n">
        <v>164</v>
      </c>
    </row>
    <row r="262" customFormat="false" ht="13" hidden="false" customHeight="false" outlineLevel="0" collapsed="false">
      <c r="A262" s="0" t="s">
        <v>107</v>
      </c>
      <c r="B262" s="13" t="s">
        <v>107</v>
      </c>
      <c r="C262" s="0" t="n">
        <v>-2.89261901293144</v>
      </c>
      <c r="D262" s="14" t="n">
        <v>3.38981902969846E-035</v>
      </c>
      <c r="E262" s="0" t="n">
        <v>59</v>
      </c>
      <c r="F262" s="0" t="n">
        <v>281</v>
      </c>
      <c r="G262" s="13" t="s">
        <v>1569</v>
      </c>
      <c r="H262" s="13" t="s">
        <v>1570</v>
      </c>
      <c r="I262" s="0" t="n">
        <v>369</v>
      </c>
      <c r="J262" s="0" t="n">
        <v>134</v>
      </c>
      <c r="K262" s="0" t="n">
        <v>2761</v>
      </c>
      <c r="L262" s="0" t="n">
        <v>649</v>
      </c>
      <c r="M262" s="0" t="n">
        <v>752</v>
      </c>
    </row>
    <row r="263" customFormat="false" ht="13" hidden="false" customHeight="false" outlineLevel="0" collapsed="false">
      <c r="A263" s="0" t="s">
        <v>383</v>
      </c>
      <c r="B263" s="13" t="s">
        <v>383</v>
      </c>
      <c r="C263" s="0" t="n">
        <v>-1.46871255881094</v>
      </c>
      <c r="D263" s="14" t="n">
        <v>1.89129762412317E-005</v>
      </c>
      <c r="E263" s="0" t="s">
        <v>1176</v>
      </c>
      <c r="F263" s="0" t="s">
        <v>1176</v>
      </c>
      <c r="G263" s="13" t="s">
        <v>1571</v>
      </c>
      <c r="H263" s="13" t="s">
        <v>1196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</row>
    <row r="264" customFormat="false" ht="13" hidden="false" customHeight="false" outlineLevel="0" collapsed="false">
      <c r="A264" s="0" t="s">
        <v>1017</v>
      </c>
      <c r="B264" s="13" t="s">
        <v>1017</v>
      </c>
      <c r="C264" s="0" t="n">
        <v>1.77356235336273</v>
      </c>
      <c r="D264" s="14" t="n">
        <v>4.09989584152207E-005</v>
      </c>
      <c r="E264" s="0" t="n">
        <v>0</v>
      </c>
      <c r="F264" s="0" t="n">
        <v>0</v>
      </c>
      <c r="G264" s="13" t="n">
        <v>0</v>
      </c>
      <c r="H264" s="13" t="s">
        <v>1241</v>
      </c>
      <c r="I264" s="0" t="n">
        <v>0</v>
      </c>
      <c r="J264" s="0" t="n">
        <v>0</v>
      </c>
      <c r="K264" s="0" t="n">
        <v>4</v>
      </c>
      <c r="L264" s="0" t="n">
        <v>167</v>
      </c>
      <c r="M264" s="0" t="n">
        <v>26</v>
      </c>
    </row>
    <row r="265" customFormat="false" ht="13" hidden="false" customHeight="false" outlineLevel="0" collapsed="false">
      <c r="A265" s="0" t="s">
        <v>444</v>
      </c>
      <c r="B265" s="13" t="s">
        <v>444</v>
      </c>
      <c r="C265" s="0" t="n">
        <v>-1.37218365940447</v>
      </c>
      <c r="D265" s="14" t="n">
        <v>3.02963643062764E-005</v>
      </c>
      <c r="E265" s="0" t="n">
        <v>40</v>
      </c>
      <c r="F265" s="0" t="n">
        <v>127</v>
      </c>
      <c r="G265" s="13" t="s">
        <v>1261</v>
      </c>
      <c r="H265" s="13" t="s">
        <v>1572</v>
      </c>
      <c r="I265" s="0" t="n">
        <v>22</v>
      </c>
      <c r="J265" s="0" t="n">
        <v>55</v>
      </c>
      <c r="K265" s="0" t="n">
        <v>47</v>
      </c>
      <c r="L265" s="0" t="n">
        <v>977</v>
      </c>
      <c r="M265" s="0" t="n">
        <v>327</v>
      </c>
    </row>
    <row r="266" customFormat="false" ht="13" hidden="false" customHeight="false" outlineLevel="0" collapsed="false">
      <c r="A266" s="0" t="s">
        <v>335</v>
      </c>
      <c r="B266" s="13" t="s">
        <v>335</v>
      </c>
      <c r="C266" s="0" t="n">
        <v>-1.55748131216826</v>
      </c>
      <c r="D266" s="14" t="n">
        <v>2.31428321307951E-005</v>
      </c>
      <c r="E266" s="0" t="s">
        <v>1176</v>
      </c>
      <c r="F266" s="0" t="s">
        <v>1176</v>
      </c>
      <c r="G266" s="13" t="s">
        <v>1326</v>
      </c>
      <c r="H266" s="13" t="s">
        <v>1573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</row>
    <row r="267" customFormat="false" ht="13" hidden="false" customHeight="false" outlineLevel="0" collapsed="false">
      <c r="A267" s="0" t="s">
        <v>359</v>
      </c>
      <c r="B267" s="13" t="s">
        <v>359</v>
      </c>
      <c r="C267" s="0" t="n">
        <v>-1.50017061306426</v>
      </c>
      <c r="D267" s="14" t="n">
        <v>3.50355730847858E-007</v>
      </c>
      <c r="E267" s="0" t="n">
        <v>0</v>
      </c>
      <c r="F267" s="0" t="n">
        <v>9</v>
      </c>
      <c r="G267" s="13" t="s">
        <v>1381</v>
      </c>
      <c r="H267" s="13" t="e">
        <f aca="false">NA()</f>
        <v>#N/A</v>
      </c>
      <c r="I267" s="0" t="n">
        <v>0</v>
      </c>
      <c r="J267" s="0" t="n">
        <v>0</v>
      </c>
      <c r="K267" s="0" t="n">
        <v>65</v>
      </c>
      <c r="L267" s="0" t="n">
        <v>45</v>
      </c>
      <c r="M267" s="0" t="n">
        <v>23</v>
      </c>
    </row>
    <row r="268" customFormat="false" ht="13" hidden="false" customHeight="false" outlineLevel="0" collapsed="false">
      <c r="A268" s="0" t="s">
        <v>1574</v>
      </c>
      <c r="B268" s="13" t="s">
        <v>1574</v>
      </c>
      <c r="C268" s="0" t="n">
        <v>0.936046339634933</v>
      </c>
      <c r="D268" s="13" t="n">
        <v>0.000124025526299992</v>
      </c>
      <c r="E268" s="0" t="n">
        <v>353</v>
      </c>
      <c r="F268" s="0" t="n">
        <v>79</v>
      </c>
      <c r="G268" s="13" t="s">
        <v>1386</v>
      </c>
      <c r="H268" s="13" t="s">
        <v>1575</v>
      </c>
      <c r="I268" s="0" t="n">
        <v>621</v>
      </c>
      <c r="J268" s="0" t="n">
        <v>525</v>
      </c>
      <c r="K268" s="0" t="n">
        <v>461</v>
      </c>
      <c r="L268" s="0" t="n">
        <v>801</v>
      </c>
      <c r="M268" s="0" t="n">
        <v>321</v>
      </c>
    </row>
    <row r="269" customFormat="false" ht="13" hidden="false" customHeight="false" outlineLevel="0" collapsed="false">
      <c r="A269" s="0" t="s">
        <v>1576</v>
      </c>
      <c r="B269" s="13" t="s">
        <v>1576</v>
      </c>
      <c r="C269" s="0" t="n">
        <v>-0.91925503921742</v>
      </c>
      <c r="D269" s="13" t="n">
        <v>0.00603198065199003</v>
      </c>
      <c r="E269" s="0" t="n">
        <v>0</v>
      </c>
      <c r="F269" s="0" t="n">
        <v>0</v>
      </c>
      <c r="G269" s="13" t="s">
        <v>1577</v>
      </c>
      <c r="H269" s="13" t="s">
        <v>1578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</row>
    <row r="270" customFormat="false" ht="13" hidden="false" customHeight="false" outlineLevel="0" collapsed="false">
      <c r="A270" s="0" t="s">
        <v>1579</v>
      </c>
      <c r="B270" s="13" t="s">
        <v>1579</v>
      </c>
      <c r="C270" s="0" t="n">
        <v>-0.910404398881153</v>
      </c>
      <c r="D270" s="13" t="n">
        <v>0.000222885465282598</v>
      </c>
      <c r="E270" s="0" t="s">
        <v>1176</v>
      </c>
      <c r="F270" s="0" t="s">
        <v>1176</v>
      </c>
      <c r="G270" s="13" t="s">
        <v>1197</v>
      </c>
      <c r="H270" s="13" t="s">
        <v>158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</row>
    <row r="271" customFormat="false" ht="13" hidden="false" customHeight="false" outlineLevel="0" collapsed="false">
      <c r="A271" s="0" t="s">
        <v>1581</v>
      </c>
      <c r="B271" s="13" t="s">
        <v>1581</v>
      </c>
      <c r="C271" s="0" t="n">
        <v>-0.874726136073988</v>
      </c>
      <c r="D271" s="13" t="n">
        <v>0.000102570700685807</v>
      </c>
      <c r="E271" s="0" t="n">
        <v>2457</v>
      </c>
      <c r="F271" s="0" t="n">
        <v>1656</v>
      </c>
      <c r="G271" s="13" t="s">
        <v>1582</v>
      </c>
      <c r="H271" s="13" t="s">
        <v>1583</v>
      </c>
      <c r="I271" s="0" t="n">
        <v>1701</v>
      </c>
      <c r="J271" s="0" t="n">
        <v>788</v>
      </c>
      <c r="K271" s="0" t="n">
        <v>2033</v>
      </c>
      <c r="L271" s="0" t="n">
        <v>758</v>
      </c>
      <c r="M271" s="0" t="n">
        <v>2127</v>
      </c>
    </row>
    <row r="272" customFormat="false" ht="13" hidden="false" customHeight="false" outlineLevel="0" collapsed="false">
      <c r="A272" s="0" t="s">
        <v>1584</v>
      </c>
      <c r="B272" s="13" t="s">
        <v>1584</v>
      </c>
      <c r="C272" s="0" t="n">
        <v>-0.732092431067029</v>
      </c>
      <c r="D272" s="13" t="n">
        <v>0.00286495551393781</v>
      </c>
      <c r="E272" s="0" t="s">
        <v>1176</v>
      </c>
      <c r="F272" s="0" t="s">
        <v>1176</v>
      </c>
      <c r="G272" s="13" t="s">
        <v>1585</v>
      </c>
      <c r="H272" s="13" t="s">
        <v>1586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0</v>
      </c>
    </row>
    <row r="273" customFormat="false" ht="13" hidden="false" customHeight="false" outlineLevel="0" collapsed="false">
      <c r="A273" s="0" t="s">
        <v>945</v>
      </c>
      <c r="B273" s="13" t="s">
        <v>945</v>
      </c>
      <c r="C273" s="0" t="n">
        <v>1.37979040836832</v>
      </c>
      <c r="D273" s="13" t="n">
        <v>0.00817728821802623</v>
      </c>
      <c r="E273" s="0" t="s">
        <v>1176</v>
      </c>
      <c r="F273" s="0" t="s">
        <v>1176</v>
      </c>
      <c r="G273" s="13" t="s">
        <v>1587</v>
      </c>
      <c r="H273" s="13" t="s">
        <v>1588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</row>
    <row r="274" customFormat="false" ht="13" hidden="false" customHeight="false" outlineLevel="0" collapsed="false">
      <c r="A274" s="0" t="s">
        <v>1069</v>
      </c>
      <c r="B274" s="13" t="s">
        <v>1069</v>
      </c>
      <c r="C274" s="0" t="n">
        <v>2.38216762133866</v>
      </c>
      <c r="D274" s="13" t="n">
        <v>0.000246832262700811</v>
      </c>
      <c r="E274" s="0" t="s">
        <v>1176</v>
      </c>
      <c r="F274" s="0" t="s">
        <v>1176</v>
      </c>
      <c r="G274" s="13" t="s">
        <v>1587</v>
      </c>
      <c r="H274" s="13" t="s">
        <v>1589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</v>
      </c>
    </row>
    <row r="275" customFormat="false" ht="13" hidden="false" customHeight="false" outlineLevel="0" collapsed="false">
      <c r="A275" s="0" t="s">
        <v>1077</v>
      </c>
      <c r="B275" s="13" t="s">
        <v>1077</v>
      </c>
      <c r="C275" s="0" t="n">
        <v>2.46167212882707</v>
      </c>
      <c r="D275" s="14" t="n">
        <v>1.79925024611578E-005</v>
      </c>
      <c r="E275" s="0" t="s">
        <v>1176</v>
      </c>
      <c r="F275" s="0" t="s">
        <v>1176</v>
      </c>
      <c r="G275" s="13" t="s">
        <v>1590</v>
      </c>
      <c r="H275" s="13" t="s">
        <v>1591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</row>
    <row r="276" customFormat="false" ht="13" hidden="false" customHeight="false" outlineLevel="0" collapsed="false">
      <c r="A276" s="0" t="s">
        <v>978</v>
      </c>
      <c r="B276" s="13" t="s">
        <v>978</v>
      </c>
      <c r="C276" s="0" t="n">
        <v>1.51210388272939</v>
      </c>
      <c r="D276" s="13" t="n">
        <v>0.00346831942804535</v>
      </c>
      <c r="E276" s="0" t="s">
        <v>1176</v>
      </c>
      <c r="F276" s="0" t="s">
        <v>1176</v>
      </c>
      <c r="G276" s="13" t="s">
        <v>1590</v>
      </c>
      <c r="H276" s="13" t="s">
        <v>1591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</row>
    <row r="277" customFormat="false" ht="13" hidden="false" customHeight="false" outlineLevel="0" collapsed="false">
      <c r="A277" s="0" t="s">
        <v>993</v>
      </c>
      <c r="B277" s="13" t="s">
        <v>993</v>
      </c>
      <c r="C277" s="0" t="n">
        <v>1.60516325791787</v>
      </c>
      <c r="D277" s="13" t="n">
        <v>0.000205436885490674</v>
      </c>
      <c r="E277" s="0" t="s">
        <v>1176</v>
      </c>
      <c r="F277" s="0" t="s">
        <v>1176</v>
      </c>
      <c r="G277" s="13" t="s">
        <v>1229</v>
      </c>
      <c r="H277" s="13" t="s">
        <v>1592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</row>
    <row r="278" customFormat="false" ht="13" hidden="false" customHeight="false" outlineLevel="0" collapsed="false">
      <c r="A278" s="0" t="s">
        <v>775</v>
      </c>
      <c r="B278" s="13" t="s">
        <v>775</v>
      </c>
      <c r="C278" s="0" t="n">
        <v>-1.01725987868911</v>
      </c>
      <c r="D278" s="13" t="n">
        <v>0.000459401509954011</v>
      </c>
      <c r="E278" s="0" t="s">
        <v>1176</v>
      </c>
      <c r="F278" s="0" t="s">
        <v>1176</v>
      </c>
      <c r="G278" s="13" t="s">
        <v>1386</v>
      </c>
      <c r="H278" s="13" t="s">
        <v>1196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</row>
    <row r="279" customFormat="false" ht="13" hidden="false" customHeight="false" outlineLevel="0" collapsed="false">
      <c r="A279" s="0" t="s">
        <v>1593</v>
      </c>
      <c r="B279" s="13" t="s">
        <v>1593</v>
      </c>
      <c r="C279" s="0" t="n">
        <v>-0.949157954054969</v>
      </c>
      <c r="D279" s="13" t="n">
        <v>0.00344476501747063</v>
      </c>
      <c r="E279" s="0" t="n">
        <v>509</v>
      </c>
      <c r="F279" s="0" t="n">
        <v>568</v>
      </c>
      <c r="G279" s="13" t="s">
        <v>1594</v>
      </c>
      <c r="H279" s="13" t="s">
        <v>1595</v>
      </c>
      <c r="I279" s="0" t="n">
        <v>98</v>
      </c>
      <c r="J279" s="0" t="n">
        <v>99</v>
      </c>
      <c r="K279" s="0" t="n">
        <v>132</v>
      </c>
      <c r="L279" s="0" t="n">
        <v>238</v>
      </c>
      <c r="M279" s="0" t="n">
        <v>546</v>
      </c>
    </row>
    <row r="280" customFormat="false" ht="13" hidden="false" customHeight="false" outlineLevel="0" collapsed="false">
      <c r="A280" s="0" t="s">
        <v>1596</v>
      </c>
      <c r="B280" s="13" t="s">
        <v>1596</v>
      </c>
      <c r="C280" s="0" t="n">
        <v>-0.6676764263426</v>
      </c>
      <c r="D280" s="13" t="n">
        <v>0.00517818421027412</v>
      </c>
      <c r="E280" s="0" t="n">
        <v>0</v>
      </c>
      <c r="F280" s="0" t="n">
        <v>0</v>
      </c>
      <c r="G280" s="13" t="s">
        <v>1597</v>
      </c>
      <c r="H280" s="13" t="s">
        <v>1598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9</v>
      </c>
    </row>
    <row r="281" customFormat="false" ht="13" hidden="false" customHeight="false" outlineLevel="0" collapsed="false">
      <c r="A281" s="0" t="s">
        <v>1599</v>
      </c>
      <c r="B281" s="13" t="s">
        <v>1599</v>
      </c>
      <c r="C281" s="0" t="n">
        <v>0.668013720412985</v>
      </c>
      <c r="D281" s="13" t="n">
        <v>0.00770819079402498</v>
      </c>
      <c r="E281" s="0" t="s">
        <v>1176</v>
      </c>
      <c r="F281" s="0" t="s">
        <v>1176</v>
      </c>
      <c r="G281" s="13" t="s">
        <v>1600</v>
      </c>
      <c r="H281" s="13" t="s">
        <v>1601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</row>
    <row r="282" customFormat="false" ht="13" hidden="false" customHeight="false" outlineLevel="0" collapsed="false">
      <c r="A282" s="0" t="s">
        <v>391</v>
      </c>
      <c r="B282" s="13" t="s">
        <v>391</v>
      </c>
      <c r="C282" s="0" t="n">
        <v>-1.46009617531442</v>
      </c>
      <c r="D282" s="13" t="n">
        <v>0.00719334944442522</v>
      </c>
      <c r="E282" s="0" t="s">
        <v>1176</v>
      </c>
      <c r="F282" s="0" t="s">
        <v>1176</v>
      </c>
      <c r="G282" s="13" t="s">
        <v>1602</v>
      </c>
      <c r="H282" s="13" t="s">
        <v>1241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</row>
    <row r="283" customFormat="false" ht="13" hidden="false" customHeight="false" outlineLevel="0" collapsed="false">
      <c r="A283" s="0" t="s">
        <v>340</v>
      </c>
      <c r="B283" s="13" t="s">
        <v>340</v>
      </c>
      <c r="C283" s="0" t="n">
        <v>-1.55436126688571</v>
      </c>
      <c r="D283" s="14" t="n">
        <v>1.09792406553122E-008</v>
      </c>
      <c r="E283" s="0" t="n">
        <v>48</v>
      </c>
      <c r="F283" s="0" t="n">
        <v>68</v>
      </c>
      <c r="G283" s="13" t="s">
        <v>1603</v>
      </c>
      <c r="H283" s="13" t="s">
        <v>1604</v>
      </c>
      <c r="I283" s="0" t="n">
        <v>25</v>
      </c>
      <c r="J283" s="0" t="n">
        <v>23</v>
      </c>
      <c r="K283" s="0" t="n">
        <v>0</v>
      </c>
      <c r="L283" s="0" t="n">
        <v>143</v>
      </c>
      <c r="M283" s="0" t="n">
        <v>924</v>
      </c>
    </row>
    <row r="284" customFormat="false" ht="13" hidden="false" customHeight="false" outlineLevel="0" collapsed="false">
      <c r="A284" s="0" t="s">
        <v>401</v>
      </c>
      <c r="B284" s="13" t="s">
        <v>401</v>
      </c>
      <c r="C284" s="0" t="n">
        <v>-1.43689060528778</v>
      </c>
      <c r="D284" s="14" t="n">
        <v>2.70543844961832E-005</v>
      </c>
      <c r="E284" s="0" t="n">
        <v>0</v>
      </c>
      <c r="F284" s="0" t="n">
        <v>0</v>
      </c>
      <c r="G284" s="13" t="s">
        <v>1195</v>
      </c>
      <c r="H284" s="13" t="s">
        <v>1218</v>
      </c>
      <c r="I284" s="0" t="n">
        <v>0</v>
      </c>
      <c r="J284" s="0" t="n">
        <v>15</v>
      </c>
      <c r="K284" s="0" t="n">
        <v>0</v>
      </c>
      <c r="L284" s="0" t="n">
        <v>23</v>
      </c>
      <c r="M284" s="0" t="n">
        <v>10</v>
      </c>
    </row>
    <row r="285" customFormat="false" ht="13" hidden="false" customHeight="false" outlineLevel="0" collapsed="false">
      <c r="A285" s="0" t="s">
        <v>772</v>
      </c>
      <c r="B285" s="13" t="s">
        <v>772</v>
      </c>
      <c r="C285" s="0" t="n">
        <v>-1.01893172953318</v>
      </c>
      <c r="D285" s="13" t="n">
        <v>0.000927607978011141</v>
      </c>
      <c r="E285" s="0" t="s">
        <v>1176</v>
      </c>
      <c r="F285" s="0" t="s">
        <v>1176</v>
      </c>
      <c r="G285" s="13" t="s">
        <v>1605</v>
      </c>
      <c r="H285" s="13" t="s">
        <v>1606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</row>
    <row r="286" customFormat="false" ht="13" hidden="false" customHeight="false" outlineLevel="0" collapsed="false">
      <c r="A286" s="0" t="s">
        <v>840</v>
      </c>
      <c r="B286" s="13" t="s">
        <v>840</v>
      </c>
      <c r="C286" s="0" t="n">
        <v>-0.969406396086697</v>
      </c>
      <c r="D286" s="14" t="n">
        <v>3.00721512634443E-005</v>
      </c>
      <c r="E286" s="0" t="s">
        <v>1176</v>
      </c>
      <c r="F286" s="0" t="s">
        <v>1176</v>
      </c>
      <c r="G286" s="13" t="s">
        <v>1607</v>
      </c>
      <c r="H286" s="13" t="s">
        <v>1608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</row>
    <row r="287" customFormat="false" ht="13" hidden="false" customHeight="false" outlineLevel="0" collapsed="false">
      <c r="A287" s="0" t="s">
        <v>749</v>
      </c>
      <c r="B287" s="13" t="s">
        <v>749</v>
      </c>
      <c r="C287" s="0" t="n">
        <v>-1.0334938015608</v>
      </c>
      <c r="D287" s="13" t="n">
        <v>0.00524943284140018</v>
      </c>
      <c r="E287" s="0" t="s">
        <v>1176</v>
      </c>
      <c r="F287" s="0" t="s">
        <v>1176</v>
      </c>
      <c r="G287" s="13" t="s">
        <v>1408</v>
      </c>
      <c r="H287" s="13" t="s">
        <v>1241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</row>
    <row r="288" customFormat="false" ht="13" hidden="false" customHeight="false" outlineLevel="0" collapsed="false">
      <c r="A288" s="0" t="s">
        <v>1609</v>
      </c>
      <c r="B288" s="13" t="s">
        <v>1609</v>
      </c>
      <c r="C288" s="0" t="n">
        <v>-0.923638755613158</v>
      </c>
      <c r="D288" s="13" t="n">
        <v>0.00070609680104704</v>
      </c>
      <c r="E288" s="0" t="n">
        <v>0</v>
      </c>
      <c r="F288" s="0" t="n">
        <v>0</v>
      </c>
      <c r="G288" s="13" t="s">
        <v>1610</v>
      </c>
      <c r="H288" s="13" t="s">
        <v>1611</v>
      </c>
      <c r="I288" s="0" t="n">
        <v>0</v>
      </c>
      <c r="J288" s="0" t="n">
        <v>0</v>
      </c>
      <c r="K288" s="0" t="n">
        <v>0</v>
      </c>
      <c r="L288" s="0" t="n">
        <v>25</v>
      </c>
      <c r="M288" s="0" t="n">
        <v>8</v>
      </c>
    </row>
    <row r="289" customFormat="false" ht="13" hidden="false" customHeight="false" outlineLevel="0" collapsed="false">
      <c r="A289" s="0" t="s">
        <v>1612</v>
      </c>
      <c r="B289" s="13" t="s">
        <v>1612</v>
      </c>
      <c r="C289" s="0" t="n">
        <v>-0.789629027698833</v>
      </c>
      <c r="D289" s="13" t="n">
        <v>0.000525013030454452</v>
      </c>
      <c r="E289" s="0" t="n">
        <v>108</v>
      </c>
      <c r="F289" s="0" t="n">
        <v>143</v>
      </c>
      <c r="G289" s="13" t="s">
        <v>1613</v>
      </c>
      <c r="H289" s="13" t="s">
        <v>1614</v>
      </c>
      <c r="I289" s="0" t="n">
        <v>97</v>
      </c>
      <c r="J289" s="0" t="n">
        <v>93</v>
      </c>
      <c r="K289" s="0" t="n">
        <v>45</v>
      </c>
      <c r="L289" s="0" t="n">
        <v>503</v>
      </c>
      <c r="M289" s="0" t="n">
        <v>1586</v>
      </c>
    </row>
    <row r="290" customFormat="false" ht="13" hidden="false" customHeight="false" outlineLevel="0" collapsed="false">
      <c r="A290" s="0" t="s">
        <v>1615</v>
      </c>
      <c r="B290" s="13" t="s">
        <v>1615</v>
      </c>
      <c r="C290" s="0" t="n">
        <v>-0.703916700782474</v>
      </c>
      <c r="D290" s="13" t="n">
        <v>0.00233392287798113</v>
      </c>
      <c r="E290" s="0" t="n">
        <v>0</v>
      </c>
      <c r="F290" s="0" t="n">
        <v>55</v>
      </c>
      <c r="G290" s="13" t="s">
        <v>1298</v>
      </c>
      <c r="H290" s="13" t="s">
        <v>1616</v>
      </c>
      <c r="I290" s="0" t="n">
        <v>109</v>
      </c>
      <c r="J290" s="0" t="n">
        <v>911</v>
      </c>
      <c r="K290" s="0" t="n">
        <v>122</v>
      </c>
      <c r="L290" s="0" t="n">
        <v>2018</v>
      </c>
      <c r="M290" s="0" t="n">
        <v>4605</v>
      </c>
    </row>
    <row r="291" customFormat="false" ht="13" hidden="false" customHeight="false" outlineLevel="0" collapsed="false">
      <c r="A291" s="0" t="s">
        <v>1617</v>
      </c>
      <c r="B291" s="13" t="s">
        <v>1617</v>
      </c>
      <c r="C291" s="0" t="n">
        <v>-0.720259796748416</v>
      </c>
      <c r="D291" s="13" t="n">
        <v>0.0021721739919088</v>
      </c>
      <c r="E291" s="0" t="s">
        <v>1176</v>
      </c>
      <c r="F291" s="0" t="s">
        <v>1176</v>
      </c>
      <c r="G291" s="13" t="s">
        <v>1429</v>
      </c>
      <c r="H291" s="13" t="s">
        <v>1618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</row>
    <row r="292" customFormat="false" ht="13" hidden="false" customHeight="false" outlineLevel="0" collapsed="false">
      <c r="A292" s="0" t="s">
        <v>700</v>
      </c>
      <c r="B292" s="13" t="s">
        <v>700</v>
      </c>
      <c r="C292" s="0" t="n">
        <v>-1.06376767255745</v>
      </c>
      <c r="D292" s="14" t="n">
        <v>2.16688503870308E-006</v>
      </c>
      <c r="E292" s="0" t="n">
        <v>0</v>
      </c>
      <c r="F292" s="0" t="n">
        <v>0</v>
      </c>
      <c r="G292" s="13" t="s">
        <v>1619</v>
      </c>
      <c r="H292" s="13" t="s">
        <v>1620</v>
      </c>
      <c r="I292" s="0" t="n">
        <v>0</v>
      </c>
      <c r="J292" s="0" t="n">
        <v>264</v>
      </c>
      <c r="K292" s="0" t="n">
        <v>0</v>
      </c>
      <c r="L292" s="0" t="n">
        <v>23</v>
      </c>
      <c r="M292" s="0" t="n">
        <v>216</v>
      </c>
    </row>
    <row r="293" customFormat="false" ht="13" hidden="false" customHeight="false" outlineLevel="0" collapsed="false">
      <c r="A293" s="0" t="s">
        <v>180</v>
      </c>
      <c r="B293" s="13" t="s">
        <v>180</v>
      </c>
      <c r="C293" s="0" t="n">
        <v>-2.38539915508423</v>
      </c>
      <c r="D293" s="14" t="n">
        <v>3.95730689973843E-012</v>
      </c>
      <c r="E293" s="0" t="n">
        <v>0</v>
      </c>
      <c r="F293" s="0" t="n">
        <v>0</v>
      </c>
      <c r="G293" s="13" t="s">
        <v>1603</v>
      </c>
      <c r="H293" s="13" t="s">
        <v>1604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</row>
    <row r="294" customFormat="false" ht="13" hidden="false" customHeight="false" outlineLevel="0" collapsed="false">
      <c r="A294" s="0" t="s">
        <v>16</v>
      </c>
      <c r="B294" s="13" t="s">
        <v>16</v>
      </c>
      <c r="C294" s="0" t="n">
        <v>-4.40004348234711</v>
      </c>
      <c r="D294" s="14" t="n">
        <v>2.96553493065161E-042</v>
      </c>
      <c r="E294" s="0" t="n">
        <v>0</v>
      </c>
      <c r="F294" s="0" t="n">
        <v>9</v>
      </c>
      <c r="G294" s="13" t="s">
        <v>1621</v>
      </c>
      <c r="H294" s="13" t="s">
        <v>1622</v>
      </c>
      <c r="I294" s="0" t="n">
        <v>35</v>
      </c>
      <c r="J294" s="0" t="n">
        <v>0</v>
      </c>
      <c r="K294" s="0" t="n">
        <v>55</v>
      </c>
      <c r="L294" s="0" t="n">
        <v>58</v>
      </c>
      <c r="M294" s="0" t="n">
        <v>57</v>
      </c>
    </row>
    <row r="295" customFormat="false" ht="13" hidden="false" customHeight="false" outlineLevel="0" collapsed="false">
      <c r="A295" s="0" t="s">
        <v>230</v>
      </c>
      <c r="B295" s="13" t="s">
        <v>230</v>
      </c>
      <c r="C295" s="0" t="n">
        <v>-2.02392187201574</v>
      </c>
      <c r="D295" s="14" t="n">
        <v>4.30372365651632E-014</v>
      </c>
      <c r="E295" s="0" t="n">
        <v>0</v>
      </c>
      <c r="F295" s="0" t="n">
        <v>0</v>
      </c>
      <c r="G295" s="13" t="s">
        <v>1623</v>
      </c>
      <c r="H295" s="13" t="s">
        <v>1624</v>
      </c>
      <c r="I295" s="0" t="n">
        <v>7</v>
      </c>
      <c r="J295" s="0" t="n">
        <v>21</v>
      </c>
      <c r="K295" s="0" t="n">
        <v>71</v>
      </c>
      <c r="L295" s="0" t="n">
        <v>290</v>
      </c>
      <c r="M295" s="0" t="n">
        <v>102</v>
      </c>
    </row>
    <row r="296" customFormat="false" ht="13" hidden="false" customHeight="false" outlineLevel="0" collapsed="false">
      <c r="A296" s="0" t="s">
        <v>279</v>
      </c>
      <c r="B296" s="13" t="s">
        <v>279</v>
      </c>
      <c r="C296" s="0" t="n">
        <v>-1.82153410895314</v>
      </c>
      <c r="D296" s="14" t="n">
        <v>6.11625377428244E-012</v>
      </c>
      <c r="E296" s="0" t="s">
        <v>1176</v>
      </c>
      <c r="F296" s="0" t="s">
        <v>1176</v>
      </c>
      <c r="G296" s="13" t="s">
        <v>1623</v>
      </c>
      <c r="H296" s="13" t="s">
        <v>1625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</row>
    <row r="297" customFormat="false" ht="13" hidden="false" customHeight="false" outlineLevel="0" collapsed="false">
      <c r="A297" s="0" t="s">
        <v>264</v>
      </c>
      <c r="B297" s="13" t="s">
        <v>264</v>
      </c>
      <c r="C297" s="0" t="n">
        <v>-1.84131362586664</v>
      </c>
      <c r="D297" s="14" t="n">
        <v>2.70551982797998E-005</v>
      </c>
      <c r="E297" s="0" t="s">
        <v>1176</v>
      </c>
      <c r="F297" s="0" t="s">
        <v>1176</v>
      </c>
      <c r="G297" s="13" t="s">
        <v>1197</v>
      </c>
      <c r="H297" s="13" t="e">
        <f aca="false">NA()</f>
        <v>#N/A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0</v>
      </c>
    </row>
    <row r="298" customFormat="false" ht="13" hidden="false" customHeight="false" outlineLevel="0" collapsed="false">
      <c r="A298" s="0" t="s">
        <v>410</v>
      </c>
      <c r="B298" s="13" t="s">
        <v>410</v>
      </c>
      <c r="C298" s="0" t="n">
        <v>-1.43008867031998</v>
      </c>
      <c r="D298" s="13" t="n">
        <v>0.000129267970669839</v>
      </c>
      <c r="E298" s="0" t="s">
        <v>1176</v>
      </c>
      <c r="F298" s="0" t="s">
        <v>1176</v>
      </c>
      <c r="G298" s="13" t="s">
        <v>1626</v>
      </c>
      <c r="H298" s="13" t="s">
        <v>1627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</row>
    <row r="299" customFormat="false" ht="13" hidden="false" customHeight="false" outlineLevel="0" collapsed="false">
      <c r="A299" s="0" t="s">
        <v>1628</v>
      </c>
      <c r="B299" s="13" t="s">
        <v>1628</v>
      </c>
      <c r="C299" s="0" t="n">
        <v>0.784877482060761</v>
      </c>
      <c r="D299" s="13" t="n">
        <v>0.00162958085031959</v>
      </c>
      <c r="E299" s="0" t="n">
        <v>1171</v>
      </c>
      <c r="F299" s="0" t="n">
        <v>303</v>
      </c>
      <c r="G299" s="13" t="s">
        <v>1629</v>
      </c>
      <c r="H299" s="13" t="s">
        <v>1198</v>
      </c>
      <c r="I299" s="0" t="n">
        <v>1625</v>
      </c>
      <c r="J299" s="0" t="n">
        <v>1820</v>
      </c>
      <c r="K299" s="0" t="n">
        <v>6896</v>
      </c>
      <c r="L299" s="0" t="n">
        <v>949</v>
      </c>
      <c r="M299" s="0" t="n">
        <v>874</v>
      </c>
    </row>
    <row r="300" customFormat="false" ht="13" hidden="false" customHeight="false" outlineLevel="0" collapsed="false">
      <c r="A300" s="0" t="s">
        <v>1630</v>
      </c>
      <c r="B300" s="13" t="s">
        <v>1630</v>
      </c>
      <c r="C300" s="0" t="n">
        <v>-0.867601329700593</v>
      </c>
      <c r="D300" s="13" t="n">
        <v>0.00973028490261021</v>
      </c>
      <c r="E300" s="0" t="s">
        <v>1176</v>
      </c>
      <c r="F300" s="0" t="s">
        <v>1176</v>
      </c>
      <c r="G300" s="13" t="s">
        <v>1631</v>
      </c>
      <c r="H300" s="13" t="s">
        <v>1632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</row>
    <row r="301" customFormat="false" ht="13" hidden="false" customHeight="false" outlineLevel="0" collapsed="false">
      <c r="A301" s="0" t="s">
        <v>1633</v>
      </c>
      <c r="B301" s="13" t="s">
        <v>1633</v>
      </c>
      <c r="C301" s="0" t="n">
        <v>-0.822565381977399</v>
      </c>
      <c r="D301" s="13" t="n">
        <v>0.0019711584968735</v>
      </c>
      <c r="E301" s="0" t="s">
        <v>1176</v>
      </c>
      <c r="F301" s="0" t="s">
        <v>1176</v>
      </c>
      <c r="G301" s="13" t="s">
        <v>1634</v>
      </c>
      <c r="H301" s="13" t="e">
        <f aca="false">NA()</f>
        <v>#N/A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</row>
    <row r="302" customFormat="false" ht="13" hidden="false" customHeight="false" outlineLevel="0" collapsed="false">
      <c r="A302" s="0" t="s">
        <v>576</v>
      </c>
      <c r="B302" s="13" t="s">
        <v>576</v>
      </c>
      <c r="C302" s="0" t="n">
        <v>-1.19379772786073</v>
      </c>
      <c r="D302" s="13" t="n">
        <v>0.000148699919489574</v>
      </c>
      <c r="E302" s="0" t="s">
        <v>1176</v>
      </c>
      <c r="F302" s="0" t="s">
        <v>1176</v>
      </c>
      <c r="G302" s="13" t="s">
        <v>1197</v>
      </c>
      <c r="H302" s="13" t="s">
        <v>1198</v>
      </c>
      <c r="I302" s="0" t="n">
        <v>0</v>
      </c>
      <c r="J302" s="0" t="n">
        <v>0</v>
      </c>
      <c r="K302" s="0" t="n">
        <v>0</v>
      </c>
      <c r="L302" s="0" t="n">
        <v>0</v>
      </c>
      <c r="M302" s="0" t="n">
        <v>0</v>
      </c>
    </row>
    <row r="303" customFormat="false" ht="13" hidden="false" customHeight="false" outlineLevel="0" collapsed="false">
      <c r="A303" s="0" t="s">
        <v>133</v>
      </c>
      <c r="B303" s="13" t="s">
        <v>133</v>
      </c>
      <c r="C303" s="0" t="n">
        <v>-2.79801380899448</v>
      </c>
      <c r="D303" s="14" t="n">
        <v>3.10194688337566E-028</v>
      </c>
      <c r="E303" s="0" t="n">
        <v>0</v>
      </c>
      <c r="F303" s="0" t="n">
        <v>141</v>
      </c>
      <c r="G303" s="13" t="s">
        <v>1635</v>
      </c>
      <c r="H303" s="13" t="s">
        <v>1198</v>
      </c>
      <c r="I303" s="0" t="n">
        <v>169</v>
      </c>
      <c r="J303" s="0" t="n">
        <v>84</v>
      </c>
      <c r="K303" s="0" t="n">
        <v>812</v>
      </c>
      <c r="L303" s="0" t="n">
        <v>423</v>
      </c>
      <c r="M303" s="0" t="n">
        <v>674</v>
      </c>
    </row>
    <row r="304" customFormat="false" ht="13" hidden="false" customHeight="false" outlineLevel="0" collapsed="false">
      <c r="A304" s="0" t="s">
        <v>1636</v>
      </c>
      <c r="B304" s="13" t="s">
        <v>1636</v>
      </c>
      <c r="C304" s="0" t="n">
        <v>0.705117101661049</v>
      </c>
      <c r="D304" s="13" t="n">
        <v>0.00276528377888693</v>
      </c>
      <c r="E304" s="0" t="n">
        <v>304</v>
      </c>
      <c r="F304" s="0" t="n">
        <v>110</v>
      </c>
      <c r="G304" s="13" t="s">
        <v>1637</v>
      </c>
      <c r="H304" s="13" t="s">
        <v>1638</v>
      </c>
      <c r="I304" s="0" t="n">
        <v>108</v>
      </c>
      <c r="J304" s="0" t="n">
        <v>30</v>
      </c>
      <c r="K304" s="0" t="n">
        <v>300</v>
      </c>
      <c r="L304" s="0" t="n">
        <v>452</v>
      </c>
      <c r="M304" s="0" t="n">
        <v>144</v>
      </c>
    </row>
    <row r="305" customFormat="false" ht="13" hidden="false" customHeight="false" outlineLevel="0" collapsed="false">
      <c r="A305" s="0" t="s">
        <v>1639</v>
      </c>
      <c r="B305" s="13" t="s">
        <v>1639</v>
      </c>
      <c r="C305" s="0" t="n">
        <v>-0.779422922352037</v>
      </c>
      <c r="D305" s="13" t="n">
        <v>0.000933673880815147</v>
      </c>
      <c r="E305" s="0" t="s">
        <v>1176</v>
      </c>
      <c r="F305" s="0" t="s">
        <v>1176</v>
      </c>
      <c r="G305" s="13" t="s">
        <v>1640</v>
      </c>
      <c r="H305" s="13" t="e">
        <f aca="false">NA()</f>
        <v>#N/A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</row>
    <row r="306" customFormat="false" ht="13" hidden="false" customHeight="false" outlineLevel="0" collapsed="false">
      <c r="A306" s="0" t="s">
        <v>790</v>
      </c>
      <c r="B306" s="13" t="s">
        <v>790</v>
      </c>
      <c r="C306" s="0" t="n">
        <v>-1.00711933427739</v>
      </c>
      <c r="D306" s="14" t="n">
        <v>9.93406665304677E-006</v>
      </c>
      <c r="E306" s="0" t="s">
        <v>1176</v>
      </c>
      <c r="F306" s="0" t="s">
        <v>1176</v>
      </c>
      <c r="G306" s="13" t="s">
        <v>1641</v>
      </c>
      <c r="H306" s="13" t="s">
        <v>1642</v>
      </c>
      <c r="I306" s="0" t="n">
        <v>0</v>
      </c>
      <c r="J306" s="0" t="n">
        <v>0</v>
      </c>
      <c r="K306" s="0" t="n">
        <v>0</v>
      </c>
      <c r="L306" s="0" t="n">
        <v>0</v>
      </c>
      <c r="M306" s="0" t="n">
        <v>0</v>
      </c>
    </row>
    <row r="307" customFormat="false" ht="13" hidden="false" customHeight="false" outlineLevel="0" collapsed="false">
      <c r="A307" s="0" t="s">
        <v>1643</v>
      </c>
      <c r="B307" s="13" t="s">
        <v>1643</v>
      </c>
      <c r="C307" s="0" t="n">
        <v>-0.882199176184535</v>
      </c>
      <c r="D307" s="14" t="n">
        <v>9.60360396798081E-005</v>
      </c>
      <c r="E307" s="0" t="s">
        <v>1176</v>
      </c>
      <c r="F307" s="0" t="s">
        <v>1176</v>
      </c>
      <c r="G307" s="13" t="s">
        <v>1644</v>
      </c>
      <c r="H307" s="13" t="s">
        <v>1645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</row>
    <row r="308" customFormat="false" ht="13" hidden="false" customHeight="false" outlineLevel="0" collapsed="false">
      <c r="A308" s="0" t="s">
        <v>1646</v>
      </c>
      <c r="B308" s="13" t="s">
        <v>1646</v>
      </c>
      <c r="C308" s="0" t="n">
        <v>-0.780255036569962</v>
      </c>
      <c r="D308" s="13" t="n">
        <v>0.00157921218216575</v>
      </c>
      <c r="E308" s="0" t="n">
        <v>4292</v>
      </c>
      <c r="F308" s="0" t="n">
        <v>5992</v>
      </c>
      <c r="G308" s="13" t="s">
        <v>1647</v>
      </c>
      <c r="H308" s="13" t="s">
        <v>1648</v>
      </c>
      <c r="I308" s="0" t="n">
        <v>3038</v>
      </c>
      <c r="J308" s="0" t="n">
        <v>917</v>
      </c>
      <c r="K308" s="0" t="n">
        <v>1870</v>
      </c>
      <c r="L308" s="0" t="n">
        <v>3795</v>
      </c>
      <c r="M308" s="0" t="n">
        <v>8689</v>
      </c>
    </row>
    <row r="309" customFormat="false" ht="13" hidden="false" customHeight="false" outlineLevel="0" collapsed="false">
      <c r="A309" s="0" t="s">
        <v>981</v>
      </c>
      <c r="B309" s="13" t="s">
        <v>981</v>
      </c>
      <c r="C309" s="0" t="n">
        <v>1.52640331827197</v>
      </c>
      <c r="D309" s="13" t="n">
        <v>0.000754147788460993</v>
      </c>
      <c r="E309" s="0" t="s">
        <v>1176</v>
      </c>
      <c r="F309" s="0" t="s">
        <v>1176</v>
      </c>
      <c r="G309" s="13" t="s">
        <v>1517</v>
      </c>
      <c r="H309" s="13" t="s">
        <v>1649</v>
      </c>
      <c r="I309" s="0" t="n">
        <v>0</v>
      </c>
      <c r="J309" s="0" t="n">
        <v>0</v>
      </c>
      <c r="K309" s="0" t="n">
        <v>0</v>
      </c>
      <c r="L309" s="0" t="n">
        <v>0</v>
      </c>
      <c r="M309" s="0" t="n">
        <v>0</v>
      </c>
    </row>
    <row r="310" customFormat="false" ht="13" hidden="false" customHeight="false" outlineLevel="0" collapsed="false">
      <c r="A310" s="0" t="s">
        <v>1007</v>
      </c>
      <c r="B310" s="13" t="s">
        <v>1007</v>
      </c>
      <c r="C310" s="0" t="n">
        <v>1.6781466498211</v>
      </c>
      <c r="D310" s="14" t="n">
        <v>5.18569341628348E-005</v>
      </c>
      <c r="E310" s="0" t="s">
        <v>1176</v>
      </c>
      <c r="F310" s="0" t="s">
        <v>1176</v>
      </c>
      <c r="G310" s="13" t="s">
        <v>1517</v>
      </c>
      <c r="H310" s="13" t="s">
        <v>1650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0</v>
      </c>
    </row>
    <row r="311" customFormat="false" ht="13" hidden="false" customHeight="false" outlineLevel="0" collapsed="false">
      <c r="A311" s="0" t="s">
        <v>969</v>
      </c>
      <c r="B311" s="13" t="s">
        <v>969</v>
      </c>
      <c r="C311" s="0" t="n">
        <v>1.48869358363471</v>
      </c>
      <c r="D311" s="14" t="n">
        <v>5.69438557089667E-005</v>
      </c>
      <c r="E311" s="0" t="s">
        <v>1176</v>
      </c>
      <c r="F311" s="0" t="s">
        <v>1176</v>
      </c>
      <c r="G311" s="13" t="s">
        <v>1651</v>
      </c>
      <c r="H311" s="13" t="s">
        <v>1652</v>
      </c>
      <c r="I311" s="0" t="n">
        <v>0</v>
      </c>
      <c r="J311" s="0" t="n">
        <v>0</v>
      </c>
      <c r="K311" s="0" t="n">
        <v>0</v>
      </c>
      <c r="L311" s="0" t="n">
        <v>0</v>
      </c>
      <c r="M311" s="0" t="n">
        <v>0</v>
      </c>
    </row>
    <row r="312" customFormat="false" ht="13" hidden="false" customHeight="false" outlineLevel="0" collapsed="false">
      <c r="A312" s="0" t="s">
        <v>937</v>
      </c>
      <c r="B312" s="13" t="s">
        <v>937</v>
      </c>
      <c r="C312" s="0" t="n">
        <v>1.35803199106585</v>
      </c>
      <c r="D312" s="13" t="n">
        <v>0.00817728821802623</v>
      </c>
      <c r="E312" s="0" t="s">
        <v>1176</v>
      </c>
      <c r="F312" s="0" t="s">
        <v>1176</v>
      </c>
      <c r="G312" s="13" t="s">
        <v>1653</v>
      </c>
      <c r="H312" s="13" t="s">
        <v>1654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</row>
    <row r="313" customFormat="false" ht="13" hidden="false" customHeight="false" outlineLevel="0" collapsed="false">
      <c r="A313" s="0" t="s">
        <v>935</v>
      </c>
      <c r="B313" s="13" t="s">
        <v>935</v>
      </c>
      <c r="C313" s="0" t="n">
        <v>1.35802340525905</v>
      </c>
      <c r="D313" s="13" t="n">
        <v>0.000674993366555212</v>
      </c>
      <c r="E313" s="0" t="s">
        <v>1176</v>
      </c>
      <c r="F313" s="0" t="s">
        <v>1176</v>
      </c>
      <c r="G313" s="13" t="n">
        <v>0</v>
      </c>
      <c r="H313" s="13" t="s">
        <v>1196</v>
      </c>
      <c r="I313" s="0" t="n">
        <v>0</v>
      </c>
      <c r="J313" s="0" t="n">
        <v>0</v>
      </c>
      <c r="K313" s="0" t="n">
        <v>0</v>
      </c>
      <c r="L313" s="0" t="n">
        <v>0</v>
      </c>
      <c r="M313" s="0" t="n">
        <v>0</v>
      </c>
    </row>
    <row r="314" customFormat="false" ht="13" hidden="false" customHeight="false" outlineLevel="0" collapsed="false">
      <c r="A314" s="0" t="s">
        <v>675</v>
      </c>
      <c r="B314" s="13" t="s">
        <v>675</v>
      </c>
      <c r="C314" s="0" t="n">
        <v>-1.09708107729276</v>
      </c>
      <c r="D314" s="14" t="n">
        <v>6.61196766628602E-008</v>
      </c>
      <c r="E314" s="0" t="n">
        <v>0</v>
      </c>
      <c r="F314" s="0" t="n">
        <v>21</v>
      </c>
      <c r="G314" s="13" t="s">
        <v>1655</v>
      </c>
      <c r="H314" s="13" t="s">
        <v>1656</v>
      </c>
      <c r="I314" s="0" t="n">
        <v>9</v>
      </c>
      <c r="J314" s="0" t="n">
        <v>43</v>
      </c>
      <c r="K314" s="0" t="n">
        <v>100</v>
      </c>
      <c r="L314" s="0" t="n">
        <v>43</v>
      </c>
      <c r="M314" s="0" t="n">
        <v>77</v>
      </c>
    </row>
    <row r="315" customFormat="false" ht="13" hidden="false" customHeight="false" outlineLevel="0" collapsed="false">
      <c r="A315" s="0" t="s">
        <v>1074</v>
      </c>
      <c r="B315" s="13" t="s">
        <v>1074</v>
      </c>
      <c r="C315" s="0" t="n">
        <v>2.46072292985229</v>
      </c>
      <c r="D315" s="14" t="n">
        <v>8.20629521219248E-009</v>
      </c>
      <c r="E315" s="0" t="s">
        <v>1176</v>
      </c>
      <c r="F315" s="0" t="s">
        <v>1176</v>
      </c>
      <c r="G315" s="13" t="n">
        <v>0</v>
      </c>
      <c r="H315" s="13" t="s">
        <v>1198</v>
      </c>
      <c r="I315" s="0" t="n">
        <v>0</v>
      </c>
      <c r="J315" s="0" t="n">
        <v>0</v>
      </c>
      <c r="K315" s="0" t="n">
        <v>0</v>
      </c>
      <c r="L315" s="0" t="n">
        <v>0</v>
      </c>
      <c r="M315" s="0" t="n">
        <v>0</v>
      </c>
    </row>
    <row r="316" customFormat="false" ht="13" hidden="false" customHeight="false" outlineLevel="0" collapsed="false">
      <c r="A316" s="0" t="s">
        <v>1032</v>
      </c>
      <c r="B316" s="13" t="s">
        <v>1032</v>
      </c>
      <c r="C316" s="0" t="n">
        <v>1.96598452430985</v>
      </c>
      <c r="D316" s="14" t="n">
        <v>6.38532857434494E-008</v>
      </c>
      <c r="E316" s="0" t="n">
        <v>0</v>
      </c>
      <c r="F316" s="0" t="n">
        <v>0</v>
      </c>
      <c r="G316" s="13" t="s">
        <v>1386</v>
      </c>
      <c r="H316" s="13" t="s">
        <v>1657</v>
      </c>
      <c r="I316" s="0" t="n">
        <v>0</v>
      </c>
      <c r="J316" s="0" t="n">
        <v>0</v>
      </c>
      <c r="K316" s="0" t="n">
        <v>0</v>
      </c>
      <c r="L316" s="0" t="n">
        <v>39</v>
      </c>
      <c r="M316" s="0" t="n">
        <v>19</v>
      </c>
    </row>
    <row r="317" customFormat="false" ht="13" hidden="false" customHeight="false" outlineLevel="0" collapsed="false">
      <c r="A317" s="0" t="s">
        <v>1658</v>
      </c>
      <c r="B317" s="13" t="s">
        <v>1658</v>
      </c>
      <c r="C317" s="0" t="n">
        <v>-0.949044518310466</v>
      </c>
      <c r="D317" s="13" t="n">
        <v>0.000255497438452664</v>
      </c>
      <c r="E317" s="0" t="s">
        <v>1176</v>
      </c>
      <c r="F317" s="0" t="s">
        <v>1176</v>
      </c>
      <c r="G317" s="13" t="s">
        <v>1659</v>
      </c>
      <c r="H317" s="13" t="e">
        <f aca="false">NA()</f>
        <v>#N/A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0</v>
      </c>
    </row>
    <row r="318" customFormat="false" ht="13" hidden="false" customHeight="false" outlineLevel="0" collapsed="false">
      <c r="A318" s="0" t="s">
        <v>573</v>
      </c>
      <c r="B318" s="13" t="s">
        <v>573</v>
      </c>
      <c r="C318" s="0" t="n">
        <v>-1.19807361995419</v>
      </c>
      <c r="D318" s="14" t="n">
        <v>2.23767100265167E-006</v>
      </c>
      <c r="E318" s="0" t="n">
        <v>0</v>
      </c>
      <c r="F318" s="0" t="n">
        <v>20</v>
      </c>
      <c r="G318" s="13" t="n">
        <v>0</v>
      </c>
      <c r="H318" s="13" t="s">
        <v>1660</v>
      </c>
      <c r="I318" s="0" t="n">
        <v>50</v>
      </c>
      <c r="J318" s="0" t="n">
        <v>262</v>
      </c>
      <c r="K318" s="0" t="n">
        <v>211</v>
      </c>
      <c r="L318" s="0" t="n">
        <v>909</v>
      </c>
      <c r="M318" s="0" t="n">
        <v>979</v>
      </c>
    </row>
    <row r="319" customFormat="false" ht="13" hidden="false" customHeight="false" outlineLevel="0" collapsed="false">
      <c r="A319" s="0" t="s">
        <v>322</v>
      </c>
      <c r="B319" s="13" t="s">
        <v>322</v>
      </c>
      <c r="C319" s="0" t="n">
        <v>-1.57732959091954</v>
      </c>
      <c r="D319" s="14" t="n">
        <v>5.28264967128159E-006</v>
      </c>
      <c r="E319" s="0" t="n">
        <v>117</v>
      </c>
      <c r="F319" s="0" t="n">
        <v>497</v>
      </c>
      <c r="G319" s="13" t="s">
        <v>1661</v>
      </c>
      <c r="H319" s="13" t="s">
        <v>1662</v>
      </c>
      <c r="I319" s="0" t="n">
        <v>606</v>
      </c>
      <c r="J319" s="0" t="n">
        <v>484</v>
      </c>
      <c r="K319" s="0" t="n">
        <v>4201</v>
      </c>
      <c r="L319" s="0" t="n">
        <v>1766</v>
      </c>
      <c r="M319" s="0" t="n">
        <v>1432</v>
      </c>
    </row>
    <row r="320" customFormat="false" ht="13" hidden="false" customHeight="false" outlineLevel="0" collapsed="false">
      <c r="A320" s="0" t="s">
        <v>347</v>
      </c>
      <c r="B320" s="13" t="s">
        <v>347</v>
      </c>
      <c r="C320" s="0" t="n">
        <v>-1.53425708233067</v>
      </c>
      <c r="D320" s="14" t="n">
        <v>5.9837973073162E-010</v>
      </c>
      <c r="E320" s="0" t="n">
        <v>26</v>
      </c>
      <c r="F320" s="0" t="n">
        <v>28</v>
      </c>
      <c r="G320" s="13" t="s">
        <v>1626</v>
      </c>
      <c r="H320" s="13" t="s">
        <v>1627</v>
      </c>
      <c r="I320" s="0" t="n">
        <v>77</v>
      </c>
      <c r="J320" s="0" t="n">
        <v>125</v>
      </c>
      <c r="K320" s="0" t="n">
        <v>178</v>
      </c>
      <c r="L320" s="0" t="n">
        <v>1213</v>
      </c>
      <c r="M320" s="0" t="n">
        <v>1111</v>
      </c>
    </row>
    <row r="321" customFormat="false" ht="13" hidden="false" customHeight="false" outlineLevel="0" collapsed="false">
      <c r="A321" s="0" t="s">
        <v>1064</v>
      </c>
      <c r="B321" s="13" t="s">
        <v>1064</v>
      </c>
      <c r="C321" s="0" t="n">
        <v>2.29448750275292</v>
      </c>
      <c r="D321" s="14" t="n">
        <v>3.55397896082433E-028</v>
      </c>
      <c r="E321" s="0" t="s">
        <v>1176</v>
      </c>
      <c r="F321" s="0" t="s">
        <v>1176</v>
      </c>
      <c r="G321" s="13" t="s">
        <v>1635</v>
      </c>
      <c r="H321" s="13" t="s">
        <v>1198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</row>
    <row r="322" customFormat="false" ht="13" hidden="false" customHeight="false" outlineLevel="0" collapsed="false">
      <c r="A322" s="0" t="s">
        <v>1012</v>
      </c>
      <c r="B322" s="13" t="s">
        <v>1012</v>
      </c>
      <c r="C322" s="0" t="n">
        <v>1.76052734756018</v>
      </c>
      <c r="D322" s="14" t="n">
        <v>3.74017946892171E-016</v>
      </c>
      <c r="E322" s="0" t="n">
        <v>275</v>
      </c>
      <c r="F322" s="0" t="n">
        <v>66</v>
      </c>
      <c r="G322" s="13" t="s">
        <v>1386</v>
      </c>
      <c r="H322" s="13" t="s">
        <v>1196</v>
      </c>
      <c r="I322" s="0" t="n">
        <v>402</v>
      </c>
      <c r="J322" s="0" t="n">
        <v>1410</v>
      </c>
      <c r="K322" s="0" t="n">
        <v>1436</v>
      </c>
      <c r="L322" s="0" t="n">
        <v>582</v>
      </c>
      <c r="M322" s="0" t="n">
        <v>753</v>
      </c>
    </row>
    <row r="323" customFormat="false" ht="13" hidden="false" customHeight="false" outlineLevel="0" collapsed="false">
      <c r="A323" s="0" t="s">
        <v>769</v>
      </c>
      <c r="B323" s="13" t="s">
        <v>769</v>
      </c>
      <c r="C323" s="0" t="n">
        <v>-1.02008101951222</v>
      </c>
      <c r="D323" s="13" t="n">
        <v>0.000322270596598278</v>
      </c>
      <c r="E323" s="0" t="n">
        <v>0</v>
      </c>
      <c r="F323" s="0" t="n">
        <v>23</v>
      </c>
      <c r="G323" s="13" t="s">
        <v>1663</v>
      </c>
      <c r="H323" s="13" t="s">
        <v>1664</v>
      </c>
      <c r="I323" s="0" t="n">
        <v>11</v>
      </c>
      <c r="J323" s="0" t="n">
        <v>0</v>
      </c>
      <c r="K323" s="0" t="n">
        <v>0</v>
      </c>
      <c r="L323" s="0" t="n">
        <v>13</v>
      </c>
      <c r="M323" s="0" t="n">
        <v>26</v>
      </c>
    </row>
    <row r="324" customFormat="false" ht="13" hidden="false" customHeight="false" outlineLevel="0" collapsed="false">
      <c r="A324" s="0" t="s">
        <v>561</v>
      </c>
      <c r="B324" s="13" t="s">
        <v>561</v>
      </c>
      <c r="C324" s="0" t="n">
        <v>-1.21254105045804</v>
      </c>
      <c r="D324" s="14" t="n">
        <v>5.92655865963563E-008</v>
      </c>
      <c r="E324" s="0" t="s">
        <v>1176</v>
      </c>
      <c r="F324" s="0" t="s">
        <v>1176</v>
      </c>
      <c r="G324" s="13" t="s">
        <v>1665</v>
      </c>
      <c r="H324" s="13" t="s">
        <v>1666</v>
      </c>
      <c r="I324" s="0" t="n">
        <v>0</v>
      </c>
      <c r="J324" s="0" t="n">
        <v>0</v>
      </c>
      <c r="K324" s="0" t="n">
        <v>0</v>
      </c>
      <c r="L324" s="0" t="n">
        <v>0</v>
      </c>
      <c r="M324" s="0" t="n">
        <v>0</v>
      </c>
    </row>
    <row r="325" customFormat="false" ht="13" hidden="false" customHeight="false" outlineLevel="0" collapsed="false">
      <c r="A325" s="0" t="s">
        <v>524</v>
      </c>
      <c r="B325" s="13" t="s">
        <v>524</v>
      </c>
      <c r="C325" s="0" t="n">
        <v>-1.26821601820109</v>
      </c>
      <c r="D325" s="14" t="n">
        <v>7.81696873792907E-008</v>
      </c>
      <c r="E325" s="0" t="s">
        <v>1176</v>
      </c>
      <c r="F325" s="0" t="s">
        <v>1176</v>
      </c>
      <c r="G325" s="13" t="n">
        <v>0</v>
      </c>
      <c r="H325" s="13" t="s">
        <v>1241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0</v>
      </c>
    </row>
    <row r="326" customFormat="false" ht="13" hidden="false" customHeight="false" outlineLevel="0" collapsed="false">
      <c r="A326" s="0" t="s">
        <v>1010</v>
      </c>
      <c r="B326" s="13" t="s">
        <v>1010</v>
      </c>
      <c r="C326" s="0" t="n">
        <v>1.71685056703666</v>
      </c>
      <c r="D326" s="14" t="n">
        <v>1.42527165007218E-005</v>
      </c>
      <c r="E326" s="0" t="s">
        <v>1176</v>
      </c>
      <c r="F326" s="0" t="s">
        <v>1176</v>
      </c>
      <c r="G326" s="13" t="s">
        <v>1667</v>
      </c>
      <c r="H326" s="13" t="s">
        <v>1668</v>
      </c>
      <c r="I326" s="0" t="n">
        <v>0</v>
      </c>
      <c r="J326" s="0" t="n">
        <v>0</v>
      </c>
      <c r="K326" s="0" t="n">
        <v>0</v>
      </c>
      <c r="L326" s="0" t="n">
        <v>0</v>
      </c>
      <c r="M326" s="0" t="n">
        <v>0</v>
      </c>
    </row>
    <row r="327" customFormat="false" ht="13" hidden="false" customHeight="false" outlineLevel="0" collapsed="false">
      <c r="A327" s="0" t="s">
        <v>1019</v>
      </c>
      <c r="B327" s="13" t="s">
        <v>1019</v>
      </c>
      <c r="C327" s="0" t="n">
        <v>1.86602309550922</v>
      </c>
      <c r="D327" s="14" t="n">
        <v>2.29662030063136E-006</v>
      </c>
      <c r="E327" s="0" t="s">
        <v>1176</v>
      </c>
      <c r="F327" s="0" t="s">
        <v>1176</v>
      </c>
      <c r="G327" s="13" t="s">
        <v>1669</v>
      </c>
      <c r="H327" s="13" t="s">
        <v>1668</v>
      </c>
      <c r="I327" s="0" t="n">
        <v>0</v>
      </c>
      <c r="J327" s="0" t="n">
        <v>0</v>
      </c>
      <c r="K327" s="0" t="n">
        <v>0</v>
      </c>
      <c r="L327" s="0" t="n">
        <v>0</v>
      </c>
      <c r="M327" s="0" t="n">
        <v>0</v>
      </c>
    </row>
    <row r="328" customFormat="false" ht="13" hidden="false" customHeight="false" outlineLevel="0" collapsed="false">
      <c r="A328" s="0" t="s">
        <v>1048</v>
      </c>
      <c r="B328" s="13" t="s">
        <v>1048</v>
      </c>
      <c r="C328" s="0" t="n">
        <v>2.10310792310823</v>
      </c>
      <c r="D328" s="14" t="n">
        <v>1.93654936392466E-009</v>
      </c>
      <c r="E328" s="0" t="s">
        <v>1176</v>
      </c>
      <c r="F328" s="0" t="s">
        <v>1176</v>
      </c>
      <c r="G328" s="13" t="s">
        <v>1670</v>
      </c>
      <c r="H328" s="13" t="s">
        <v>1671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0</v>
      </c>
    </row>
    <row r="329" customFormat="false" ht="13" hidden="false" customHeight="false" outlineLevel="0" collapsed="false">
      <c r="A329" s="0" t="s">
        <v>1040</v>
      </c>
      <c r="B329" s="13" t="s">
        <v>1040</v>
      </c>
      <c r="C329" s="0" t="n">
        <v>2.02414281340032</v>
      </c>
      <c r="D329" s="14" t="n">
        <v>4.19488575617043E-007</v>
      </c>
      <c r="E329" s="0" t="s">
        <v>1176</v>
      </c>
      <c r="F329" s="0" t="s">
        <v>1176</v>
      </c>
      <c r="G329" s="13" t="s">
        <v>1672</v>
      </c>
      <c r="H329" s="13" t="s">
        <v>1673</v>
      </c>
      <c r="I329" s="0" t="n">
        <v>0</v>
      </c>
      <c r="J329" s="0" t="n">
        <v>0</v>
      </c>
      <c r="K329" s="0" t="n">
        <v>0</v>
      </c>
      <c r="L329" s="0" t="n">
        <v>0</v>
      </c>
      <c r="M329" s="0" t="n">
        <v>0</v>
      </c>
    </row>
    <row r="330" customFormat="false" ht="13" hidden="false" customHeight="false" outlineLevel="0" collapsed="false">
      <c r="A330" s="0" t="s">
        <v>1056</v>
      </c>
      <c r="B330" s="13" t="s">
        <v>1056</v>
      </c>
      <c r="C330" s="0" t="n">
        <v>2.13787713816507</v>
      </c>
      <c r="D330" s="14" t="n">
        <v>5.62005366330327E-007</v>
      </c>
      <c r="E330" s="0" t="s">
        <v>1176</v>
      </c>
      <c r="F330" s="0" t="s">
        <v>1176</v>
      </c>
      <c r="G330" s="13" t="s">
        <v>1674</v>
      </c>
      <c r="H330" s="13" t="s">
        <v>1675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0</v>
      </c>
    </row>
    <row r="331" customFormat="false" ht="13" hidden="false" customHeight="false" outlineLevel="0" collapsed="false">
      <c r="A331" s="0" t="s">
        <v>1060</v>
      </c>
      <c r="B331" s="13" t="s">
        <v>1060</v>
      </c>
      <c r="C331" s="0" t="n">
        <v>2.15256568876586</v>
      </c>
      <c r="D331" s="14" t="n">
        <v>3.55305412008566E-011</v>
      </c>
      <c r="E331" s="0" t="n">
        <v>673</v>
      </c>
      <c r="F331" s="0" t="n">
        <v>35</v>
      </c>
      <c r="G331" s="13" t="s">
        <v>1676</v>
      </c>
      <c r="H331" s="13" t="s">
        <v>1677</v>
      </c>
      <c r="I331" s="0" t="n">
        <v>661</v>
      </c>
      <c r="J331" s="0" t="n">
        <v>227</v>
      </c>
      <c r="K331" s="0" t="n">
        <v>487</v>
      </c>
      <c r="L331" s="0" t="n">
        <v>153</v>
      </c>
      <c r="M331" s="0" t="n">
        <v>64</v>
      </c>
    </row>
    <row r="332" customFormat="false" ht="13" hidden="false" customHeight="false" outlineLevel="0" collapsed="false">
      <c r="A332" s="0" t="s">
        <v>1678</v>
      </c>
      <c r="B332" s="13" t="s">
        <v>1678</v>
      </c>
      <c r="C332" s="0" t="n">
        <v>-0.785274733037866</v>
      </c>
      <c r="D332" s="13" t="n">
        <v>0.00174353481912137</v>
      </c>
      <c r="E332" s="0" t="n">
        <v>51</v>
      </c>
      <c r="F332" s="0" t="n">
        <v>138</v>
      </c>
      <c r="G332" s="13" t="s">
        <v>1197</v>
      </c>
      <c r="H332" s="13" t="s">
        <v>1198</v>
      </c>
      <c r="I332" s="0" t="n">
        <v>56</v>
      </c>
      <c r="J332" s="0" t="n">
        <v>193</v>
      </c>
      <c r="K332" s="0" t="n">
        <v>364</v>
      </c>
      <c r="L332" s="0" t="n">
        <v>343</v>
      </c>
      <c r="M332" s="0" t="n">
        <v>672</v>
      </c>
    </row>
    <row r="333" customFormat="false" ht="13" hidden="false" customHeight="false" outlineLevel="0" collapsed="false">
      <c r="A333" s="0" t="s">
        <v>1679</v>
      </c>
      <c r="B333" s="13" t="s">
        <v>1679</v>
      </c>
      <c r="C333" s="0" t="n">
        <v>0.942561221683498</v>
      </c>
      <c r="D333" s="14" t="n">
        <v>8.44505497968131E-006</v>
      </c>
      <c r="E333" s="0" t="n">
        <v>0</v>
      </c>
      <c r="F333" s="0" t="n">
        <v>6</v>
      </c>
      <c r="G333" s="13" t="s">
        <v>1680</v>
      </c>
      <c r="H333" s="13" t="s">
        <v>1681</v>
      </c>
      <c r="I333" s="0" t="n">
        <v>9</v>
      </c>
      <c r="J333" s="0" t="n">
        <v>40</v>
      </c>
      <c r="K333" s="0" t="n">
        <v>107</v>
      </c>
      <c r="L333" s="0" t="n">
        <v>45</v>
      </c>
      <c r="M333" s="0" t="n">
        <v>18</v>
      </c>
    </row>
    <row r="334" customFormat="false" ht="13" hidden="false" customHeight="false" outlineLevel="0" collapsed="false">
      <c r="A334" s="0" t="s">
        <v>541</v>
      </c>
      <c r="B334" s="13" t="s">
        <v>541</v>
      </c>
      <c r="C334" s="0" t="n">
        <v>-1.23317062530224</v>
      </c>
      <c r="D334" s="14" t="n">
        <v>2.72327534354948E-008</v>
      </c>
      <c r="E334" s="0" t="n">
        <v>122</v>
      </c>
      <c r="F334" s="0" t="n">
        <v>235</v>
      </c>
      <c r="G334" s="13" t="s">
        <v>1682</v>
      </c>
      <c r="H334" s="13" t="s">
        <v>1683</v>
      </c>
      <c r="I334" s="0" t="n">
        <v>57</v>
      </c>
      <c r="J334" s="0" t="n">
        <v>39</v>
      </c>
      <c r="K334" s="0" t="n">
        <v>94</v>
      </c>
      <c r="L334" s="0" t="n">
        <v>66</v>
      </c>
      <c r="M334" s="0" t="n">
        <v>680</v>
      </c>
    </row>
    <row r="335" customFormat="false" ht="13" hidden="false" customHeight="false" outlineLevel="0" collapsed="false">
      <c r="A335" s="0" t="s">
        <v>550</v>
      </c>
      <c r="B335" s="13" t="s">
        <v>550</v>
      </c>
      <c r="C335" s="0" t="n">
        <v>-1.21776883235035</v>
      </c>
      <c r="D335" s="14" t="n">
        <v>5.58972561633404E-005</v>
      </c>
      <c r="E335" s="0" t="n">
        <v>300</v>
      </c>
      <c r="F335" s="0" t="n">
        <v>284</v>
      </c>
      <c r="G335" s="13" t="s">
        <v>1684</v>
      </c>
      <c r="H335" s="13" t="s">
        <v>1181</v>
      </c>
      <c r="I335" s="0" t="n">
        <v>80</v>
      </c>
      <c r="J335" s="0" t="n">
        <v>194</v>
      </c>
      <c r="K335" s="0" t="n">
        <v>129</v>
      </c>
      <c r="L335" s="0" t="n">
        <v>384</v>
      </c>
      <c r="M335" s="0" t="n">
        <v>2153</v>
      </c>
    </row>
    <row r="336" customFormat="false" ht="13" hidden="false" customHeight="false" outlineLevel="0" collapsed="false">
      <c r="A336" s="0" t="s">
        <v>379</v>
      </c>
      <c r="B336" s="13" t="s">
        <v>379</v>
      </c>
      <c r="C336" s="0" t="n">
        <v>-1.48182169061301</v>
      </c>
      <c r="D336" s="14" t="n">
        <v>3.57805261760266E-005</v>
      </c>
      <c r="E336" s="0" t="s">
        <v>1176</v>
      </c>
      <c r="F336" s="0" t="s">
        <v>1176</v>
      </c>
      <c r="G336" s="13" t="s">
        <v>1685</v>
      </c>
      <c r="H336" s="13" t="e">
        <f aca="false">NA()</f>
        <v>#N/A</v>
      </c>
      <c r="I336" s="0" t="n">
        <v>0</v>
      </c>
      <c r="J336" s="0" t="n">
        <v>0</v>
      </c>
      <c r="K336" s="0" t="n">
        <v>0</v>
      </c>
      <c r="L336" s="0" t="n">
        <v>0</v>
      </c>
      <c r="M336" s="0" t="n">
        <v>0</v>
      </c>
    </row>
    <row r="337" customFormat="false" ht="13" hidden="false" customHeight="false" outlineLevel="0" collapsed="false">
      <c r="A337" s="0" t="s">
        <v>1686</v>
      </c>
      <c r="B337" s="13" t="s">
        <v>1686</v>
      </c>
      <c r="C337" s="0" t="n">
        <v>-0.830677944980323</v>
      </c>
      <c r="D337" s="13" t="n">
        <v>0.00218102194083821</v>
      </c>
      <c r="E337" s="0" t="n">
        <v>133</v>
      </c>
      <c r="F337" s="0" t="n">
        <v>131</v>
      </c>
      <c r="G337" s="13" t="s">
        <v>1687</v>
      </c>
      <c r="H337" s="13" t="e">
        <f aca="false">NA()</f>
        <v>#N/A</v>
      </c>
      <c r="I337" s="0" t="n">
        <v>50</v>
      </c>
      <c r="J337" s="0" t="n">
        <v>270</v>
      </c>
      <c r="K337" s="0" t="n">
        <v>381</v>
      </c>
      <c r="L337" s="0" t="n">
        <v>279</v>
      </c>
      <c r="M337" s="0" t="n">
        <v>1145</v>
      </c>
    </row>
    <row r="338" customFormat="false" ht="13" hidden="false" customHeight="false" outlineLevel="0" collapsed="false">
      <c r="A338" s="0" t="s">
        <v>171</v>
      </c>
      <c r="B338" s="13" t="s">
        <v>171</v>
      </c>
      <c r="C338" s="0" t="n">
        <v>-2.44650962266519</v>
      </c>
      <c r="D338" s="14" t="n">
        <v>4.96873868155008E-013</v>
      </c>
      <c r="E338" s="0" t="s">
        <v>1176</v>
      </c>
      <c r="F338" s="0" t="s">
        <v>1176</v>
      </c>
      <c r="G338" s="13" t="n">
        <v>0</v>
      </c>
      <c r="H338" s="13" t="s">
        <v>1241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</row>
    <row r="339" customFormat="false" ht="13" hidden="false" customHeight="false" outlineLevel="0" collapsed="false">
      <c r="A339" s="0" t="s">
        <v>150</v>
      </c>
      <c r="B339" s="13" t="s">
        <v>150</v>
      </c>
      <c r="C339" s="0" t="n">
        <v>-2.56538828038432</v>
      </c>
      <c r="D339" s="14" t="n">
        <v>2.19736179339891E-014</v>
      </c>
      <c r="E339" s="0" t="s">
        <v>1176</v>
      </c>
      <c r="F339" s="0" t="s">
        <v>1176</v>
      </c>
      <c r="G339" s="13" t="n">
        <v>0</v>
      </c>
      <c r="H339" s="13" t="s">
        <v>1688</v>
      </c>
      <c r="I339" s="0" t="n">
        <v>0</v>
      </c>
      <c r="J339" s="0" t="n">
        <v>0</v>
      </c>
      <c r="K339" s="0" t="n">
        <v>0</v>
      </c>
      <c r="L339" s="0" t="n">
        <v>0</v>
      </c>
      <c r="M339" s="0" t="n">
        <v>0</v>
      </c>
    </row>
    <row r="340" customFormat="false" ht="13" hidden="false" customHeight="false" outlineLevel="0" collapsed="false">
      <c r="A340" s="0" t="s">
        <v>234</v>
      </c>
      <c r="B340" s="13" t="s">
        <v>234</v>
      </c>
      <c r="C340" s="0" t="n">
        <v>-2.01196458678141</v>
      </c>
      <c r="D340" s="14" t="n">
        <v>6.45834150234926E-009</v>
      </c>
      <c r="E340" s="0" t="s">
        <v>1176</v>
      </c>
      <c r="F340" s="0" t="s">
        <v>1176</v>
      </c>
      <c r="G340" s="13" t="n">
        <v>0</v>
      </c>
      <c r="H340" s="13" t="s">
        <v>1241</v>
      </c>
      <c r="I340" s="0" t="n">
        <v>0</v>
      </c>
      <c r="J340" s="0" t="n">
        <v>0</v>
      </c>
      <c r="K340" s="0" t="n">
        <v>0</v>
      </c>
      <c r="L340" s="0" t="n">
        <v>0</v>
      </c>
      <c r="M340" s="0" t="n">
        <v>0</v>
      </c>
    </row>
    <row r="341" customFormat="false" ht="13" hidden="false" customHeight="false" outlineLevel="0" collapsed="false">
      <c r="A341" s="0" t="s">
        <v>272</v>
      </c>
      <c r="B341" s="13" t="s">
        <v>272</v>
      </c>
      <c r="C341" s="0" t="n">
        <v>-1.82871098251501</v>
      </c>
      <c r="D341" s="13" t="n">
        <v>0.000121683447459201</v>
      </c>
      <c r="E341" s="0" t="n">
        <v>22</v>
      </c>
      <c r="F341" s="0" t="n">
        <v>60</v>
      </c>
      <c r="G341" s="13" t="n">
        <v>0</v>
      </c>
      <c r="H341" s="13" t="s">
        <v>1449</v>
      </c>
      <c r="I341" s="0" t="n">
        <v>0</v>
      </c>
      <c r="J341" s="0" t="n">
        <v>24</v>
      </c>
      <c r="K341" s="0" t="n">
        <v>59</v>
      </c>
      <c r="L341" s="0" t="n">
        <v>369</v>
      </c>
      <c r="M341" s="0" t="n">
        <v>110</v>
      </c>
    </row>
    <row r="342" customFormat="false" ht="13" hidden="false" customHeight="false" outlineLevel="0" collapsed="false">
      <c r="A342" s="0" t="s">
        <v>812</v>
      </c>
      <c r="B342" s="13" t="s">
        <v>812</v>
      </c>
      <c r="C342" s="0" t="n">
        <v>-0.98928991821786</v>
      </c>
      <c r="D342" s="14" t="n">
        <v>1.04427321235791E-005</v>
      </c>
      <c r="E342" s="0" t="n">
        <v>4325</v>
      </c>
      <c r="F342" s="0" t="n">
        <v>5558</v>
      </c>
      <c r="G342" s="13" t="s">
        <v>1689</v>
      </c>
      <c r="H342" s="13" t="s">
        <v>1690</v>
      </c>
      <c r="I342" s="0" t="n">
        <v>3701</v>
      </c>
      <c r="J342" s="0" t="n">
        <v>1766</v>
      </c>
      <c r="K342" s="0" t="n">
        <v>1791</v>
      </c>
      <c r="L342" s="0" t="n">
        <v>1313</v>
      </c>
      <c r="M342" s="0" t="n">
        <v>3535</v>
      </c>
    </row>
    <row r="343" customFormat="false" ht="13" hidden="false" customHeight="false" outlineLevel="0" collapsed="false">
      <c r="A343" s="0" t="s">
        <v>1691</v>
      </c>
      <c r="B343" s="13" t="s">
        <v>1691</v>
      </c>
      <c r="C343" s="0" t="n">
        <v>-0.704917733037431</v>
      </c>
      <c r="D343" s="13" t="n">
        <v>0.00228594136964449</v>
      </c>
      <c r="E343" s="0" t="n">
        <v>26</v>
      </c>
      <c r="F343" s="0" t="n">
        <v>17</v>
      </c>
      <c r="G343" s="13" t="s">
        <v>1197</v>
      </c>
      <c r="H343" s="13" t="s">
        <v>1196</v>
      </c>
      <c r="I343" s="0" t="n">
        <v>29</v>
      </c>
      <c r="J343" s="0" t="n">
        <v>0</v>
      </c>
      <c r="K343" s="0" t="n">
        <v>0</v>
      </c>
      <c r="L343" s="0" t="n">
        <v>26</v>
      </c>
      <c r="M343" s="0" t="n">
        <v>45</v>
      </c>
    </row>
    <row r="344" customFormat="false" ht="13" hidden="false" customHeight="false" outlineLevel="0" collapsed="false">
      <c r="A344" s="0" t="s">
        <v>1035</v>
      </c>
      <c r="B344" s="13" t="s">
        <v>1035</v>
      </c>
      <c r="C344" s="0" t="n">
        <v>1.97762197398122</v>
      </c>
      <c r="D344" s="14" t="n">
        <v>5.05680323975117E-009</v>
      </c>
      <c r="E344" s="0" t="s">
        <v>1176</v>
      </c>
      <c r="F344" s="0" t="s">
        <v>1176</v>
      </c>
      <c r="G344" s="13" t="s">
        <v>1692</v>
      </c>
      <c r="H344" s="13" t="s">
        <v>1693</v>
      </c>
      <c r="I344" s="0" t="n">
        <v>0</v>
      </c>
      <c r="J344" s="0" t="n">
        <v>0</v>
      </c>
      <c r="K344" s="0" t="n">
        <v>0</v>
      </c>
      <c r="L344" s="0" t="n">
        <v>0</v>
      </c>
      <c r="M344" s="0" t="n">
        <v>0</v>
      </c>
    </row>
    <row r="345" customFormat="false" ht="13" hidden="false" customHeight="false" outlineLevel="0" collapsed="false">
      <c r="A345" s="0" t="s">
        <v>1053</v>
      </c>
      <c r="B345" s="13" t="s">
        <v>1053</v>
      </c>
      <c r="C345" s="0" t="n">
        <v>2.11721094155537</v>
      </c>
      <c r="D345" s="14" t="n">
        <v>1.50957841742407E-011</v>
      </c>
      <c r="E345" s="0" t="n">
        <v>0</v>
      </c>
      <c r="F345" s="0" t="n">
        <v>0</v>
      </c>
      <c r="G345" s="13" t="s">
        <v>1694</v>
      </c>
      <c r="H345" s="13" t="s">
        <v>1695</v>
      </c>
      <c r="I345" s="0" t="n">
        <v>18</v>
      </c>
      <c r="J345" s="0" t="n">
        <v>65</v>
      </c>
      <c r="K345" s="0" t="n">
        <v>63</v>
      </c>
      <c r="L345" s="0" t="n">
        <v>119</v>
      </c>
      <c r="M345" s="0" t="n">
        <v>346</v>
      </c>
    </row>
    <row r="346" customFormat="false" ht="13" hidden="false" customHeight="false" outlineLevel="0" collapsed="false">
      <c r="A346" s="0" t="s">
        <v>103</v>
      </c>
      <c r="B346" s="13" t="s">
        <v>103</v>
      </c>
      <c r="C346" s="0" t="n">
        <v>-2.91479325819883</v>
      </c>
      <c r="D346" s="14" t="n">
        <v>1.05123490965378E-007</v>
      </c>
      <c r="E346" s="0" t="n">
        <v>0</v>
      </c>
      <c r="F346" s="0" t="n">
        <v>0</v>
      </c>
      <c r="G346" s="13" t="s">
        <v>1197</v>
      </c>
      <c r="H346" s="13" t="s">
        <v>1696</v>
      </c>
      <c r="I346" s="0" t="n">
        <v>0</v>
      </c>
      <c r="J346" s="0" t="n">
        <v>0</v>
      </c>
      <c r="K346" s="0" t="n">
        <v>0</v>
      </c>
      <c r="L346" s="0" t="n">
        <v>99</v>
      </c>
      <c r="M346" s="0" t="n">
        <v>75</v>
      </c>
    </row>
    <row r="347" customFormat="false" ht="13" hidden="false" customHeight="false" outlineLevel="0" collapsed="false">
      <c r="A347" s="0" t="s">
        <v>307</v>
      </c>
      <c r="B347" s="13" t="s">
        <v>307</v>
      </c>
      <c r="C347" s="0" t="n">
        <v>-1.64020281501269</v>
      </c>
      <c r="D347" s="14" t="n">
        <v>2.76574634866301E-009</v>
      </c>
      <c r="E347" s="0" t="s">
        <v>1176</v>
      </c>
      <c r="F347" s="0" t="s">
        <v>1176</v>
      </c>
      <c r="G347" s="13" t="s">
        <v>1697</v>
      </c>
      <c r="H347" s="13" t="s">
        <v>1218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0</v>
      </c>
    </row>
    <row r="348" customFormat="false" ht="13" hidden="false" customHeight="false" outlineLevel="0" collapsed="false">
      <c r="A348" s="0" t="s">
        <v>1698</v>
      </c>
      <c r="B348" s="13" t="s">
        <v>1698</v>
      </c>
      <c r="C348" s="0" t="n">
        <v>-0.700551887098849</v>
      </c>
      <c r="D348" s="13" t="n">
        <v>0.00431099061977267</v>
      </c>
      <c r="E348" s="0" t="s">
        <v>1176</v>
      </c>
      <c r="F348" s="0" t="s">
        <v>1176</v>
      </c>
      <c r="G348" s="13" t="s">
        <v>1699</v>
      </c>
      <c r="H348" s="13" t="s">
        <v>1198</v>
      </c>
      <c r="I348" s="0" t="n">
        <v>0</v>
      </c>
      <c r="J348" s="0" t="n">
        <v>0</v>
      </c>
      <c r="K348" s="0" t="n">
        <v>0</v>
      </c>
      <c r="L348" s="0" t="n">
        <v>0</v>
      </c>
      <c r="M348" s="0" t="n">
        <v>0</v>
      </c>
    </row>
    <row r="349" customFormat="false" ht="13" hidden="false" customHeight="false" outlineLevel="0" collapsed="false">
      <c r="A349" s="0" t="s">
        <v>1700</v>
      </c>
      <c r="B349" s="13" t="s">
        <v>1700</v>
      </c>
      <c r="C349" s="0" t="n">
        <v>-0.698316752338412</v>
      </c>
      <c r="D349" s="13" t="n">
        <v>0.00345941121904118</v>
      </c>
      <c r="E349" s="0" t="n">
        <v>0</v>
      </c>
      <c r="F349" s="0" t="n">
        <v>0</v>
      </c>
      <c r="G349" s="13" t="s">
        <v>1195</v>
      </c>
      <c r="H349" s="13" t="s">
        <v>1196</v>
      </c>
      <c r="I349" s="0" t="n">
        <v>0</v>
      </c>
      <c r="J349" s="0" t="n">
        <v>62</v>
      </c>
      <c r="K349" s="0" t="n">
        <v>0</v>
      </c>
      <c r="L349" s="0" t="n">
        <v>64</v>
      </c>
      <c r="M349" s="0" t="n">
        <v>98</v>
      </c>
    </row>
    <row r="350" customFormat="false" ht="13" hidden="false" customHeight="false" outlineLevel="0" collapsed="false">
      <c r="A350" s="0" t="s">
        <v>863</v>
      </c>
      <c r="B350" s="13" t="s">
        <v>863</v>
      </c>
      <c r="C350" s="0" t="n">
        <v>0.967708776853568</v>
      </c>
      <c r="D350" s="14" t="n">
        <v>4.13325733147505E-005</v>
      </c>
      <c r="E350" s="0" t="s">
        <v>1176</v>
      </c>
      <c r="F350" s="0" t="s">
        <v>1176</v>
      </c>
      <c r="G350" s="13" t="s">
        <v>1701</v>
      </c>
      <c r="H350" s="13" t="s">
        <v>1702</v>
      </c>
      <c r="I350" s="0" t="n">
        <v>0</v>
      </c>
      <c r="J350" s="0" t="n">
        <v>0</v>
      </c>
      <c r="K350" s="0" t="n">
        <v>0</v>
      </c>
      <c r="L350" s="0" t="n">
        <v>0</v>
      </c>
      <c r="M350" s="0" t="n">
        <v>0</v>
      </c>
    </row>
    <row r="351" customFormat="false" ht="13" hidden="false" customHeight="false" outlineLevel="0" collapsed="false">
      <c r="A351" s="0" t="s">
        <v>756</v>
      </c>
      <c r="B351" s="13" t="s">
        <v>756</v>
      </c>
      <c r="C351" s="0" t="n">
        <v>-1.02904650213918</v>
      </c>
      <c r="D351" s="14" t="n">
        <v>4.09989584152207E-005</v>
      </c>
      <c r="E351" s="0" t="n">
        <v>0</v>
      </c>
      <c r="F351" s="0" t="n">
        <v>15</v>
      </c>
      <c r="G351" s="13" t="s">
        <v>1703</v>
      </c>
      <c r="H351" s="13" t="s">
        <v>1704</v>
      </c>
      <c r="I351" s="0" t="n">
        <v>29</v>
      </c>
      <c r="J351" s="0" t="n">
        <v>30</v>
      </c>
      <c r="K351" s="0" t="n">
        <v>1097</v>
      </c>
      <c r="L351" s="0" t="n">
        <v>2322</v>
      </c>
      <c r="M351" s="0" t="n">
        <v>396</v>
      </c>
    </row>
    <row r="352" customFormat="false" ht="13" hidden="false" customHeight="false" outlineLevel="0" collapsed="false">
      <c r="A352" s="0" t="s">
        <v>860</v>
      </c>
      <c r="B352" s="13" t="s">
        <v>860</v>
      </c>
      <c r="C352" s="0" t="n">
        <v>0.957876236145255</v>
      </c>
      <c r="D352" s="13" t="n">
        <v>0.00293253975561473</v>
      </c>
      <c r="E352" s="0" t="n">
        <v>1275</v>
      </c>
      <c r="F352" s="0" t="n">
        <v>291</v>
      </c>
      <c r="G352" s="13" t="s">
        <v>1663</v>
      </c>
      <c r="H352" s="13" t="s">
        <v>1705</v>
      </c>
      <c r="I352" s="0" t="n">
        <v>188</v>
      </c>
      <c r="J352" s="0" t="n">
        <v>57</v>
      </c>
      <c r="K352" s="0" t="n">
        <v>197</v>
      </c>
      <c r="L352" s="0" t="n">
        <v>155</v>
      </c>
      <c r="M352" s="0" t="n">
        <v>253</v>
      </c>
    </row>
    <row r="353" customFormat="false" ht="13" hidden="false" customHeight="false" outlineLevel="0" collapsed="false">
      <c r="A353" s="0" t="s">
        <v>120</v>
      </c>
      <c r="B353" s="13" t="s">
        <v>120</v>
      </c>
      <c r="C353" s="0" t="n">
        <v>-2.83842281575563</v>
      </c>
      <c r="D353" s="13" t="n">
        <v>0.0018514337605826</v>
      </c>
      <c r="E353" s="0" t="n">
        <v>0</v>
      </c>
      <c r="F353" s="0" t="n">
        <v>7</v>
      </c>
      <c r="G353" s="13" t="s">
        <v>1706</v>
      </c>
      <c r="H353" s="13" t="s">
        <v>1198</v>
      </c>
      <c r="I353" s="0" t="n">
        <v>0</v>
      </c>
      <c r="J353" s="0" t="n">
        <v>0</v>
      </c>
      <c r="K353" s="0" t="n">
        <v>27</v>
      </c>
      <c r="L353" s="0" t="n">
        <v>0</v>
      </c>
      <c r="M353" s="0" t="n">
        <v>27</v>
      </c>
    </row>
    <row r="354" customFormat="false" ht="13" hidden="false" customHeight="false" outlineLevel="0" collapsed="false">
      <c r="A354" s="0" t="s">
        <v>1707</v>
      </c>
      <c r="B354" s="13" t="s">
        <v>1707</v>
      </c>
      <c r="C354" s="0" t="n">
        <v>-0.75149867738273</v>
      </c>
      <c r="D354" s="13" t="n">
        <v>0.00469086313312523</v>
      </c>
      <c r="E354" s="0" t="n">
        <v>0</v>
      </c>
      <c r="F354" s="0" t="n">
        <v>16</v>
      </c>
      <c r="G354" s="13" t="s">
        <v>1233</v>
      </c>
      <c r="H354" s="13" t="s">
        <v>1234</v>
      </c>
      <c r="I354" s="0" t="n">
        <v>0</v>
      </c>
      <c r="J354" s="0" t="n">
        <v>0</v>
      </c>
      <c r="K354" s="0" t="n">
        <v>36</v>
      </c>
      <c r="L354" s="0" t="n">
        <v>26</v>
      </c>
      <c r="M354" s="0" t="n">
        <v>50</v>
      </c>
    </row>
    <row r="355" customFormat="false" ht="13" hidden="false" customHeight="false" outlineLevel="0" collapsed="false">
      <c r="A355" s="0" t="s">
        <v>593</v>
      </c>
      <c r="B355" s="13" t="s">
        <v>593</v>
      </c>
      <c r="C355" s="0" t="n">
        <v>-1.17636908292667</v>
      </c>
      <c r="D355" s="14" t="n">
        <v>3.17229839232241E-007</v>
      </c>
      <c r="E355" s="0" t="n">
        <v>50</v>
      </c>
      <c r="F355" s="0" t="n">
        <v>32</v>
      </c>
      <c r="G355" s="13" t="s">
        <v>1708</v>
      </c>
      <c r="H355" s="13" t="s">
        <v>1709</v>
      </c>
      <c r="I355" s="0" t="n">
        <v>77</v>
      </c>
      <c r="J355" s="0" t="n">
        <v>62</v>
      </c>
      <c r="K355" s="0" t="n">
        <v>181</v>
      </c>
      <c r="L355" s="0" t="n">
        <v>423</v>
      </c>
      <c r="M355" s="0" t="n">
        <v>1156</v>
      </c>
    </row>
    <row r="356" customFormat="false" ht="13" hidden="false" customHeight="false" outlineLevel="0" collapsed="false">
      <c r="A356" s="0" t="s">
        <v>1710</v>
      </c>
      <c r="B356" s="13" t="s">
        <v>1710</v>
      </c>
      <c r="C356" s="0" t="n">
        <v>-0.747990831483742</v>
      </c>
      <c r="D356" s="13" t="n">
        <v>0.00849960587840175</v>
      </c>
      <c r="E356" s="0" t="n">
        <v>180</v>
      </c>
      <c r="F356" s="0" t="n">
        <v>121</v>
      </c>
      <c r="G356" s="13" t="s">
        <v>1527</v>
      </c>
      <c r="H356" s="13" t="s">
        <v>1711</v>
      </c>
      <c r="I356" s="0" t="n">
        <v>109</v>
      </c>
      <c r="J356" s="0" t="n">
        <v>55</v>
      </c>
      <c r="K356" s="0" t="n">
        <v>638</v>
      </c>
      <c r="L356" s="0" t="n">
        <v>157</v>
      </c>
      <c r="M356" s="0" t="n">
        <v>231</v>
      </c>
    </row>
    <row r="357" customFormat="false" ht="13" hidden="false" customHeight="false" outlineLevel="0" collapsed="false">
      <c r="A357" s="0" t="s">
        <v>537</v>
      </c>
      <c r="B357" s="13" t="s">
        <v>537</v>
      </c>
      <c r="C357" s="0" t="n">
        <v>-1.23626401145429</v>
      </c>
      <c r="D357" s="13" t="n">
        <v>0.00610301856373233</v>
      </c>
      <c r="E357" s="0" t="n">
        <v>0</v>
      </c>
      <c r="F357" s="0" t="n">
        <v>8</v>
      </c>
      <c r="G357" s="13" t="s">
        <v>1712</v>
      </c>
      <c r="H357" s="13" t="e">
        <f aca="false">NA()</f>
        <v>#N/A</v>
      </c>
      <c r="I357" s="0" t="n">
        <v>14</v>
      </c>
      <c r="J357" s="0" t="n">
        <v>0</v>
      </c>
      <c r="K357" s="0" t="n">
        <v>23</v>
      </c>
      <c r="L357" s="0" t="n">
        <v>5</v>
      </c>
      <c r="M357" s="0" t="n">
        <v>15</v>
      </c>
    </row>
    <row r="358" customFormat="false" ht="13" hidden="false" customHeight="false" outlineLevel="0" collapsed="false">
      <c r="A358" s="0" t="s">
        <v>12</v>
      </c>
      <c r="B358" s="13" t="s">
        <v>12</v>
      </c>
      <c r="C358" s="0" t="n">
        <v>-5.0205815084434</v>
      </c>
      <c r="D358" s="14" t="n">
        <v>5.6288486861557E-011</v>
      </c>
      <c r="E358" s="0" t="s">
        <v>1176</v>
      </c>
      <c r="F358" s="0" t="s">
        <v>1176</v>
      </c>
      <c r="G358" s="13" t="s">
        <v>1288</v>
      </c>
      <c r="H358" s="13" t="s">
        <v>1713</v>
      </c>
      <c r="I358" s="0" t="n">
        <v>0</v>
      </c>
      <c r="J358" s="0" t="n">
        <v>0</v>
      </c>
      <c r="K358" s="0" t="n">
        <v>0</v>
      </c>
      <c r="L358" s="0" t="n">
        <v>0</v>
      </c>
      <c r="M358" s="0" t="n">
        <v>0</v>
      </c>
    </row>
    <row r="359" customFormat="false" ht="13" hidden="false" customHeight="false" outlineLevel="0" collapsed="false">
      <c r="A359" s="0" t="s">
        <v>7</v>
      </c>
      <c r="B359" s="13" t="s">
        <v>7</v>
      </c>
      <c r="C359" s="0" t="n">
        <v>-5.11541633563511</v>
      </c>
      <c r="D359" s="14" t="n">
        <v>8.36014190125389E-019</v>
      </c>
      <c r="E359" s="0" t="n">
        <v>0</v>
      </c>
      <c r="F359" s="0" t="n">
        <v>21</v>
      </c>
      <c r="G359" s="13" t="s">
        <v>1706</v>
      </c>
      <c r="H359" s="13" t="s">
        <v>1241</v>
      </c>
      <c r="I359" s="0" t="n">
        <v>18</v>
      </c>
      <c r="J359" s="0" t="n">
        <v>0</v>
      </c>
      <c r="K359" s="0" t="n">
        <v>18</v>
      </c>
      <c r="L359" s="0" t="n">
        <v>24</v>
      </c>
      <c r="M359" s="0" t="n">
        <v>29</v>
      </c>
    </row>
    <row r="360" customFormat="false" ht="13" hidden="false" customHeight="false" outlineLevel="0" collapsed="false">
      <c r="A360" s="0" t="s">
        <v>251</v>
      </c>
      <c r="B360" s="13" t="s">
        <v>251</v>
      </c>
      <c r="C360" s="0" t="n">
        <v>-1.903838771014</v>
      </c>
      <c r="D360" s="14" t="n">
        <v>6.86198429203876E-007</v>
      </c>
      <c r="E360" s="0" t="s">
        <v>1176</v>
      </c>
      <c r="F360" s="0" t="s">
        <v>1176</v>
      </c>
      <c r="G360" s="13" t="n">
        <v>0</v>
      </c>
      <c r="H360" s="13" t="s">
        <v>1218</v>
      </c>
      <c r="I360" s="0" t="n">
        <v>0</v>
      </c>
      <c r="J360" s="0" t="n">
        <v>0</v>
      </c>
      <c r="K360" s="0" t="n">
        <v>0</v>
      </c>
      <c r="L360" s="0" t="n">
        <v>0</v>
      </c>
      <c r="M360" s="0" t="n">
        <v>0</v>
      </c>
    </row>
    <row r="361" customFormat="false" ht="13" hidden="false" customHeight="false" outlineLevel="0" collapsed="false">
      <c r="A361" s="0" t="s">
        <v>260</v>
      </c>
      <c r="B361" s="13" t="s">
        <v>260</v>
      </c>
      <c r="C361" s="0" t="n">
        <v>-1.88007907901272</v>
      </c>
      <c r="D361" s="13" t="n">
        <v>0.000251736130428052</v>
      </c>
      <c r="E361" s="0" t="s">
        <v>1176</v>
      </c>
      <c r="F361" s="0" t="s">
        <v>1176</v>
      </c>
      <c r="G361" s="13" t="s">
        <v>1349</v>
      </c>
      <c r="H361" s="13" t="s">
        <v>1714</v>
      </c>
      <c r="I361" s="0" t="n">
        <v>0</v>
      </c>
      <c r="J361" s="0" t="n">
        <v>0</v>
      </c>
      <c r="K361" s="0" t="n">
        <v>0</v>
      </c>
      <c r="L361" s="0" t="n">
        <v>0</v>
      </c>
      <c r="M361" s="0" t="n">
        <v>0</v>
      </c>
    </row>
    <row r="362" customFormat="false" ht="13" hidden="false" customHeight="false" outlineLevel="0" collapsed="false">
      <c r="A362" s="0" t="s">
        <v>154</v>
      </c>
      <c r="B362" s="13" t="s">
        <v>154</v>
      </c>
      <c r="C362" s="0" t="n">
        <v>-2.52409399200706</v>
      </c>
      <c r="D362" s="14" t="n">
        <v>7.73186639410129E-012</v>
      </c>
      <c r="E362" s="0" t="n">
        <v>0</v>
      </c>
      <c r="F362" s="0" t="n">
        <v>11</v>
      </c>
      <c r="G362" s="13" t="s">
        <v>1231</v>
      </c>
      <c r="H362" s="13" t="s">
        <v>1715</v>
      </c>
      <c r="I362" s="0" t="n">
        <v>60</v>
      </c>
      <c r="J362" s="0" t="n">
        <v>0</v>
      </c>
      <c r="K362" s="0" t="n">
        <v>36</v>
      </c>
      <c r="L362" s="0" t="n">
        <v>24</v>
      </c>
      <c r="M362" s="0" t="n">
        <v>92</v>
      </c>
    </row>
    <row r="363" customFormat="false" ht="13" hidden="false" customHeight="false" outlineLevel="0" collapsed="false">
      <c r="A363" s="0" t="s">
        <v>174</v>
      </c>
      <c r="B363" s="13" t="s">
        <v>174</v>
      </c>
      <c r="C363" s="0" t="n">
        <v>-2.42421855373969</v>
      </c>
      <c r="D363" s="13" t="n">
        <v>0.00085740024767447</v>
      </c>
      <c r="E363" s="0" t="n">
        <v>0</v>
      </c>
      <c r="F363" s="0" t="n">
        <v>0</v>
      </c>
      <c r="G363" s="13" t="n">
        <v>0</v>
      </c>
      <c r="H363" s="13" t="s">
        <v>1181</v>
      </c>
      <c r="I363" s="0" t="n">
        <v>0</v>
      </c>
      <c r="J363" s="0" t="n">
        <v>0</v>
      </c>
      <c r="K363" s="0" t="n">
        <v>0</v>
      </c>
      <c r="L363" s="0" t="n">
        <v>33</v>
      </c>
      <c r="M363" s="0" t="n">
        <v>0</v>
      </c>
    </row>
    <row r="364" customFormat="false" ht="13" hidden="false" customHeight="false" outlineLevel="0" collapsed="false">
      <c r="A364" s="0" t="s">
        <v>1067</v>
      </c>
      <c r="B364" s="13" t="s">
        <v>1067</v>
      </c>
      <c r="C364" s="0" t="n">
        <v>2.2971597850547</v>
      </c>
      <c r="D364" s="14" t="n">
        <v>1.50957841742407E-011</v>
      </c>
      <c r="E364" s="0" t="n">
        <v>32</v>
      </c>
      <c r="F364" s="0" t="n">
        <v>0</v>
      </c>
      <c r="G364" s="13" t="s">
        <v>1716</v>
      </c>
      <c r="H364" s="13" t="s">
        <v>1717</v>
      </c>
      <c r="I364" s="0" t="n">
        <v>0</v>
      </c>
      <c r="J364" s="0" t="n">
        <v>17</v>
      </c>
      <c r="K364" s="0" t="n">
        <v>17</v>
      </c>
      <c r="L364" s="0" t="n">
        <v>13</v>
      </c>
      <c r="M364" s="0" t="n">
        <v>8</v>
      </c>
    </row>
    <row r="365" customFormat="false" ht="13" hidden="false" customHeight="false" outlineLevel="0" collapsed="false">
      <c r="A365" s="0" t="s">
        <v>1718</v>
      </c>
      <c r="B365" s="13" t="s">
        <v>1718</v>
      </c>
      <c r="C365" s="0" t="n">
        <v>0.779429677734609</v>
      </c>
      <c r="D365" s="13" t="n">
        <v>0.00113153083331287</v>
      </c>
      <c r="E365" s="0" t="s">
        <v>1176</v>
      </c>
      <c r="F365" s="0" t="s">
        <v>1176</v>
      </c>
      <c r="G365" s="13" t="s">
        <v>1320</v>
      </c>
      <c r="H365" s="13" t="s">
        <v>1719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0</v>
      </c>
    </row>
    <row r="366" customFormat="false" ht="13" hidden="false" customHeight="false" outlineLevel="0" collapsed="false">
      <c r="A366" s="0" t="s">
        <v>1720</v>
      </c>
      <c r="B366" s="13" t="s">
        <v>1720</v>
      </c>
      <c r="C366" s="0" t="n">
        <v>0.708763171029933</v>
      </c>
      <c r="D366" s="13" t="n">
        <v>0.00356108250610807</v>
      </c>
      <c r="E366" s="0" t="n">
        <v>732</v>
      </c>
      <c r="F366" s="0" t="n">
        <v>747</v>
      </c>
      <c r="G366" s="19" t="s">
        <v>1721</v>
      </c>
      <c r="H366" s="13" t="s">
        <v>1181</v>
      </c>
      <c r="I366" s="0" t="n">
        <v>1397</v>
      </c>
      <c r="J366" s="0" t="n">
        <v>2058</v>
      </c>
      <c r="K366" s="0" t="n">
        <v>50</v>
      </c>
      <c r="L366" s="0" t="n">
        <v>51</v>
      </c>
      <c r="M366" s="0" t="n">
        <v>1066</v>
      </c>
    </row>
    <row r="367" customFormat="false" ht="13" hidden="false" customHeight="false" outlineLevel="0" collapsed="false">
      <c r="A367" s="0" t="s">
        <v>533</v>
      </c>
      <c r="B367" s="13" t="s">
        <v>533</v>
      </c>
      <c r="C367" s="0" t="n">
        <v>-1.23829530865611</v>
      </c>
      <c r="D367" s="13" t="n">
        <v>0.00057518559814472</v>
      </c>
      <c r="E367" s="0" t="n">
        <v>0</v>
      </c>
      <c r="F367" s="0" t="n">
        <v>7</v>
      </c>
      <c r="G367" s="13" t="s">
        <v>1722</v>
      </c>
      <c r="H367" s="13" t="s">
        <v>1723</v>
      </c>
      <c r="I367" s="0" t="n">
        <v>0</v>
      </c>
      <c r="J367" s="0" t="n">
        <v>0</v>
      </c>
      <c r="K367" s="0" t="n">
        <v>0</v>
      </c>
      <c r="L367" s="0" t="n">
        <v>0</v>
      </c>
      <c r="M367" s="0" t="n">
        <v>156</v>
      </c>
    </row>
    <row r="368" customFormat="false" ht="13" hidden="false" customHeight="false" outlineLevel="0" collapsed="false">
      <c r="A368" s="0" t="s">
        <v>1083</v>
      </c>
      <c r="B368" s="13" t="s">
        <v>1083</v>
      </c>
      <c r="C368" s="0" t="n">
        <v>3.03367502628178</v>
      </c>
      <c r="D368" s="14" t="n">
        <v>2.23724263452755E-041</v>
      </c>
      <c r="E368" s="0" t="n">
        <v>0</v>
      </c>
      <c r="F368" s="0" t="n">
        <v>0</v>
      </c>
      <c r="G368" s="13" t="s">
        <v>1195</v>
      </c>
      <c r="H368" s="13" t="s">
        <v>1724</v>
      </c>
      <c r="I368" s="0" t="n">
        <v>0</v>
      </c>
      <c r="J368" s="0" t="n">
        <v>0</v>
      </c>
      <c r="K368" s="0" t="n">
        <v>0</v>
      </c>
      <c r="L368" s="0" t="n">
        <v>18</v>
      </c>
      <c r="M368" s="0" t="n">
        <v>0</v>
      </c>
    </row>
    <row r="369" customFormat="false" ht="13" hidden="false" customHeight="false" outlineLevel="0" collapsed="false">
      <c r="A369" s="0" t="s">
        <v>331</v>
      </c>
      <c r="B369" s="13" t="s">
        <v>331</v>
      </c>
      <c r="C369" s="0" t="n">
        <v>-1.56858219886398</v>
      </c>
      <c r="D369" s="13" t="n">
        <v>0.000338540772351256</v>
      </c>
      <c r="E369" s="0" t="n">
        <v>0</v>
      </c>
      <c r="F369" s="0" t="n">
        <v>0</v>
      </c>
      <c r="G369" s="13" t="s">
        <v>1725</v>
      </c>
      <c r="H369" s="13" t="s">
        <v>1181</v>
      </c>
      <c r="I369" s="0" t="n">
        <v>0</v>
      </c>
      <c r="J369" s="0" t="n">
        <v>0</v>
      </c>
      <c r="K369" s="0" t="n">
        <v>0</v>
      </c>
      <c r="L369" s="0" t="n">
        <v>15</v>
      </c>
      <c r="M369" s="0" t="n">
        <v>0</v>
      </c>
    </row>
    <row r="370" customFormat="false" ht="13" hidden="false" customHeight="false" outlineLevel="0" collapsed="false">
      <c r="A370" s="0" t="s">
        <v>806</v>
      </c>
      <c r="B370" s="13" t="s">
        <v>806</v>
      </c>
      <c r="C370" s="0" t="n">
        <v>-0.993005706255701</v>
      </c>
      <c r="D370" s="13" t="n">
        <v>0.00218102194083821</v>
      </c>
      <c r="E370" s="0" t="n">
        <v>0</v>
      </c>
      <c r="F370" s="0" t="n">
        <v>0</v>
      </c>
      <c r="G370" s="13" t="s">
        <v>1726</v>
      </c>
      <c r="H370" s="13" t="s">
        <v>1241</v>
      </c>
      <c r="I370" s="0" t="n">
        <v>0</v>
      </c>
      <c r="J370" s="0" t="n">
        <v>0</v>
      </c>
      <c r="K370" s="0" t="n">
        <v>0</v>
      </c>
      <c r="L370" s="0" t="n">
        <v>17</v>
      </c>
      <c r="M370" s="0" t="n">
        <v>0</v>
      </c>
    </row>
    <row r="371" customFormat="false" ht="13" hidden="false" customHeight="false" outlineLevel="0" collapsed="false">
      <c r="A371" s="0" t="s">
        <v>638</v>
      </c>
      <c r="B371" s="13" t="s">
        <v>638</v>
      </c>
      <c r="C371" s="0" t="n">
        <v>-1.13856337914508</v>
      </c>
      <c r="D371" s="14" t="n">
        <v>8.90409869441564E-006</v>
      </c>
      <c r="E371" s="0" t="s">
        <v>1176</v>
      </c>
      <c r="F371" s="0" t="s">
        <v>1176</v>
      </c>
      <c r="G371" s="13" t="s">
        <v>1726</v>
      </c>
      <c r="H371" s="13" t="e">
        <f aca="false">NA()</f>
        <v>#N/A</v>
      </c>
      <c r="I371" s="0" t="n">
        <v>0</v>
      </c>
      <c r="J371" s="0" t="n">
        <v>0</v>
      </c>
      <c r="K371" s="0" t="n">
        <v>0</v>
      </c>
      <c r="L371" s="0" t="n">
        <v>0</v>
      </c>
      <c r="M371" s="0" t="n">
        <v>0</v>
      </c>
    </row>
    <row r="372" customFormat="false" ht="13" hidden="false" customHeight="false" outlineLevel="0" collapsed="false">
      <c r="A372" s="0" t="s">
        <v>1727</v>
      </c>
      <c r="B372" s="13" t="s">
        <v>1727</v>
      </c>
      <c r="C372" s="0" t="n">
        <v>-0.847141644617386</v>
      </c>
      <c r="D372" s="13" t="n">
        <v>0.000571855420863323</v>
      </c>
      <c r="E372" s="0" t="s">
        <v>1176</v>
      </c>
      <c r="F372" s="0" t="s">
        <v>1176</v>
      </c>
      <c r="G372" s="13" t="s">
        <v>1728</v>
      </c>
      <c r="H372" s="13" t="e">
        <f aca="false">NA()</f>
        <v>#N/A</v>
      </c>
      <c r="I372" s="0" t="n">
        <v>0</v>
      </c>
      <c r="J372" s="0" t="n">
        <v>0</v>
      </c>
      <c r="K372" s="0" t="n">
        <v>0</v>
      </c>
      <c r="L372" s="0" t="n">
        <v>0</v>
      </c>
      <c r="M372" s="0" t="n">
        <v>0</v>
      </c>
    </row>
    <row r="373" customFormat="false" ht="13" hidden="false" customHeight="false" outlineLevel="0" collapsed="false">
      <c r="A373" s="0" t="s">
        <v>738</v>
      </c>
      <c r="B373" s="13" t="s">
        <v>738</v>
      </c>
      <c r="C373" s="0" t="n">
        <v>-1.03801511222169</v>
      </c>
      <c r="D373" s="14" t="n">
        <v>5.37829339716037E-006</v>
      </c>
      <c r="E373" s="0" t="n">
        <v>345</v>
      </c>
      <c r="F373" s="0" t="n">
        <v>617</v>
      </c>
      <c r="G373" s="13" t="s">
        <v>1729</v>
      </c>
      <c r="H373" s="13" t="e">
        <f aca="false">NA()</f>
        <v>#N/A</v>
      </c>
      <c r="I373" s="0" t="n">
        <v>920</v>
      </c>
      <c r="J373" s="0" t="n">
        <v>392</v>
      </c>
      <c r="K373" s="0" t="n">
        <v>2649</v>
      </c>
      <c r="L373" s="0" t="n">
        <v>1714</v>
      </c>
      <c r="M373" s="0" t="n">
        <v>3535</v>
      </c>
    </row>
    <row r="374" customFormat="false" ht="13" hidden="false" customHeight="false" outlineLevel="0" collapsed="false">
      <c r="A374" s="0" t="s">
        <v>685</v>
      </c>
      <c r="B374" s="13" t="s">
        <v>685</v>
      </c>
      <c r="C374" s="0" t="n">
        <v>-1.06798118703924</v>
      </c>
      <c r="D374" s="14" t="n">
        <v>8.79957634820842E-007</v>
      </c>
      <c r="E374" s="0" t="s">
        <v>1176</v>
      </c>
      <c r="F374" s="0" t="s">
        <v>1176</v>
      </c>
      <c r="G374" s="13" t="s">
        <v>1197</v>
      </c>
      <c r="H374" s="13" t="s">
        <v>1241</v>
      </c>
      <c r="I374" s="0" t="n">
        <v>0</v>
      </c>
      <c r="J374" s="0" t="n">
        <v>0</v>
      </c>
      <c r="K374" s="0" t="n">
        <v>0</v>
      </c>
      <c r="L374" s="0" t="n">
        <v>0</v>
      </c>
      <c r="M374" s="0" t="n">
        <v>0</v>
      </c>
    </row>
    <row r="375" customFormat="false" ht="13" hidden="false" customHeight="false" outlineLevel="0" collapsed="false">
      <c r="A375" s="0" t="s">
        <v>1730</v>
      </c>
      <c r="B375" s="13" t="s">
        <v>1730</v>
      </c>
      <c r="C375" s="0" t="n">
        <v>-0.825612456672051</v>
      </c>
      <c r="D375" s="13" t="n">
        <v>0.00109407260668419</v>
      </c>
      <c r="E375" s="0" t="s">
        <v>1176</v>
      </c>
      <c r="F375" s="0" t="s">
        <v>1176</v>
      </c>
      <c r="G375" s="13" t="s">
        <v>1731</v>
      </c>
      <c r="H375" s="13" t="s">
        <v>1732</v>
      </c>
      <c r="I375" s="0" t="n">
        <v>0</v>
      </c>
      <c r="J375" s="0" t="n">
        <v>0</v>
      </c>
      <c r="K375" s="0" t="n">
        <v>0</v>
      </c>
      <c r="L375" s="0" t="n">
        <v>0</v>
      </c>
      <c r="M375" s="0" t="n">
        <v>0</v>
      </c>
    </row>
    <row r="376" customFormat="false" ht="13" hidden="false" customHeight="false" outlineLevel="0" collapsed="false">
      <c r="A376" s="0" t="s">
        <v>1733</v>
      </c>
      <c r="B376" s="13" t="s">
        <v>1733</v>
      </c>
      <c r="C376" s="0" t="n">
        <v>-0.920367304460527</v>
      </c>
      <c r="D376" s="14" t="n">
        <v>6.47382621125096E-005</v>
      </c>
      <c r="E376" s="0" t="n">
        <v>0</v>
      </c>
      <c r="F376" s="0" t="n">
        <v>0</v>
      </c>
      <c r="G376" s="13" t="s">
        <v>1734</v>
      </c>
      <c r="H376" s="13" t="s">
        <v>1735</v>
      </c>
      <c r="I376" s="0" t="n">
        <v>570</v>
      </c>
      <c r="J376" s="0" t="n">
        <v>2790</v>
      </c>
      <c r="K376" s="0" t="n">
        <v>175</v>
      </c>
      <c r="L376" s="0" t="n">
        <v>12346</v>
      </c>
      <c r="M376" s="0" t="n">
        <v>13936</v>
      </c>
    </row>
    <row r="377" customFormat="false" ht="13" hidden="false" customHeight="false" outlineLevel="0" collapsed="false">
      <c r="A377" s="0" t="s">
        <v>881</v>
      </c>
      <c r="B377" s="13" t="s">
        <v>881</v>
      </c>
      <c r="C377" s="0" t="n">
        <v>1.01062156941286</v>
      </c>
      <c r="D377" s="13" t="n">
        <v>0.000312695528134396</v>
      </c>
      <c r="E377" s="0" t="n">
        <v>112</v>
      </c>
      <c r="F377" s="0" t="n">
        <v>15</v>
      </c>
      <c r="G377" s="13" t="n">
        <v>0</v>
      </c>
      <c r="H377" s="13" t="s">
        <v>1241</v>
      </c>
      <c r="I377" s="0" t="n">
        <v>64</v>
      </c>
      <c r="J377" s="0" t="n">
        <v>75</v>
      </c>
      <c r="K377" s="0" t="n">
        <v>64</v>
      </c>
      <c r="L377" s="0" t="n">
        <v>48</v>
      </c>
      <c r="M377" s="0" t="n">
        <v>18</v>
      </c>
    </row>
    <row r="378" customFormat="false" ht="13" hidden="false" customHeight="false" outlineLevel="0" collapsed="false">
      <c r="A378" s="0" t="s">
        <v>1736</v>
      </c>
      <c r="B378" s="13" t="s">
        <v>1736</v>
      </c>
      <c r="C378" s="0" t="n">
        <v>-0.832072300120592</v>
      </c>
      <c r="D378" s="13" t="n">
        <v>0.00380394926155176</v>
      </c>
      <c r="E378" s="0" t="s">
        <v>1176</v>
      </c>
      <c r="F378" s="0" t="s">
        <v>1176</v>
      </c>
      <c r="G378" s="13" t="s">
        <v>1737</v>
      </c>
      <c r="H378" s="13" t="s">
        <v>1241</v>
      </c>
      <c r="I378" s="0" t="n">
        <v>0</v>
      </c>
      <c r="J378" s="0" t="n">
        <v>0</v>
      </c>
      <c r="K378" s="0" t="n">
        <v>0</v>
      </c>
      <c r="L378" s="0" t="n">
        <v>0</v>
      </c>
      <c r="M378" s="0" t="n">
        <v>0</v>
      </c>
    </row>
    <row r="379" customFormat="false" ht="13" hidden="false" customHeight="false" outlineLevel="0" collapsed="false">
      <c r="A379" s="0" t="s">
        <v>682</v>
      </c>
      <c r="B379" s="13" t="s">
        <v>682</v>
      </c>
      <c r="C379" s="0" t="n">
        <v>-1.07972630679553</v>
      </c>
      <c r="D379" s="14" t="n">
        <v>1.02810911559502E-006</v>
      </c>
      <c r="E379" s="0" t="s">
        <v>1176</v>
      </c>
      <c r="F379" s="0" t="s">
        <v>1176</v>
      </c>
      <c r="G379" s="13" t="s">
        <v>1374</v>
      </c>
      <c r="H379" s="13" t="s">
        <v>1196</v>
      </c>
      <c r="I379" s="0" t="n">
        <v>0</v>
      </c>
      <c r="J379" s="0" t="n">
        <v>0</v>
      </c>
      <c r="K379" s="0" t="n">
        <v>0</v>
      </c>
      <c r="L379" s="0" t="n">
        <v>0</v>
      </c>
      <c r="M379" s="0" t="n">
        <v>0</v>
      </c>
    </row>
    <row r="380" customFormat="false" ht="13" hidden="false" customHeight="false" outlineLevel="0" collapsed="false">
      <c r="A380" s="0" t="s">
        <v>751</v>
      </c>
      <c r="B380" s="13" t="s">
        <v>751</v>
      </c>
      <c r="C380" s="0" t="n">
        <v>-1.03126684699103</v>
      </c>
      <c r="D380" s="14" t="n">
        <v>1.765474919923E-006</v>
      </c>
      <c r="E380" s="0" t="n">
        <v>6018</v>
      </c>
      <c r="F380" s="0" t="n">
        <v>6584</v>
      </c>
      <c r="G380" s="13" t="s">
        <v>1414</v>
      </c>
      <c r="H380" s="13" t="s">
        <v>1738</v>
      </c>
      <c r="I380" s="0" t="n">
        <v>1640</v>
      </c>
      <c r="J380" s="0" t="n">
        <v>12006</v>
      </c>
      <c r="K380" s="0" t="n">
        <v>21307</v>
      </c>
      <c r="L380" s="0" t="n">
        <v>8881</v>
      </c>
      <c r="M380" s="0" t="n">
        <v>4665</v>
      </c>
    </row>
    <row r="381" customFormat="false" ht="13" hidden="false" customHeight="false" outlineLevel="0" collapsed="false">
      <c r="A381" s="0" t="s">
        <v>928</v>
      </c>
      <c r="B381" s="13" t="s">
        <v>928</v>
      </c>
      <c r="C381" s="0" t="n">
        <v>1.28916922647587</v>
      </c>
      <c r="D381" s="13" t="n">
        <v>0.00506077583936989</v>
      </c>
      <c r="E381" s="0" t="n">
        <v>0</v>
      </c>
      <c r="F381" s="0" t="n">
        <v>0</v>
      </c>
      <c r="G381" s="13" t="s">
        <v>1180</v>
      </c>
      <c r="H381" s="13" t="s">
        <v>1739</v>
      </c>
      <c r="I381" s="0" t="n">
        <v>18</v>
      </c>
      <c r="J381" s="0" t="n">
        <v>31</v>
      </c>
      <c r="K381" s="0" t="n">
        <v>295</v>
      </c>
      <c r="L381" s="0" t="n">
        <v>218</v>
      </c>
      <c r="M381" s="0" t="n">
        <v>298</v>
      </c>
    </row>
    <row r="382" customFormat="false" ht="13" hidden="false" customHeight="false" outlineLevel="0" collapsed="false">
      <c r="A382" s="0" t="s">
        <v>1740</v>
      </c>
      <c r="B382" s="13" t="s">
        <v>1740</v>
      </c>
      <c r="C382" s="0" t="n">
        <v>-0.757656103750127</v>
      </c>
      <c r="D382" s="13" t="n">
        <v>0.000970935380293318</v>
      </c>
      <c r="E382" s="0" t="s">
        <v>1176</v>
      </c>
      <c r="F382" s="0" t="s">
        <v>1176</v>
      </c>
      <c r="G382" s="13" t="s">
        <v>1741</v>
      </c>
      <c r="H382" s="13" t="s">
        <v>1742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0</v>
      </c>
    </row>
    <row r="383" customFormat="false" ht="13" hidden="false" customHeight="false" outlineLevel="0" collapsed="false">
      <c r="A383" s="0" t="s">
        <v>28</v>
      </c>
      <c r="B383" s="13" t="s">
        <v>28</v>
      </c>
      <c r="C383" s="0" t="n">
        <v>-3.96878178103202</v>
      </c>
      <c r="D383" s="14" t="n">
        <v>5.33074616779738E-048</v>
      </c>
      <c r="E383" s="0" t="n">
        <v>0</v>
      </c>
      <c r="F383" s="0" t="n">
        <v>219</v>
      </c>
      <c r="G383" s="13" t="s">
        <v>1743</v>
      </c>
      <c r="H383" s="13" t="s">
        <v>1744</v>
      </c>
      <c r="I383" s="0" t="n">
        <v>225</v>
      </c>
      <c r="J383" s="0" t="n">
        <v>32</v>
      </c>
      <c r="K383" s="0" t="n">
        <v>704</v>
      </c>
      <c r="L383" s="0" t="n">
        <v>196</v>
      </c>
      <c r="M383" s="0" t="n">
        <v>363</v>
      </c>
    </row>
    <row r="384" customFormat="false" ht="13" hidden="false" customHeight="false" outlineLevel="0" collapsed="false">
      <c r="A384" s="0" t="s">
        <v>142</v>
      </c>
      <c r="B384" s="13" t="s">
        <v>142</v>
      </c>
      <c r="C384" s="0" t="n">
        <v>-2.59991377494177</v>
      </c>
      <c r="D384" s="14" t="n">
        <v>5.88714424954311E-021</v>
      </c>
      <c r="E384" s="0" t="s">
        <v>1176</v>
      </c>
      <c r="F384" s="0" t="s">
        <v>1176</v>
      </c>
      <c r="G384" s="13" t="s">
        <v>1408</v>
      </c>
      <c r="H384" s="13" t="s">
        <v>1198</v>
      </c>
      <c r="I384" s="0" t="n">
        <v>0</v>
      </c>
      <c r="J384" s="0" t="n">
        <v>0</v>
      </c>
      <c r="K384" s="0" t="n">
        <v>0</v>
      </c>
      <c r="L384" s="0" t="n">
        <v>0</v>
      </c>
      <c r="M384" s="0" t="n">
        <v>0</v>
      </c>
    </row>
    <row r="385" customFormat="false" ht="13" hidden="false" customHeight="false" outlineLevel="0" collapsed="false">
      <c r="A385" s="0" t="s">
        <v>508</v>
      </c>
      <c r="B385" s="13" t="s">
        <v>508</v>
      </c>
      <c r="C385" s="0" t="n">
        <v>-1.28585795450158</v>
      </c>
      <c r="D385" s="14" t="n">
        <v>6.38532857434494E-008</v>
      </c>
      <c r="E385" s="0" t="s">
        <v>1176</v>
      </c>
      <c r="F385" s="0" t="s">
        <v>1176</v>
      </c>
      <c r="G385" s="13" t="s">
        <v>1745</v>
      </c>
      <c r="H385" s="13" t="s">
        <v>1746</v>
      </c>
      <c r="I385" s="0" t="n">
        <v>0</v>
      </c>
      <c r="J385" s="0" t="n">
        <v>0</v>
      </c>
      <c r="K385" s="0" t="n">
        <v>0</v>
      </c>
      <c r="L385" s="0" t="n">
        <v>0</v>
      </c>
      <c r="M385" s="0" t="n">
        <v>0</v>
      </c>
    </row>
    <row r="386" customFormat="false" ht="13" hidden="false" customHeight="false" outlineLevel="0" collapsed="false">
      <c r="A386" s="0" t="s">
        <v>1747</v>
      </c>
      <c r="B386" s="13" t="s">
        <v>1747</v>
      </c>
      <c r="C386" s="0" t="n">
        <v>-0.762558658078159</v>
      </c>
      <c r="D386" s="13" t="n">
        <v>0.00253869186760336</v>
      </c>
      <c r="E386" s="0" t="n">
        <v>0</v>
      </c>
      <c r="F386" s="0" t="n">
        <v>0</v>
      </c>
      <c r="G386" s="13" t="s">
        <v>1374</v>
      </c>
      <c r="H386" s="13" t="s">
        <v>1196</v>
      </c>
      <c r="I386" s="0" t="n">
        <v>0</v>
      </c>
      <c r="J386" s="0" t="n">
        <v>0</v>
      </c>
      <c r="K386" s="0" t="n">
        <v>0</v>
      </c>
      <c r="L386" s="0" t="n">
        <v>0</v>
      </c>
      <c r="M386" s="0" t="n">
        <v>14</v>
      </c>
    </row>
    <row r="387" customFormat="false" ht="13" hidden="false" customHeight="false" outlineLevel="0" collapsed="false">
      <c r="A387" s="18" t="s">
        <v>1748</v>
      </c>
      <c r="C387" s="0" t="n">
        <v>0.996720853555224</v>
      </c>
      <c r="D387" s="13" t="n">
        <v>0.000214511791224843</v>
      </c>
      <c r="E387" s="0" t="s">
        <v>1176</v>
      </c>
      <c r="F387" s="0" t="s">
        <v>1176</v>
      </c>
      <c r="G387" s="13" t="s">
        <v>1749</v>
      </c>
      <c r="I387" s="0" t="n">
        <v>0</v>
      </c>
      <c r="J387" s="0" t="n">
        <v>0</v>
      </c>
      <c r="K387" s="0" t="n">
        <v>0</v>
      </c>
      <c r="L387" s="0" t="n">
        <v>0</v>
      </c>
      <c r="M387" s="0" t="n">
        <v>0</v>
      </c>
    </row>
    <row r="388" customFormat="false" ht="13" hidden="false" customHeight="false" outlineLevel="0" collapsed="false">
      <c r="A388" s="18" t="s">
        <v>1115</v>
      </c>
      <c r="C388" s="0" t="n">
        <v>2.36583160137866</v>
      </c>
      <c r="D388" s="14" t="n">
        <v>1.26394963186476E-008</v>
      </c>
      <c r="E388" s="0" t="n">
        <v>58</v>
      </c>
      <c r="F388" s="0" t="n">
        <v>0</v>
      </c>
      <c r="G388" s="20" t="s">
        <v>1118</v>
      </c>
      <c r="I388" s="0" t="n">
        <v>0</v>
      </c>
      <c r="J388" s="0" t="n">
        <v>202</v>
      </c>
      <c r="K388" s="0" t="n">
        <v>1104</v>
      </c>
      <c r="L388" s="0" t="n">
        <v>382</v>
      </c>
      <c r="M388" s="0" t="n">
        <v>24</v>
      </c>
    </row>
    <row r="389" customFormat="false" ht="13" hidden="false" customHeight="false" outlineLevel="0" collapsed="false">
      <c r="A389" s="18" t="s">
        <v>1119</v>
      </c>
      <c r="C389" s="0" t="n">
        <v>2.06256010446044</v>
      </c>
      <c r="D389" s="14" t="n">
        <v>5.9837973073162E-010</v>
      </c>
      <c r="E389" s="0" t="n">
        <v>0</v>
      </c>
      <c r="F389" s="0" t="n">
        <v>0</v>
      </c>
      <c r="G389" s="0" t="s">
        <v>1121</v>
      </c>
      <c r="I389" s="0" t="n">
        <v>0</v>
      </c>
      <c r="J389" s="0" t="n">
        <v>508</v>
      </c>
      <c r="K389" s="0" t="n">
        <v>264</v>
      </c>
      <c r="L389" s="0" t="n">
        <v>767</v>
      </c>
      <c r="M389" s="0" t="n">
        <v>127</v>
      </c>
    </row>
    <row r="390" customFormat="false" ht="13" hidden="false" customHeight="false" outlineLevel="0" collapsed="false">
      <c r="A390" s="18" t="s">
        <v>1122</v>
      </c>
      <c r="C390" s="0" t="n">
        <v>1.37507044308437</v>
      </c>
      <c r="D390" s="13" t="n">
        <v>0.000662673561371867</v>
      </c>
      <c r="E390" s="0" t="n">
        <v>120</v>
      </c>
      <c r="F390" s="0" t="n">
        <v>31</v>
      </c>
      <c r="I390" s="0" t="n">
        <v>19</v>
      </c>
      <c r="J390" s="0" t="n">
        <v>14</v>
      </c>
      <c r="K390" s="0" t="n">
        <v>0</v>
      </c>
      <c r="L390" s="0" t="n">
        <v>0</v>
      </c>
      <c r="M390" s="0" t="n">
        <v>9</v>
      </c>
    </row>
    <row r="391" customFormat="false" ht="13" hidden="false" customHeight="false" outlineLevel="0" collapsed="false">
      <c r="A391" s="18" t="s">
        <v>1107</v>
      </c>
      <c r="C391" s="0" t="n">
        <v>-0.979497896119561</v>
      </c>
      <c r="D391" s="13" t="n">
        <v>0.00726232698126519</v>
      </c>
      <c r="E391" s="0" t="n">
        <v>1586058</v>
      </c>
      <c r="F391" s="0" t="n">
        <v>1558488</v>
      </c>
      <c r="I391" s="0" t="n">
        <v>5271116</v>
      </c>
      <c r="J391" s="0" t="n">
        <v>587775</v>
      </c>
      <c r="K391" s="0" t="n">
        <v>673294</v>
      </c>
      <c r="L391" s="0" t="n">
        <v>1061135</v>
      </c>
      <c r="M391" s="0" t="n">
        <v>484933</v>
      </c>
    </row>
    <row r="392" customFormat="false" ht="13" hidden="false" customHeight="false" outlineLevel="0" collapsed="false">
      <c r="A392" s="18" t="s">
        <v>1109</v>
      </c>
      <c r="C392" s="0" t="n">
        <v>-1.20752961947446</v>
      </c>
      <c r="D392" s="13" t="n">
        <v>0.000467790867318517</v>
      </c>
      <c r="E392" s="0" t="n">
        <v>0</v>
      </c>
      <c r="F392" s="0" t="n">
        <v>0</v>
      </c>
      <c r="I392" s="0" t="n">
        <v>24</v>
      </c>
      <c r="J392" s="0" t="n">
        <v>249</v>
      </c>
      <c r="K392" s="0" t="n">
        <v>601</v>
      </c>
      <c r="L392" s="0" t="n">
        <v>1043</v>
      </c>
      <c r="M392" s="0" t="n">
        <v>456</v>
      </c>
    </row>
    <row r="393" customFormat="false" ht="13" hidden="false" customHeight="false" outlineLevel="0" collapsed="false">
      <c r="A393" s="18" t="s">
        <v>1110</v>
      </c>
      <c r="C393" s="0" t="n">
        <v>-1.26432508798451</v>
      </c>
      <c r="D393" s="14" t="n">
        <v>1.31919881053087E-005</v>
      </c>
      <c r="E393" s="0" t="n">
        <v>0</v>
      </c>
      <c r="F393" s="0" t="n">
        <v>5</v>
      </c>
      <c r="I393" s="0" t="n">
        <v>0</v>
      </c>
      <c r="J393" s="0" t="n">
        <v>50</v>
      </c>
      <c r="K393" s="0" t="n">
        <v>0</v>
      </c>
      <c r="L393" s="0" t="n">
        <v>0</v>
      </c>
      <c r="M393" s="0" t="n">
        <v>22</v>
      </c>
    </row>
    <row r="394" customFormat="false" ht="13" hidden="false" customHeight="false" outlineLevel="0" collapsed="false">
      <c r="A394" s="18" t="s">
        <v>1124</v>
      </c>
      <c r="C394" s="0" t="n">
        <v>2.09746142013468</v>
      </c>
      <c r="D394" s="14" t="n">
        <v>3.60165121568758E-006</v>
      </c>
      <c r="E394" s="0" t="n">
        <v>0</v>
      </c>
      <c r="F394" s="0" t="n">
        <v>0</v>
      </c>
      <c r="G394" s="20" t="s">
        <v>1127</v>
      </c>
      <c r="I394" s="0" t="n">
        <v>0</v>
      </c>
      <c r="J394" s="0" t="n">
        <v>118</v>
      </c>
      <c r="K394" s="0" t="n">
        <v>34</v>
      </c>
      <c r="L394" s="0" t="n">
        <v>115</v>
      </c>
      <c r="M394" s="0" t="n">
        <v>37</v>
      </c>
    </row>
    <row r="395" customFormat="false" ht="13" hidden="false" customHeight="false" outlineLevel="0" collapsed="false">
      <c r="A395" s="0" t="s">
        <v>1134</v>
      </c>
      <c r="C395" s="0" t="n">
        <v>1.41771132</v>
      </c>
      <c r="D395" s="0" t="n">
        <v>0.028167038</v>
      </c>
      <c r="E395" s="21" t="n">
        <v>47</v>
      </c>
      <c r="F395" s="21"/>
      <c r="G395" s="20"/>
      <c r="K395" s="21" t="n">
        <v>56</v>
      </c>
      <c r="L395" s="21" t="n">
        <v>18</v>
      </c>
    </row>
    <row r="396" customFormat="false" ht="13" hidden="false" customHeight="false" outlineLevel="0" collapsed="false">
      <c r="A396" s="18" t="s">
        <v>1112</v>
      </c>
      <c r="C396" s="0" t="n">
        <v>-2.77205656015539</v>
      </c>
      <c r="D396" s="14" t="n">
        <v>6.40923881271063E-035</v>
      </c>
      <c r="E396" s="0" t="n">
        <v>299</v>
      </c>
      <c r="F396" s="0" t="n">
        <v>1041</v>
      </c>
      <c r="I396" s="0" t="n">
        <v>1832</v>
      </c>
      <c r="J396" s="0" t="n">
        <v>1892</v>
      </c>
      <c r="K396" s="0" t="n">
        <v>3309</v>
      </c>
      <c r="L396" s="0" t="n">
        <v>2785</v>
      </c>
      <c r="M396" s="0" t="n">
        <v>2021</v>
      </c>
    </row>
    <row r="397" customFormat="false" ht="13" hidden="false" customHeight="false" outlineLevel="0" collapsed="false">
      <c r="A397" s="0" t="s">
        <v>1132</v>
      </c>
      <c r="C397" s="0" t="n">
        <v>1.275157208</v>
      </c>
      <c r="D397" s="0" t="n">
        <v>0.015335696</v>
      </c>
      <c r="E397" s="0" t="n">
        <v>0</v>
      </c>
      <c r="F397" s="0" t="n">
        <v>0</v>
      </c>
      <c r="I397" s="0" t="n">
        <v>0</v>
      </c>
      <c r="J397" s="0" t="n">
        <v>0</v>
      </c>
      <c r="K397" s="0" t="n">
        <v>0</v>
      </c>
      <c r="L397" s="21" t="n">
        <v>12</v>
      </c>
      <c r="M397" s="0" t="n">
        <v>0</v>
      </c>
    </row>
    <row r="398" customFormat="false" ht="13" hidden="false" customHeight="false" outlineLevel="0" collapsed="false">
      <c r="A398" s="18" t="s">
        <v>1128</v>
      </c>
      <c r="C398" s="0" t="n">
        <v>2.12095373007123</v>
      </c>
      <c r="D398" s="14" t="n">
        <v>6.91064808368194E-009</v>
      </c>
      <c r="E398" s="0" t="n">
        <v>0</v>
      </c>
      <c r="F398" s="0" t="n">
        <v>0</v>
      </c>
      <c r="G398" s="20" t="s">
        <v>1131</v>
      </c>
      <c r="I398" s="0" t="n">
        <v>0</v>
      </c>
      <c r="J398" s="0" t="n">
        <v>185</v>
      </c>
      <c r="K398" s="0" t="n">
        <v>179</v>
      </c>
      <c r="L398" s="0" t="n">
        <v>128</v>
      </c>
      <c r="M398" s="0" t="n">
        <v>73</v>
      </c>
    </row>
    <row r="399" customFormat="false" ht="13" hidden="false" customHeight="false" outlineLevel="0" collapsed="false">
      <c r="A399" s="18" t="s">
        <v>1750</v>
      </c>
      <c r="C399" s="0" t="n">
        <v>2.85002431824144</v>
      </c>
      <c r="D399" s="14" t="n">
        <v>2.58108288946369E-005</v>
      </c>
      <c r="E399" s="0" t="n">
        <v>0</v>
      </c>
      <c r="F399" s="0" t="n">
        <v>0</v>
      </c>
      <c r="G399" s="0" t="s">
        <v>1751</v>
      </c>
      <c r="J399" s="21" t="n">
        <v>33</v>
      </c>
      <c r="K399" s="0" t="n">
        <v>0</v>
      </c>
      <c r="L399" s="21" t="n">
        <v>40</v>
      </c>
      <c r="M399" s="21" t="n">
        <v>19</v>
      </c>
    </row>
    <row r="400" customFormat="false" ht="13" hidden="false" customHeight="false" outlineLevel="0" collapsed="false">
      <c r="A400" s="0" t="s">
        <v>1752</v>
      </c>
      <c r="C400" s="0" t="n">
        <v>0.948997910591311</v>
      </c>
      <c r="D400" s="13" t="n">
        <v>0.00113677268200625</v>
      </c>
      <c r="E400" s="21" t="n">
        <v>23140</v>
      </c>
      <c r="F400" s="21" t="n">
        <v>9856</v>
      </c>
      <c r="G400" s="0" t="s">
        <v>1753</v>
      </c>
      <c r="I400" s="21" t="n">
        <v>5372</v>
      </c>
      <c r="J400" s="21" t="n">
        <v>14217</v>
      </c>
      <c r="K400" s="0" t="n">
        <v>2540</v>
      </c>
      <c r="L400" s="21" t="n">
        <v>3171</v>
      </c>
      <c r="M400" s="21" t="n">
        <v>6785</v>
      </c>
    </row>
    <row r="401" customFormat="false" ht="13" hidden="false" customHeight="false" outlineLevel="0" collapsed="false">
      <c r="A401" s="22" t="s">
        <v>1754</v>
      </c>
      <c r="C401" s="0" t="n">
        <v>-0.848538782240319</v>
      </c>
      <c r="D401" s="13" t="n">
        <v>0.00146524381596117</v>
      </c>
      <c r="E401" s="0" t="s">
        <v>1176</v>
      </c>
      <c r="F401" s="0" t="s">
        <v>1176</v>
      </c>
      <c r="I401" s="0" t="n">
        <v>0</v>
      </c>
      <c r="J401" s="0" t="n">
        <v>0</v>
      </c>
      <c r="K401" s="0" t="n">
        <v>0</v>
      </c>
      <c r="L401" s="0" t="n">
        <v>0</v>
      </c>
      <c r="M401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20" topLeftCell="BM1" activePane="bottomLeft" state="split"/>
      <selection pane="topLeft" activeCell="A1" activeCellId="0" sqref="A1"/>
      <selection pane="bottomLeft" activeCell="C6" activeCellId="0" sqref="C6"/>
    </sheetView>
  </sheetViews>
  <sheetFormatPr defaultColWidth="11.0546875" defaultRowHeight="13" zeroHeight="false" outlineLevelRow="0" outlineLevelCol="0"/>
  <cols>
    <col collapsed="false" customWidth="true" hidden="false" outlineLevel="0" max="4" min="4" style="13" width="10.7"/>
    <col collapsed="false" customWidth="true" hidden="false" outlineLevel="0" max="7" min="7" style="0" width="5.56"/>
    <col collapsed="false" customWidth="true" hidden="false" outlineLevel="0" max="8" min="8" style="0" width="32.56"/>
  </cols>
  <sheetData>
    <row r="1" customFormat="false" ht="13" hidden="false" customHeight="false" outlineLevel="0" collapsed="false">
      <c r="A1" s="0" t="s">
        <v>1164</v>
      </c>
      <c r="B1" s="0" t="s">
        <v>1755</v>
      </c>
      <c r="D1" s="13" t="s">
        <v>1166</v>
      </c>
      <c r="E1" s="0" t="s">
        <v>1167</v>
      </c>
      <c r="F1" s="0" t="s">
        <v>1168</v>
      </c>
      <c r="I1" s="0" t="s">
        <v>1169</v>
      </c>
      <c r="J1" s="0" t="s">
        <v>1170</v>
      </c>
      <c r="K1" s="0" t="s">
        <v>1171</v>
      </c>
      <c r="L1" s="0" t="s">
        <v>1172</v>
      </c>
      <c r="M1" s="0" t="s">
        <v>1173</v>
      </c>
    </row>
    <row r="2" customFormat="false" ht="13" hidden="false" customHeight="false" outlineLevel="0" collapsed="false">
      <c r="A2" s="0" t="s">
        <v>729</v>
      </c>
      <c r="B2" s="0" t="n">
        <v>2.06636107174145</v>
      </c>
      <c r="C2" s="0" t="s">
        <v>9</v>
      </c>
      <c r="D2" s="14" t="n">
        <v>2.79740524213185E-006</v>
      </c>
      <c r="E2" s="0" t="n">
        <v>117</v>
      </c>
      <c r="F2" s="0" t="n">
        <v>201</v>
      </c>
      <c r="G2" s="0" t="s">
        <v>731</v>
      </c>
      <c r="H2" s="0" t="s">
        <v>732</v>
      </c>
      <c r="I2" s="0" t="n">
        <v>298</v>
      </c>
      <c r="J2" s="0" t="n">
        <v>175</v>
      </c>
      <c r="K2" s="0" t="n">
        <v>140</v>
      </c>
      <c r="L2" s="0" t="n">
        <v>163</v>
      </c>
      <c r="M2" s="0" t="n">
        <v>284</v>
      </c>
    </row>
    <row r="3" customFormat="false" ht="13" hidden="false" customHeight="false" outlineLevel="0" collapsed="false">
      <c r="A3" s="0" t="s">
        <v>652</v>
      </c>
      <c r="B3" s="0" t="n">
        <v>2.15651359602623</v>
      </c>
      <c r="C3" s="0" t="s">
        <v>9</v>
      </c>
      <c r="D3" s="14" t="n">
        <v>3.52114432473084E-007</v>
      </c>
      <c r="E3" s="0" t="s">
        <v>1176</v>
      </c>
      <c r="F3" s="0" t="s">
        <v>1176</v>
      </c>
      <c r="G3" s="0" t="s">
        <v>654</v>
      </c>
      <c r="H3" s="0" t="s">
        <v>655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</row>
    <row r="4" customFormat="false" ht="13" hidden="false" customHeight="false" outlineLevel="0" collapsed="false">
      <c r="A4" s="0" t="s">
        <v>481</v>
      </c>
      <c r="B4" s="0" t="n">
        <v>2.51806826430271</v>
      </c>
      <c r="C4" s="0" t="s">
        <v>9</v>
      </c>
      <c r="D4" s="14" t="n">
        <v>1.15189931650358E-008</v>
      </c>
      <c r="E4" s="0" t="s">
        <v>1176</v>
      </c>
      <c r="F4" s="0" t="s">
        <v>1176</v>
      </c>
      <c r="G4" s="0" t="s">
        <v>1756</v>
      </c>
      <c r="H4" s="0" t="s">
        <v>483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</row>
    <row r="5" customFormat="false" ht="13" hidden="false" customHeight="false" outlineLevel="0" collapsed="false">
      <c r="A5" s="0" t="s">
        <v>99</v>
      </c>
      <c r="B5" s="0" t="n">
        <v>8.23493328218896</v>
      </c>
      <c r="C5" s="0" t="s">
        <v>9</v>
      </c>
      <c r="D5" s="13" t="n">
        <v>0.000217554055008013</v>
      </c>
      <c r="E5" s="0" t="n">
        <v>0</v>
      </c>
      <c r="F5" s="0" t="n">
        <v>23</v>
      </c>
      <c r="H5" s="0" t="s">
        <v>1757</v>
      </c>
      <c r="I5" s="0" t="n">
        <v>0</v>
      </c>
      <c r="J5" s="0" t="n">
        <v>0</v>
      </c>
      <c r="K5" s="0" t="n">
        <v>38</v>
      </c>
      <c r="L5" s="0" t="n">
        <v>14</v>
      </c>
      <c r="M5" s="0" t="n">
        <v>12</v>
      </c>
      <c r="N5" s="0" t="e">
        <f aca="false">1/POWER(2,#REF!)</f>
        <v>#VALUE!</v>
      </c>
    </row>
    <row r="6" customFormat="false" ht="13" hidden="false" customHeight="false" outlineLevel="0" collapsed="false">
      <c r="A6" s="0" t="s">
        <v>70</v>
      </c>
      <c r="B6" s="0" t="n">
        <v>10.8042724957413</v>
      </c>
      <c r="C6" s="0" t="s">
        <v>9</v>
      </c>
      <c r="D6" s="14" t="n">
        <v>1.4162049841588E-041</v>
      </c>
      <c r="E6" s="0" t="n">
        <v>112</v>
      </c>
      <c r="F6" s="0" t="n">
        <v>832</v>
      </c>
      <c r="G6" s="0" t="s">
        <v>1758</v>
      </c>
      <c r="H6" s="0" t="s">
        <v>73</v>
      </c>
      <c r="I6" s="0" t="n">
        <v>158</v>
      </c>
      <c r="J6" s="0" t="n">
        <v>159</v>
      </c>
      <c r="K6" s="0" t="n">
        <v>977</v>
      </c>
      <c r="L6" s="0" t="n">
        <v>361</v>
      </c>
      <c r="M6" s="0" t="n">
        <v>1361</v>
      </c>
      <c r="N6" s="0" t="e">
        <f aca="false">1/POWER(2,#REF!)</f>
        <v>#VALUE!</v>
      </c>
    </row>
    <row r="7" customFormat="false" ht="13" hidden="false" customHeight="false" outlineLevel="0" collapsed="false">
      <c r="A7" s="0" t="s">
        <v>33</v>
      </c>
      <c r="B7" s="0" t="n">
        <v>15.0076664084918</v>
      </c>
      <c r="C7" s="0" t="s">
        <v>9</v>
      </c>
      <c r="D7" s="14" t="n">
        <v>9.23666719665522E-040</v>
      </c>
      <c r="E7" s="0" t="n">
        <v>0</v>
      </c>
      <c r="F7" s="0" t="n">
        <v>125</v>
      </c>
      <c r="G7" s="0" t="s">
        <v>36</v>
      </c>
      <c r="H7" s="0" t="s">
        <v>1759</v>
      </c>
      <c r="I7" s="0" t="n">
        <v>112</v>
      </c>
      <c r="J7" s="0" t="n">
        <v>25</v>
      </c>
      <c r="K7" s="0" t="n">
        <v>855</v>
      </c>
      <c r="L7" s="0" t="n">
        <v>1778</v>
      </c>
      <c r="M7" s="0" t="n">
        <v>1261</v>
      </c>
      <c r="N7" s="0" t="e">
        <f aca="false">1/POWER(2,#REF!)</f>
        <v>#VALUE!</v>
      </c>
      <c r="P7" s="23"/>
    </row>
    <row r="8" customFormat="false" ht="13" hidden="false" customHeight="false" outlineLevel="0" collapsed="false">
      <c r="A8" s="0" t="s">
        <v>1143</v>
      </c>
      <c r="B8" s="0" t="n">
        <v>2.71517822027814</v>
      </c>
      <c r="C8" s="0" t="s">
        <v>9</v>
      </c>
      <c r="D8" s="14" t="n">
        <v>6.00149595764825E-011</v>
      </c>
      <c r="E8" s="0" t="n">
        <v>0</v>
      </c>
      <c r="F8" s="0" t="n">
        <v>8</v>
      </c>
      <c r="G8" s="0" t="s">
        <v>1146</v>
      </c>
      <c r="H8" s="0" t="s">
        <v>1147</v>
      </c>
      <c r="I8" s="0" t="n">
        <v>8</v>
      </c>
      <c r="J8" s="0" t="n">
        <v>25</v>
      </c>
      <c r="K8" s="0" t="n">
        <v>12</v>
      </c>
      <c r="L8" s="0" t="n">
        <v>24</v>
      </c>
      <c r="M8" s="0" t="n">
        <v>74</v>
      </c>
    </row>
    <row r="9" customFormat="false" ht="13" hidden="false" customHeight="false" outlineLevel="0" collapsed="false">
      <c r="A9" s="0" t="s">
        <v>514</v>
      </c>
      <c r="B9" s="0" t="n">
        <v>2.42016452986008</v>
      </c>
      <c r="C9" s="0" t="s">
        <v>9</v>
      </c>
      <c r="D9" s="14" t="n">
        <v>1.59173884908342E-006</v>
      </c>
      <c r="E9" s="0" t="s">
        <v>1176</v>
      </c>
      <c r="F9" s="0" t="s">
        <v>1176</v>
      </c>
      <c r="G9" s="0" t="s">
        <v>516</v>
      </c>
      <c r="H9" s="0" t="s">
        <v>517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</row>
    <row r="10" customFormat="false" ht="13" hidden="false" customHeight="false" outlineLevel="0" collapsed="false">
      <c r="A10" s="0" t="s">
        <v>211</v>
      </c>
      <c r="B10" s="0" t="n">
        <v>4.4224699569947</v>
      </c>
      <c r="C10" s="0" t="s">
        <v>9</v>
      </c>
      <c r="D10" s="13" t="n">
        <v>0.00197415454030062</v>
      </c>
      <c r="E10" s="0" t="s">
        <v>1176</v>
      </c>
      <c r="F10" s="0" t="s">
        <v>1176</v>
      </c>
      <c r="G10" s="0" t="s">
        <v>214</v>
      </c>
      <c r="H10" s="0" t="s">
        <v>215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</row>
    <row r="11" customFormat="false" ht="13" hidden="false" customHeight="false" outlineLevel="0" collapsed="false">
      <c r="A11" s="0" t="s">
        <v>43</v>
      </c>
      <c r="B11" s="0" t="n">
        <v>12.9390842423917</v>
      </c>
      <c r="C11" s="0" t="s">
        <v>9</v>
      </c>
      <c r="D11" s="14" t="n">
        <v>1.23253447812985E-018</v>
      </c>
      <c r="E11" s="0" t="s">
        <v>1176</v>
      </c>
      <c r="F11" s="0" t="s">
        <v>1176</v>
      </c>
      <c r="G11" s="0" t="s">
        <v>46</v>
      </c>
      <c r="H11" s="0" t="s">
        <v>47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e">
        <f aca="false">1/POWER(2,#REF!)</f>
        <v>#VALUE!</v>
      </c>
    </row>
    <row r="12" customFormat="false" ht="13" hidden="false" customHeight="false" outlineLevel="0" collapsed="false">
      <c r="A12" s="0" t="s">
        <v>20</v>
      </c>
      <c r="B12" s="0" t="n">
        <v>20.3144915612263</v>
      </c>
      <c r="C12" s="0" t="s">
        <v>9</v>
      </c>
      <c r="D12" s="14" t="n">
        <v>4.24712544494814E-044</v>
      </c>
      <c r="E12" s="0" t="n">
        <v>0</v>
      </c>
      <c r="F12" s="0" t="n">
        <v>18</v>
      </c>
      <c r="H12" s="0" t="s">
        <v>23</v>
      </c>
      <c r="I12" s="0" t="n">
        <v>41</v>
      </c>
      <c r="J12" s="0" t="n">
        <v>0</v>
      </c>
      <c r="K12" s="0" t="n">
        <v>23</v>
      </c>
      <c r="L12" s="0" t="n">
        <v>44</v>
      </c>
      <c r="M12" s="0" t="n">
        <v>90</v>
      </c>
      <c r="N12" s="0" t="e">
        <f aca="false">1/POWER(2,#REF!)</f>
        <v>#VALUE!</v>
      </c>
    </row>
    <row r="13" customFormat="false" ht="13" hidden="false" customHeight="false" outlineLevel="0" collapsed="false">
      <c r="A13" s="0" t="s">
        <v>447</v>
      </c>
      <c r="B13" s="0" t="n">
        <v>2.58533794407629</v>
      </c>
      <c r="C13" s="0" t="s">
        <v>9</v>
      </c>
      <c r="D13" s="14" t="n">
        <v>3.23878295151762E-007</v>
      </c>
      <c r="E13" s="0" t="n">
        <v>2586</v>
      </c>
      <c r="F13" s="0" t="n">
        <v>8227</v>
      </c>
      <c r="G13" s="0" t="s">
        <v>449</v>
      </c>
      <c r="H13" s="0" t="s">
        <v>450</v>
      </c>
      <c r="I13" s="0" t="n">
        <v>5024</v>
      </c>
      <c r="J13" s="0" t="n">
        <v>9869</v>
      </c>
      <c r="K13" s="0" t="n">
        <v>28096</v>
      </c>
      <c r="L13" s="0" t="n">
        <v>23641</v>
      </c>
      <c r="M13" s="0" t="n">
        <v>21554</v>
      </c>
    </row>
    <row r="14" customFormat="false" ht="13" hidden="false" customHeight="false" outlineLevel="0" collapsed="false">
      <c r="A14" s="0" t="s">
        <v>423</v>
      </c>
      <c r="B14" s="0" t="n">
        <v>2.63230497799121</v>
      </c>
      <c r="C14" s="0" t="s">
        <v>9</v>
      </c>
      <c r="D14" s="14" t="n">
        <v>2.22337150371479E-006</v>
      </c>
      <c r="E14" s="0" t="n">
        <v>0</v>
      </c>
      <c r="F14" s="0" t="n">
        <v>0</v>
      </c>
      <c r="H14" s="0" t="s">
        <v>426</v>
      </c>
      <c r="I14" s="0" t="n">
        <v>0</v>
      </c>
      <c r="J14" s="0" t="n">
        <v>0</v>
      </c>
      <c r="K14" s="0" t="n">
        <v>0</v>
      </c>
      <c r="L14" s="0" t="n">
        <v>33</v>
      </c>
      <c r="M14" s="0" t="n">
        <v>126</v>
      </c>
    </row>
    <row r="15" customFormat="false" ht="13" hidden="false" customHeight="false" outlineLevel="0" collapsed="false">
      <c r="A15" s="0" t="s">
        <v>553</v>
      </c>
      <c r="B15" s="0" t="n">
        <v>2.32537559250005</v>
      </c>
      <c r="C15" s="0" t="s">
        <v>9</v>
      </c>
      <c r="D15" s="14" t="n">
        <v>6.57918871027523E-005</v>
      </c>
      <c r="E15" s="0" t="n">
        <v>0</v>
      </c>
      <c r="F15" s="0" t="n">
        <v>0</v>
      </c>
      <c r="G15" s="0" t="s">
        <v>555</v>
      </c>
      <c r="H15" s="0" t="s">
        <v>556</v>
      </c>
      <c r="I15" s="0" t="n">
        <v>0</v>
      </c>
      <c r="J15" s="0" t="n">
        <v>0</v>
      </c>
      <c r="K15" s="0" t="n">
        <v>0</v>
      </c>
      <c r="L15" s="0" t="n">
        <v>12</v>
      </c>
      <c r="M15" s="0" t="n">
        <v>0</v>
      </c>
    </row>
    <row r="16" customFormat="false" ht="13" hidden="false" customHeight="false" outlineLevel="0" collapsed="false">
      <c r="A16" s="0" t="s">
        <v>63</v>
      </c>
      <c r="B16" s="0" t="n">
        <v>11.6092059477044</v>
      </c>
      <c r="C16" s="0" t="s">
        <v>9</v>
      </c>
      <c r="D16" s="14" t="n">
        <v>1.01949163145696E-008</v>
      </c>
      <c r="E16" s="0" t="n">
        <v>0</v>
      </c>
      <c r="F16" s="0" t="n">
        <v>26</v>
      </c>
      <c r="H16" s="0" t="s">
        <v>66</v>
      </c>
      <c r="I16" s="0" t="n">
        <v>27</v>
      </c>
      <c r="J16" s="0" t="n">
        <v>0</v>
      </c>
      <c r="K16" s="0" t="n">
        <v>0</v>
      </c>
      <c r="L16" s="0" t="n">
        <v>0</v>
      </c>
      <c r="M16" s="0" t="n">
        <v>0</v>
      </c>
      <c r="N16" s="0" t="e">
        <f aca="false">1/POWER(2,#REF!)</f>
        <v>#VALUE!</v>
      </c>
    </row>
    <row r="17" customFormat="false" ht="13" hidden="false" customHeight="false" outlineLevel="0" collapsed="false">
      <c r="A17" s="0" t="s">
        <v>112</v>
      </c>
      <c r="B17" s="0" t="n">
        <v>7.37027480888074</v>
      </c>
      <c r="C17" s="0" t="s">
        <v>9</v>
      </c>
      <c r="D17" s="14" t="n">
        <v>3.02041530694841E-007</v>
      </c>
      <c r="E17" s="0" t="s">
        <v>1176</v>
      </c>
      <c r="F17" s="0" t="s">
        <v>1176</v>
      </c>
      <c r="H17" s="0" t="s">
        <v>66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e">
        <f aca="false">1/POWER(2,#REF!)</f>
        <v>#VALUE!</v>
      </c>
    </row>
    <row r="18" customFormat="false" ht="13" hidden="false" customHeight="false" outlineLevel="0" collapsed="false">
      <c r="A18" s="0" t="s">
        <v>743</v>
      </c>
      <c r="B18" s="0" t="n">
        <v>2.05255151605105</v>
      </c>
      <c r="C18" s="0" t="s">
        <v>9</v>
      </c>
      <c r="D18" s="0" t="n">
        <v>0.017969539</v>
      </c>
      <c r="E18" s="0" t="s">
        <v>1176</v>
      </c>
      <c r="F18" s="0" t="s">
        <v>1176</v>
      </c>
      <c r="H18" s="0" t="s">
        <v>745</v>
      </c>
    </row>
    <row r="19" customFormat="false" ht="13" hidden="false" customHeight="false" outlineLevel="0" collapsed="false">
      <c r="A19" s="0" t="s">
        <v>604</v>
      </c>
      <c r="B19" s="0" t="n">
        <v>2.24847666345623</v>
      </c>
      <c r="C19" s="0" t="s">
        <v>9</v>
      </c>
      <c r="D19" s="14" t="n">
        <v>1.66430131968076E-007</v>
      </c>
      <c r="E19" s="0" t="s">
        <v>1176</v>
      </c>
      <c r="F19" s="0" t="s">
        <v>1176</v>
      </c>
      <c r="H19" s="0" t="s">
        <v>153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</row>
    <row r="20" customFormat="false" ht="13" hidden="false" customHeight="false" outlineLevel="0" collapsed="false">
      <c r="A20" s="0" t="s">
        <v>614</v>
      </c>
      <c r="B20" s="0" t="n">
        <v>2.22877765652551</v>
      </c>
      <c r="C20" s="0" t="s">
        <v>9</v>
      </c>
      <c r="D20" s="14" t="n">
        <v>1.4577598336229E-007</v>
      </c>
      <c r="E20" s="0" t="n">
        <v>0</v>
      </c>
      <c r="F20" s="0" t="n">
        <v>6</v>
      </c>
      <c r="H20" s="0" t="s">
        <v>153</v>
      </c>
      <c r="I20" s="0" t="n">
        <v>0</v>
      </c>
      <c r="J20" s="0" t="n">
        <v>0</v>
      </c>
      <c r="K20" s="0" t="n">
        <v>15</v>
      </c>
      <c r="L20" s="0" t="n">
        <v>48</v>
      </c>
      <c r="M20" s="0" t="n">
        <v>13</v>
      </c>
    </row>
    <row r="21" customFormat="false" ht="13" hidden="false" customHeight="false" outlineLevel="0" collapsed="false">
      <c r="A21" s="0" t="s">
        <v>398</v>
      </c>
      <c r="B21" s="0" t="n">
        <v>2.70777136908139</v>
      </c>
      <c r="C21" s="0" t="s">
        <v>9</v>
      </c>
      <c r="D21" s="13" t="n">
        <v>0.00720004057380017</v>
      </c>
      <c r="E21" s="0" t="s">
        <v>1176</v>
      </c>
      <c r="F21" s="0" t="s">
        <v>1176</v>
      </c>
      <c r="H21" s="0" t="s">
        <v>153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</row>
    <row r="22" customFormat="false" ht="13" hidden="false" customHeight="false" outlineLevel="0" collapsed="false">
      <c r="A22" s="0" t="s">
        <v>351</v>
      </c>
      <c r="B22" s="0" t="n">
        <v>2.88809824743499</v>
      </c>
      <c r="C22" s="0" t="s">
        <v>9</v>
      </c>
      <c r="D22" s="13" t="n">
        <v>0.000607966361725304</v>
      </c>
      <c r="E22" s="0" t="s">
        <v>1176</v>
      </c>
      <c r="F22" s="0" t="s">
        <v>1176</v>
      </c>
      <c r="H22" s="0" t="s">
        <v>354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</row>
    <row r="23" customFormat="false" ht="13" hidden="false" customHeight="false" outlineLevel="0" collapsed="false">
      <c r="A23" s="0" t="s">
        <v>499</v>
      </c>
      <c r="B23" s="0" t="n">
        <v>2.47066297162716</v>
      </c>
      <c r="C23" s="0" t="s">
        <v>9</v>
      </c>
      <c r="D23" s="0" t="n">
        <v>0.035141962</v>
      </c>
      <c r="E23" s="0" t="s">
        <v>1176</v>
      </c>
      <c r="F23" s="0" t="s">
        <v>1176</v>
      </c>
      <c r="H23" s="0" t="s">
        <v>153</v>
      </c>
    </row>
    <row r="24" customFormat="false" ht="13" hidden="false" customHeight="false" outlineLevel="0" collapsed="false">
      <c r="A24" s="0" t="s">
        <v>363</v>
      </c>
      <c r="B24" s="0" t="n">
        <v>2.81118073945293</v>
      </c>
      <c r="C24" s="0" t="s">
        <v>9</v>
      </c>
      <c r="D24" s="0" t="n">
        <v>0.043458552</v>
      </c>
      <c r="E24" s="0" t="s">
        <v>1176</v>
      </c>
      <c r="F24" s="0" t="s">
        <v>1176</v>
      </c>
      <c r="H24" s="0" t="s">
        <v>153</v>
      </c>
    </row>
    <row r="25" customFormat="false" ht="13" hidden="false" customHeight="false" outlineLevel="0" collapsed="false">
      <c r="A25" s="0" t="s">
        <v>484</v>
      </c>
      <c r="B25" s="0" t="n">
        <v>2.49371221741339</v>
      </c>
      <c r="C25" s="0" t="s">
        <v>9</v>
      </c>
      <c r="D25" s="13" t="n">
        <v>0.00432123282686665</v>
      </c>
      <c r="E25" s="0" t="s">
        <v>1176</v>
      </c>
      <c r="F25" s="0" t="s">
        <v>1176</v>
      </c>
      <c r="H25" s="0" t="s">
        <v>153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</row>
    <row r="26" customFormat="false" ht="13" hidden="false" customHeight="false" outlineLevel="0" collapsed="false">
      <c r="A26" s="0" t="s">
        <v>606</v>
      </c>
      <c r="B26" s="0" t="n">
        <v>2.24007029066748</v>
      </c>
      <c r="C26" s="0" t="s">
        <v>9</v>
      </c>
      <c r="D26" s="0" t="n">
        <v>0.015840052</v>
      </c>
      <c r="E26" s="0" t="s">
        <v>1176</v>
      </c>
      <c r="F26" s="0" t="s">
        <v>1176</v>
      </c>
      <c r="H26" s="0" t="s">
        <v>609</v>
      </c>
    </row>
    <row r="27" customFormat="false" ht="13" hidden="false" customHeight="false" outlineLevel="0" collapsed="false">
      <c r="A27" s="0" t="s">
        <v>763</v>
      </c>
      <c r="B27" s="0" t="n">
        <v>2.03185778546829</v>
      </c>
      <c r="C27" s="0" t="s">
        <v>9</v>
      </c>
      <c r="D27" s="13" t="n">
        <v>0.000160530386171778</v>
      </c>
      <c r="E27" s="0" t="s">
        <v>1176</v>
      </c>
      <c r="F27" s="0" t="s">
        <v>1176</v>
      </c>
      <c r="H27" s="0" t="s">
        <v>765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</row>
    <row r="28" customFormat="false" ht="13" hidden="false" customHeight="false" outlineLevel="0" collapsed="false">
      <c r="A28" s="0" t="s">
        <v>636</v>
      </c>
      <c r="B28" s="0" t="n">
        <v>2.20392891724616</v>
      </c>
      <c r="C28" s="0" t="s">
        <v>9</v>
      </c>
      <c r="D28" s="13" t="n">
        <v>0.00330714232036866</v>
      </c>
      <c r="E28" s="0" t="s">
        <v>1176</v>
      </c>
      <c r="F28" s="0" t="s">
        <v>1176</v>
      </c>
      <c r="H28" s="0" t="s">
        <v>153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</row>
    <row r="29" customFormat="false" ht="13" hidden="false" customHeight="false" outlineLevel="0" collapsed="false">
      <c r="A29" s="0" t="s">
        <v>591</v>
      </c>
      <c r="B29" s="0" t="n">
        <v>2.26762115193384</v>
      </c>
      <c r="C29" s="0" t="s">
        <v>9</v>
      </c>
      <c r="D29" s="13" t="n">
        <v>0.00163457600280525</v>
      </c>
      <c r="E29" s="0" t="n">
        <v>0</v>
      </c>
      <c r="F29" s="0" t="n">
        <v>11</v>
      </c>
      <c r="H29" s="0" t="s">
        <v>153</v>
      </c>
      <c r="I29" s="0" t="n">
        <v>0</v>
      </c>
      <c r="J29" s="0" t="n">
        <v>42</v>
      </c>
      <c r="K29" s="0" t="n">
        <v>32</v>
      </c>
      <c r="L29" s="0" t="n">
        <v>153</v>
      </c>
      <c r="M29" s="0" t="n">
        <v>66</v>
      </c>
    </row>
    <row r="30" customFormat="false" ht="13" hidden="false" customHeight="false" outlineLevel="0" collapsed="false">
      <c r="A30" s="0" t="s">
        <v>227</v>
      </c>
      <c r="B30" s="0" t="n">
        <v>4.12805964399676</v>
      </c>
      <c r="C30" s="0" t="s">
        <v>9</v>
      </c>
      <c r="D30" s="14" t="n">
        <v>6.83700127417665E-009</v>
      </c>
      <c r="E30" s="0" t="n">
        <v>0</v>
      </c>
      <c r="F30" s="0" t="n">
        <v>0</v>
      </c>
      <c r="H30" s="0" t="s">
        <v>153</v>
      </c>
      <c r="I30" s="0" t="n">
        <v>0</v>
      </c>
      <c r="J30" s="0" t="n">
        <v>0</v>
      </c>
      <c r="K30" s="0" t="n">
        <v>95</v>
      </c>
      <c r="L30" s="0" t="n">
        <v>1079</v>
      </c>
      <c r="M30" s="0" t="n">
        <v>151</v>
      </c>
      <c r="P30" s="23"/>
    </row>
    <row r="31" customFormat="false" ht="13" hidden="false" customHeight="false" outlineLevel="0" collapsed="false">
      <c r="A31" s="0" t="s">
        <v>718</v>
      </c>
      <c r="B31" s="0" t="n">
        <v>2.07957075205254</v>
      </c>
      <c r="C31" s="0" t="s">
        <v>9</v>
      </c>
      <c r="D31" s="13" t="n">
        <v>0.000664216467863503</v>
      </c>
      <c r="E31" s="0" t="n">
        <v>0</v>
      </c>
      <c r="F31" s="0" t="n">
        <v>0</v>
      </c>
      <c r="G31" s="0" t="s">
        <v>720</v>
      </c>
      <c r="H31" s="0" t="s">
        <v>721</v>
      </c>
      <c r="I31" s="0" t="n">
        <v>17</v>
      </c>
      <c r="J31" s="0" t="n">
        <v>0</v>
      </c>
      <c r="K31" s="0" t="n">
        <v>61</v>
      </c>
      <c r="L31" s="0" t="n">
        <v>54</v>
      </c>
      <c r="M31" s="0" t="n">
        <v>30</v>
      </c>
    </row>
    <row r="32" customFormat="false" ht="13" hidden="false" customHeight="false" outlineLevel="0" collapsed="false">
      <c r="A32" s="0" t="s">
        <v>158</v>
      </c>
      <c r="B32" s="0" t="n">
        <v>5.67969343570813</v>
      </c>
      <c r="C32" s="0" t="s">
        <v>9</v>
      </c>
      <c r="D32" s="14" t="n">
        <v>2.36058127908472E-029</v>
      </c>
      <c r="E32" s="0" t="n">
        <v>353</v>
      </c>
      <c r="F32" s="0" t="n">
        <v>788</v>
      </c>
      <c r="G32" s="0" t="s">
        <v>1760</v>
      </c>
      <c r="H32" s="0" t="s">
        <v>161</v>
      </c>
      <c r="I32" s="0" t="n">
        <v>1798</v>
      </c>
      <c r="J32" s="0" t="n">
        <v>402</v>
      </c>
      <c r="K32" s="0" t="n">
        <v>3063</v>
      </c>
      <c r="L32" s="0" t="n">
        <v>2235</v>
      </c>
      <c r="M32" s="0" t="n">
        <v>1618</v>
      </c>
      <c r="P32" s="23"/>
    </row>
    <row r="33" customFormat="false" ht="13" hidden="false" customHeight="false" outlineLevel="0" collapsed="false">
      <c r="A33" s="0" t="s">
        <v>501</v>
      </c>
      <c r="B33" s="0" t="n">
        <v>2.45853977550441</v>
      </c>
      <c r="C33" s="0" t="s">
        <v>9</v>
      </c>
      <c r="D33" s="0" t="n">
        <v>0.030324542</v>
      </c>
      <c r="H33" s="0" t="s">
        <v>153</v>
      </c>
      <c r="I33" s="24"/>
      <c r="K33" s="21" t="n">
        <v>24</v>
      </c>
      <c r="L33" s="21" t="n">
        <v>603</v>
      </c>
      <c r="M33" s="21" t="n">
        <v>10</v>
      </c>
    </row>
    <row r="34" customFormat="false" ht="13" hidden="false" customHeight="false" outlineLevel="0" collapsed="false">
      <c r="A34" s="0" t="s">
        <v>645</v>
      </c>
      <c r="B34" s="0" t="n">
        <v>2.16002730398883</v>
      </c>
      <c r="C34" s="0" t="s">
        <v>9</v>
      </c>
      <c r="D34" s="0" t="n">
        <v>0.032924461</v>
      </c>
      <c r="E34" s="0" t="s">
        <v>1176</v>
      </c>
      <c r="F34" s="0" t="s">
        <v>1176</v>
      </c>
      <c r="H34" s="0" t="s">
        <v>628</v>
      </c>
    </row>
    <row r="35" customFormat="false" ht="13" hidden="false" customHeight="false" outlineLevel="0" collapsed="false">
      <c r="A35" s="0" t="s">
        <v>198</v>
      </c>
      <c r="B35" s="0" t="n">
        <v>4.56200794007147</v>
      </c>
      <c r="C35" s="0" t="s">
        <v>9</v>
      </c>
      <c r="D35" s="14" t="n">
        <v>1.87686539357338E-007</v>
      </c>
      <c r="E35" s="0" t="n">
        <v>0</v>
      </c>
      <c r="F35" s="0" t="n">
        <v>0</v>
      </c>
      <c r="H35" s="0" t="s">
        <v>201</v>
      </c>
      <c r="I35" s="0" t="n">
        <v>0</v>
      </c>
      <c r="J35" s="0" t="n">
        <v>0</v>
      </c>
      <c r="K35" s="0" t="n">
        <v>22</v>
      </c>
      <c r="L35" s="0" t="n">
        <v>29</v>
      </c>
      <c r="M35" s="0" t="n">
        <v>24</v>
      </c>
    </row>
    <row r="36" customFormat="false" ht="13" hidden="false" customHeight="false" outlineLevel="0" collapsed="false">
      <c r="A36" s="0" t="s">
        <v>849</v>
      </c>
      <c r="B36" s="0" t="n">
        <v>1.94257680348157</v>
      </c>
      <c r="C36" s="0" t="s">
        <v>9</v>
      </c>
      <c r="D36" s="14" t="n">
        <v>4.43049463765167E-005</v>
      </c>
      <c r="E36" s="0" t="s">
        <v>1176</v>
      </c>
      <c r="F36" s="0" t="s">
        <v>1176</v>
      </c>
      <c r="G36" s="0" t="s">
        <v>852</v>
      </c>
      <c r="H36" s="0" t="s">
        <v>853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</row>
    <row r="37" customFormat="false" ht="13" hidden="false" customHeight="false" outlineLevel="0" collapsed="false">
      <c r="A37" s="0" t="s">
        <v>24</v>
      </c>
      <c r="B37" s="0" t="n">
        <v>19.4125588926607</v>
      </c>
      <c r="C37" s="0" t="s">
        <v>9</v>
      </c>
      <c r="D37" s="14" t="n">
        <v>4.82427822377229E-066</v>
      </c>
      <c r="E37" s="0" t="n">
        <v>112</v>
      </c>
      <c r="F37" s="0" t="n">
        <v>1528</v>
      </c>
      <c r="H37" s="0" t="s">
        <v>27</v>
      </c>
      <c r="I37" s="0" t="n">
        <v>38</v>
      </c>
      <c r="J37" s="0" t="n">
        <v>11</v>
      </c>
      <c r="K37" s="0" t="n">
        <v>198</v>
      </c>
      <c r="L37" s="0" t="n">
        <v>963</v>
      </c>
      <c r="M37" s="0" t="n">
        <v>267</v>
      </c>
      <c r="N37" s="0" t="e">
        <f aca="false">1/POWER(2,#REF!)</f>
        <v>#VALUE!</v>
      </c>
      <c r="O37" s="23"/>
    </row>
    <row r="38" customFormat="false" ht="13" hidden="false" customHeight="false" outlineLevel="0" collapsed="false">
      <c r="A38" s="0" t="s">
        <v>67</v>
      </c>
      <c r="B38" s="0" t="n">
        <v>11.0008288056959</v>
      </c>
      <c r="C38" s="0" t="s">
        <v>9</v>
      </c>
      <c r="D38" s="14" t="n">
        <v>1.22942163340552E-037</v>
      </c>
      <c r="E38" s="0" t="n">
        <v>29</v>
      </c>
      <c r="F38" s="0" t="n">
        <v>22</v>
      </c>
      <c r="H38" s="0" t="s">
        <v>69</v>
      </c>
      <c r="I38" s="0" t="n">
        <v>27</v>
      </c>
      <c r="J38" s="0" t="n">
        <v>17</v>
      </c>
      <c r="K38" s="0" t="n">
        <v>91</v>
      </c>
      <c r="L38" s="0" t="n">
        <v>153</v>
      </c>
      <c r="M38" s="0" t="n">
        <v>109</v>
      </c>
      <c r="N38" s="0" t="e">
        <f aca="false">1/POWER(2,#REF!)</f>
        <v>#VALUE!</v>
      </c>
      <c r="P38" s="23"/>
    </row>
    <row r="39" customFormat="false" ht="13" hidden="false" customHeight="false" outlineLevel="0" collapsed="false">
      <c r="A39" s="0" t="s">
        <v>451</v>
      </c>
      <c r="B39" s="0" t="n">
        <v>2.57290740249618</v>
      </c>
      <c r="C39" s="0" t="s">
        <v>9</v>
      </c>
      <c r="D39" s="13" t="n">
        <v>0.000607966361725304</v>
      </c>
      <c r="E39" s="0" t="n">
        <v>87</v>
      </c>
      <c r="F39" s="0" t="n">
        <v>108</v>
      </c>
      <c r="H39" s="0" t="s">
        <v>453</v>
      </c>
      <c r="I39" s="0" t="n">
        <v>60</v>
      </c>
      <c r="J39" s="0" t="n">
        <v>130</v>
      </c>
      <c r="K39" s="0" t="n">
        <v>128</v>
      </c>
      <c r="L39" s="0" t="n">
        <v>143</v>
      </c>
      <c r="M39" s="0" t="n">
        <v>156</v>
      </c>
    </row>
    <row r="40" customFormat="false" ht="13" hidden="false" customHeight="false" outlineLevel="0" collapsed="false">
      <c r="A40" s="0" t="s">
        <v>373</v>
      </c>
      <c r="B40" s="0" t="n">
        <v>2.80684799568698</v>
      </c>
      <c r="C40" s="0" t="s">
        <v>9</v>
      </c>
      <c r="D40" s="14" t="n">
        <v>1.94923060906904E-007</v>
      </c>
      <c r="E40" s="0" t="s">
        <v>1176</v>
      </c>
      <c r="F40" s="0" t="s">
        <v>1176</v>
      </c>
      <c r="H40" s="0" t="s">
        <v>153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</row>
    <row r="41" customFormat="false" ht="13" hidden="false" customHeight="false" outlineLevel="0" collapsed="false">
      <c r="A41" s="0" t="s">
        <v>319</v>
      </c>
      <c r="B41" s="0" t="n">
        <v>3.02168407039909</v>
      </c>
      <c r="C41" s="0" t="s">
        <v>9</v>
      </c>
      <c r="D41" s="14" t="n">
        <v>1.44397806566027E-007</v>
      </c>
      <c r="E41" s="0" t="s">
        <v>1176</v>
      </c>
      <c r="F41" s="0" t="s">
        <v>1176</v>
      </c>
      <c r="H41" s="0" t="s">
        <v>201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</row>
    <row r="42" customFormat="false" ht="13" hidden="false" customHeight="false" outlineLevel="0" collapsed="false">
      <c r="A42" s="0" t="s">
        <v>518</v>
      </c>
      <c r="B42" s="0" t="n">
        <v>2.41434158104772</v>
      </c>
      <c r="C42" s="0" t="s">
        <v>9</v>
      </c>
      <c r="D42" s="13" t="n">
        <v>0.00032577031914451</v>
      </c>
      <c r="E42" s="0" t="s">
        <v>1176</v>
      </c>
      <c r="F42" s="0" t="s">
        <v>1176</v>
      </c>
      <c r="H42" s="0" t="s">
        <v>372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</row>
    <row r="43" customFormat="false" ht="13" hidden="false" customHeight="false" outlineLevel="0" collapsed="false">
      <c r="A43" s="0" t="s">
        <v>370</v>
      </c>
      <c r="B43" s="0" t="n">
        <v>2.80754596532806</v>
      </c>
      <c r="C43" s="0" t="s">
        <v>9</v>
      </c>
      <c r="D43" s="13" t="n">
        <v>0.000188540129128725</v>
      </c>
      <c r="E43" s="0" t="s">
        <v>1176</v>
      </c>
      <c r="F43" s="0" t="s">
        <v>1176</v>
      </c>
      <c r="H43" s="0" t="s">
        <v>372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</row>
    <row r="44" customFormat="false" ht="13" hidden="false" customHeight="false" outlineLevel="0" collapsed="false">
      <c r="A44" s="0" t="s">
        <v>579</v>
      </c>
      <c r="B44" s="0" t="n">
        <v>2.27533685252536</v>
      </c>
      <c r="C44" s="0" t="s">
        <v>9</v>
      </c>
      <c r="D44" s="13" t="n">
        <v>0.000160530386171778</v>
      </c>
      <c r="E44" s="0" t="n">
        <v>0</v>
      </c>
      <c r="F44" s="0" t="n">
        <v>0</v>
      </c>
      <c r="H44" s="0" t="s">
        <v>582</v>
      </c>
      <c r="I44" s="0" t="n">
        <v>0</v>
      </c>
      <c r="J44" s="0" t="n">
        <v>0</v>
      </c>
      <c r="K44" s="0" t="n">
        <v>12</v>
      </c>
      <c r="L44" s="0" t="n">
        <v>20</v>
      </c>
      <c r="M44" s="0" t="n">
        <v>16</v>
      </c>
    </row>
    <row r="45" customFormat="false" ht="13" hidden="false" customHeight="false" outlineLevel="0" collapsed="false">
      <c r="A45" s="0" t="s">
        <v>797</v>
      </c>
      <c r="B45" s="0" t="n">
        <v>1.99845327036905</v>
      </c>
      <c r="C45" s="0" t="s">
        <v>9</v>
      </c>
      <c r="D45" s="14" t="n">
        <v>1.70762230290056E-005</v>
      </c>
      <c r="E45" s="0" t="n">
        <v>260</v>
      </c>
      <c r="F45" s="0" t="n">
        <v>528</v>
      </c>
      <c r="G45" s="0" t="s">
        <v>799</v>
      </c>
      <c r="H45" s="0" t="s">
        <v>800</v>
      </c>
      <c r="I45" s="0" t="n">
        <v>239</v>
      </c>
      <c r="J45" s="0" t="n">
        <v>438</v>
      </c>
      <c r="K45" s="0" t="n">
        <v>82</v>
      </c>
      <c r="L45" s="0" t="n">
        <v>245</v>
      </c>
      <c r="M45" s="0" t="n">
        <v>1303</v>
      </c>
    </row>
    <row r="46" customFormat="false" ht="13" hidden="false" customHeight="false" outlineLevel="0" collapsed="false">
      <c r="A46" s="0" t="s">
        <v>715</v>
      </c>
      <c r="B46" s="0" t="n">
        <v>2.08008846191354</v>
      </c>
      <c r="C46" s="0" t="s">
        <v>9</v>
      </c>
      <c r="D46" s="14" t="n">
        <v>7.14498018315505E-005</v>
      </c>
      <c r="E46" s="0" t="n">
        <v>0</v>
      </c>
      <c r="F46" s="0" t="n">
        <v>5</v>
      </c>
      <c r="H46" s="0" t="s">
        <v>717</v>
      </c>
      <c r="I46" s="0" t="n">
        <v>17</v>
      </c>
      <c r="J46" s="0" t="n">
        <v>57</v>
      </c>
      <c r="K46" s="0" t="n">
        <v>79</v>
      </c>
      <c r="L46" s="0" t="n">
        <v>162</v>
      </c>
      <c r="M46" s="0" t="n">
        <v>221</v>
      </c>
    </row>
    <row r="47" customFormat="false" ht="13" hidden="false" customHeight="false" outlineLevel="0" collapsed="false">
      <c r="A47" s="0" t="s">
        <v>834</v>
      </c>
      <c r="B47" s="0" t="n">
        <v>1.96234445799728</v>
      </c>
      <c r="C47" s="0" t="s">
        <v>9</v>
      </c>
      <c r="D47" s="14" t="n">
        <v>1.37181261658794E-005</v>
      </c>
      <c r="E47" s="0" t="s">
        <v>1176</v>
      </c>
      <c r="F47" s="0" t="s">
        <v>1176</v>
      </c>
      <c r="H47" s="0" t="s">
        <v>836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</row>
    <row r="48" customFormat="false" ht="13" hidden="false" customHeight="false" outlineLevel="0" collapsed="false">
      <c r="A48" s="0" t="s">
        <v>610</v>
      </c>
      <c r="B48" s="0" t="n">
        <v>2.2374145079106</v>
      </c>
      <c r="C48" s="0" t="s">
        <v>9</v>
      </c>
      <c r="D48" s="13" t="n">
        <v>0.000248424160638211</v>
      </c>
      <c r="E48" s="0" t="s">
        <v>1176</v>
      </c>
      <c r="F48" s="0" t="s">
        <v>1176</v>
      </c>
      <c r="G48" s="0" t="s">
        <v>1761</v>
      </c>
      <c r="H48" s="0" t="s">
        <v>613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</row>
    <row r="49" customFormat="false" ht="13" hidden="false" customHeight="false" outlineLevel="0" collapsed="false">
      <c r="A49" s="0" t="s">
        <v>1153</v>
      </c>
      <c r="B49" s="0" t="n">
        <v>3.57634722928877</v>
      </c>
      <c r="C49" s="0" t="s">
        <v>9</v>
      </c>
      <c r="D49" s="14" t="n">
        <v>9.35928781345169E-012</v>
      </c>
      <c r="E49" s="0" t="n">
        <v>2175</v>
      </c>
      <c r="F49" s="0" t="n">
        <v>885</v>
      </c>
      <c r="H49" s="0" t="s">
        <v>666</v>
      </c>
      <c r="I49" s="0" t="n">
        <v>512</v>
      </c>
      <c r="J49" s="0" t="n">
        <v>1066</v>
      </c>
      <c r="K49" s="0" t="n">
        <v>848</v>
      </c>
      <c r="L49" s="0" t="n">
        <v>762</v>
      </c>
      <c r="M49" s="0" t="n">
        <v>1075</v>
      </c>
    </row>
    <row r="50" customFormat="false" ht="13" hidden="false" customHeight="false" outlineLevel="0" collapsed="false">
      <c r="A50" s="0" t="s">
        <v>815</v>
      </c>
      <c r="B50" s="0" t="n">
        <v>1.9806071319427</v>
      </c>
      <c r="C50" s="0" t="s">
        <v>9</v>
      </c>
      <c r="D50" s="14" t="n">
        <v>3.88031370228757E-005</v>
      </c>
      <c r="E50" s="0" t="n">
        <v>1825</v>
      </c>
      <c r="F50" s="0" t="n">
        <v>9543</v>
      </c>
      <c r="H50" s="0" t="s">
        <v>818</v>
      </c>
      <c r="I50" s="0" t="n">
        <v>6422</v>
      </c>
      <c r="J50" s="0" t="n">
        <v>12837</v>
      </c>
      <c r="K50" s="0" t="n">
        <v>32149</v>
      </c>
      <c r="L50" s="0" t="n">
        <v>15359</v>
      </c>
      <c r="M50" s="0" t="n">
        <v>12517</v>
      </c>
    </row>
    <row r="51" customFormat="false" ht="13" hidden="false" customHeight="false" outlineLevel="0" collapsed="false">
      <c r="A51" s="0" t="s">
        <v>467</v>
      </c>
      <c r="B51" s="0" t="n">
        <v>2.54711403936605</v>
      </c>
      <c r="C51" s="0" t="s">
        <v>9</v>
      </c>
      <c r="D51" s="13" t="n">
        <v>0.000462708233686788</v>
      </c>
      <c r="E51" s="0" t="n">
        <v>0</v>
      </c>
      <c r="F51" s="0" t="n">
        <v>5</v>
      </c>
      <c r="G51" s="0" t="s">
        <v>469</v>
      </c>
      <c r="H51" s="0" t="s">
        <v>470</v>
      </c>
      <c r="I51" s="0" t="n">
        <v>29</v>
      </c>
      <c r="J51" s="0" t="n">
        <v>193</v>
      </c>
      <c r="K51" s="0" t="n">
        <v>40</v>
      </c>
      <c r="L51" s="0" t="n">
        <v>363</v>
      </c>
      <c r="M51" s="0" t="n">
        <v>454</v>
      </c>
    </row>
    <row r="52" customFormat="false" ht="13" hidden="false" customHeight="false" outlineLevel="0" collapsed="false">
      <c r="A52" s="0" t="s">
        <v>241</v>
      </c>
      <c r="B52" s="0" t="n">
        <v>3.92702953279413</v>
      </c>
      <c r="C52" s="0" t="s">
        <v>9</v>
      </c>
      <c r="D52" s="14" t="n">
        <v>6.81504084244375E-012</v>
      </c>
      <c r="E52" s="0" t="n">
        <v>0</v>
      </c>
      <c r="F52" s="0" t="n">
        <v>11</v>
      </c>
      <c r="G52" s="0" t="s">
        <v>1762</v>
      </c>
      <c r="H52" s="0" t="s">
        <v>1763</v>
      </c>
      <c r="I52" s="0" t="n">
        <v>8</v>
      </c>
      <c r="J52" s="0" t="n">
        <v>34</v>
      </c>
      <c r="K52" s="0" t="n">
        <v>65</v>
      </c>
      <c r="L52" s="0" t="n">
        <v>183</v>
      </c>
      <c r="M52" s="0" t="n">
        <v>106</v>
      </c>
    </row>
    <row r="53" customFormat="false" ht="13" hidden="false" customHeight="false" outlineLevel="0" collapsed="false">
      <c r="A53" s="0" t="s">
        <v>570</v>
      </c>
      <c r="B53" s="0" t="n">
        <v>2.30500665565328</v>
      </c>
      <c r="C53" s="0" t="s">
        <v>9</v>
      </c>
      <c r="D53" s="13" t="n">
        <v>0.000440507700551944</v>
      </c>
      <c r="E53" s="0" t="s">
        <v>1176</v>
      </c>
      <c r="F53" s="0" t="s">
        <v>1176</v>
      </c>
      <c r="H53" s="0" t="s">
        <v>1764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</row>
    <row r="54" customFormat="false" ht="13" hidden="false" customHeight="false" outlineLevel="0" collapsed="false">
      <c r="A54" s="0" t="s">
        <v>557</v>
      </c>
      <c r="B54" s="0" t="n">
        <v>2.31984181453254</v>
      </c>
      <c r="C54" s="0" t="s">
        <v>9</v>
      </c>
      <c r="D54" s="14" t="n">
        <v>2.65222091528212E-006</v>
      </c>
      <c r="E54" s="0" t="n">
        <v>0</v>
      </c>
      <c r="F54" s="0" t="n">
        <v>0</v>
      </c>
      <c r="H54" s="0" t="s">
        <v>560</v>
      </c>
      <c r="I54" s="0" t="n">
        <v>6</v>
      </c>
      <c r="J54" s="0" t="n">
        <v>20</v>
      </c>
      <c r="K54" s="0" t="n">
        <v>141</v>
      </c>
      <c r="L54" s="0" t="n">
        <v>121</v>
      </c>
      <c r="M54" s="0" t="n">
        <v>77</v>
      </c>
    </row>
    <row r="55" customFormat="false" ht="13" hidden="false" customHeight="false" outlineLevel="0" collapsed="false">
      <c r="A55" s="0" t="s">
        <v>216</v>
      </c>
      <c r="B55" s="0" t="n">
        <v>4.26088873359654</v>
      </c>
      <c r="C55" s="0" t="s">
        <v>9</v>
      </c>
      <c r="D55" s="13" t="n">
        <v>0.00163574495820575</v>
      </c>
      <c r="E55" s="0" t="n">
        <v>0</v>
      </c>
      <c r="F55" s="0" t="n">
        <v>11</v>
      </c>
      <c r="H55" s="0" t="s">
        <v>219</v>
      </c>
      <c r="I55" s="0" t="n">
        <v>0</v>
      </c>
      <c r="J55" s="0" t="n">
        <v>0</v>
      </c>
      <c r="K55" s="0" t="n">
        <v>430</v>
      </c>
      <c r="L55" s="0" t="n">
        <v>352</v>
      </c>
      <c r="M55" s="0" t="n">
        <v>25</v>
      </c>
      <c r="O55" s="23"/>
    </row>
    <row r="56" customFormat="false" ht="13" hidden="false" customHeight="false" outlineLevel="0" collapsed="false">
      <c r="A56" s="0" t="s">
        <v>177</v>
      </c>
      <c r="B56" s="0" t="n">
        <v>5.32715363243621</v>
      </c>
      <c r="C56" s="0" t="s">
        <v>9</v>
      </c>
      <c r="D56" s="14" t="n">
        <v>1.06646907923757E-007</v>
      </c>
      <c r="E56" s="0" t="s">
        <v>1176</v>
      </c>
      <c r="F56" s="0" t="s">
        <v>1176</v>
      </c>
      <c r="H56" s="0" t="s">
        <v>153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</row>
    <row r="57" customFormat="false" ht="13" hidden="false" customHeight="false" outlineLevel="0" collapsed="false">
      <c r="A57" s="0" t="s">
        <v>115</v>
      </c>
      <c r="B57" s="0" t="n">
        <v>7.36293294128299</v>
      </c>
      <c r="C57" s="0" t="s">
        <v>9</v>
      </c>
      <c r="D57" s="14" t="n">
        <v>8.24139111913964E-012</v>
      </c>
      <c r="E57" s="0" t="s">
        <v>1176</v>
      </c>
      <c r="F57" s="0" t="s">
        <v>1176</v>
      </c>
      <c r="G57" s="0" t="s">
        <v>1765</v>
      </c>
      <c r="H57" s="0" t="s">
        <v>1765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e">
        <f aca="false">1/POWER(2,#REF!)</f>
        <v>#VALUE!</v>
      </c>
    </row>
    <row r="58" customFormat="false" ht="13" hidden="false" customHeight="false" outlineLevel="0" collapsed="false">
      <c r="A58" s="0" t="s">
        <v>128</v>
      </c>
      <c r="B58" s="0" t="n">
        <v>7.0517130911851</v>
      </c>
      <c r="C58" s="0" t="s">
        <v>9</v>
      </c>
      <c r="D58" s="14" t="n">
        <v>5.21222458648893E-008</v>
      </c>
      <c r="E58" s="0" t="s">
        <v>1176</v>
      </c>
      <c r="F58" s="0" t="s">
        <v>1176</v>
      </c>
      <c r="G58" s="0" t="s">
        <v>131</v>
      </c>
      <c r="H58" s="0" t="s">
        <v>132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e">
        <f aca="false">1/POWER(2,#REF!)</f>
        <v>#VALUE!</v>
      </c>
    </row>
    <row r="59" customFormat="false" ht="13" hidden="false" customHeight="false" outlineLevel="0" collapsed="false">
      <c r="A59" s="0" t="s">
        <v>94</v>
      </c>
      <c r="B59" s="0" t="n">
        <v>8.32262208419455</v>
      </c>
      <c r="C59" s="0" t="s">
        <v>9</v>
      </c>
      <c r="D59" s="14" t="n">
        <v>4.76997390134818E-007</v>
      </c>
      <c r="E59" s="0" t="s">
        <v>1176</v>
      </c>
      <c r="F59" s="0" t="s">
        <v>1176</v>
      </c>
      <c r="G59" s="0" t="s">
        <v>1766</v>
      </c>
      <c r="H59" s="0" t="s">
        <v>1766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e">
        <f aca="false">1/POWER(2,#REF!)</f>
        <v>#VALUE!</v>
      </c>
    </row>
    <row r="60" customFormat="false" ht="13" hidden="false" customHeight="false" outlineLevel="0" collapsed="false">
      <c r="A60" s="0" t="s">
        <v>84</v>
      </c>
      <c r="B60" s="0" t="n">
        <v>9.07280718528545</v>
      </c>
      <c r="C60" s="0" t="s">
        <v>9</v>
      </c>
      <c r="D60" s="14" t="n">
        <v>3.27393680255801E-013</v>
      </c>
      <c r="E60" s="0" t="s">
        <v>1176</v>
      </c>
      <c r="F60" s="0" t="s">
        <v>1176</v>
      </c>
      <c r="G60" s="0" t="s">
        <v>87</v>
      </c>
      <c r="H60" s="0" t="s">
        <v>88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e">
        <f aca="false">1/POWER(2,#REF!)</f>
        <v>#VALUE!</v>
      </c>
    </row>
    <row r="61" customFormat="false" ht="13" hidden="false" customHeight="false" outlineLevel="0" collapsed="false">
      <c r="A61" s="0" t="s">
        <v>48</v>
      </c>
      <c r="B61" s="0" t="n">
        <v>12.8423442761385</v>
      </c>
      <c r="C61" s="0" t="s">
        <v>9</v>
      </c>
      <c r="D61" s="14" t="n">
        <v>3.20143194174031E-016</v>
      </c>
      <c r="E61" s="0" t="s">
        <v>1176</v>
      </c>
      <c r="F61" s="0" t="s">
        <v>1176</v>
      </c>
      <c r="G61" s="0" t="s">
        <v>51</v>
      </c>
      <c r="H61" s="0" t="s">
        <v>52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e">
        <f aca="false">1/POWER(2,#REF!)</f>
        <v>#VALUE!</v>
      </c>
    </row>
    <row r="62" customFormat="false" ht="13" hidden="false" customHeight="false" outlineLevel="0" collapsed="false">
      <c r="A62" s="0" t="s">
        <v>58</v>
      </c>
      <c r="B62" s="0" t="n">
        <v>11.6614192456014</v>
      </c>
      <c r="C62" s="0" t="s">
        <v>9</v>
      </c>
      <c r="D62" s="14" t="n">
        <v>2.90506671988603E-033</v>
      </c>
      <c r="E62" s="0" t="s">
        <v>1176</v>
      </c>
      <c r="F62" s="0" t="s">
        <v>1176</v>
      </c>
      <c r="G62" s="0" t="s">
        <v>61</v>
      </c>
      <c r="H62" s="0" t="s">
        <v>1767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e">
        <f aca="false">1/POWER(2,#REF!)</f>
        <v>#VALUE!</v>
      </c>
    </row>
    <row r="63" customFormat="false" ht="13" hidden="false" customHeight="false" outlineLevel="0" collapsed="false">
      <c r="A63" s="0" t="s">
        <v>53</v>
      </c>
      <c r="B63" s="0" t="n">
        <v>12.0395164967048</v>
      </c>
      <c r="C63" s="0" t="s">
        <v>9</v>
      </c>
      <c r="D63" s="14" t="n">
        <v>1.61302347674942E-031</v>
      </c>
      <c r="E63" s="0" t="s">
        <v>1176</v>
      </c>
      <c r="F63" s="0" t="s">
        <v>1176</v>
      </c>
      <c r="G63" s="0" t="s">
        <v>56</v>
      </c>
      <c r="H63" s="0" t="s">
        <v>1768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e">
        <f aca="false">1/POWER(2,#REF!)</f>
        <v>#VALUE!</v>
      </c>
    </row>
    <row r="64" customFormat="false" ht="13" hidden="false" customHeight="false" outlineLevel="0" collapsed="false">
      <c r="A64" s="0" t="s">
        <v>74</v>
      </c>
      <c r="B64" s="0" t="n">
        <v>10.2483422425197</v>
      </c>
      <c r="C64" s="0" t="s">
        <v>9</v>
      </c>
      <c r="D64" s="14" t="n">
        <v>3.66534145270329E-027</v>
      </c>
      <c r="E64" s="0" t="s">
        <v>1176</v>
      </c>
      <c r="F64" s="0" t="s">
        <v>1176</v>
      </c>
      <c r="G64" s="0" t="s">
        <v>77</v>
      </c>
      <c r="H64" s="0" t="s">
        <v>1769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e">
        <f aca="false">1/POWER(2,#REF!)</f>
        <v>#VALUE!</v>
      </c>
    </row>
    <row r="65" customFormat="false" ht="13" hidden="false" customHeight="false" outlineLevel="0" collapsed="false">
      <c r="A65" s="0" t="s">
        <v>89</v>
      </c>
      <c r="B65" s="0" t="n">
        <v>8.41324557333777</v>
      </c>
      <c r="C65" s="0" t="s">
        <v>9</v>
      </c>
      <c r="D65" s="14" t="n">
        <v>1.02469613123943E-034</v>
      </c>
      <c r="E65" s="0" t="s">
        <v>1176</v>
      </c>
      <c r="F65" s="0" t="s">
        <v>1176</v>
      </c>
      <c r="G65" s="0" t="s">
        <v>92</v>
      </c>
      <c r="H65" s="0" t="s">
        <v>177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e">
        <f aca="false">1/POWER(2,#REF!)</f>
        <v>#VALUE!</v>
      </c>
    </row>
    <row r="66" customFormat="false" ht="13" hidden="false" customHeight="false" outlineLevel="0" collapsed="false">
      <c r="A66" s="0" t="s">
        <v>79</v>
      </c>
      <c r="B66" s="0" t="n">
        <v>9.16264596998533</v>
      </c>
      <c r="C66" s="0" t="s">
        <v>9</v>
      </c>
      <c r="D66" s="14" t="n">
        <v>5.91715970455863E-021</v>
      </c>
      <c r="E66" s="0" t="s">
        <v>1176</v>
      </c>
      <c r="F66" s="0" t="s">
        <v>1176</v>
      </c>
      <c r="G66" s="0" t="s">
        <v>82</v>
      </c>
      <c r="H66" s="0" t="s">
        <v>83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e">
        <f aca="false">1/POWER(2,#REF!)</f>
        <v>#VALUE!</v>
      </c>
    </row>
    <row r="67" customFormat="false" ht="13" hidden="false" customHeight="false" outlineLevel="0" collapsed="false">
      <c r="A67" s="0" t="s">
        <v>403</v>
      </c>
      <c r="B67" s="0" t="n">
        <v>2.70357344894371</v>
      </c>
      <c r="C67" s="0" t="s">
        <v>9</v>
      </c>
      <c r="D67" s="14" t="n">
        <v>1.68787298390781E-007</v>
      </c>
      <c r="E67" s="0" t="n">
        <v>0</v>
      </c>
      <c r="F67" s="0" t="n">
        <v>39</v>
      </c>
      <c r="H67" s="0" t="s">
        <v>1771</v>
      </c>
      <c r="I67" s="0" t="n">
        <v>0</v>
      </c>
      <c r="J67" s="0" t="n">
        <v>26</v>
      </c>
      <c r="K67" s="0" t="n">
        <v>93</v>
      </c>
      <c r="L67" s="0" t="n">
        <v>101</v>
      </c>
      <c r="M67" s="0" t="n">
        <v>84</v>
      </c>
    </row>
    <row r="68" customFormat="false" ht="13" hidden="false" customHeight="false" outlineLevel="0" collapsed="false">
      <c r="A68" s="0" t="s">
        <v>290</v>
      </c>
      <c r="B68" s="0" t="n">
        <v>3.38000923663187</v>
      </c>
      <c r="C68" s="0" t="s">
        <v>9</v>
      </c>
      <c r="D68" s="0" t="n">
        <v>0.032167962</v>
      </c>
      <c r="E68" s="21" t="n">
        <v>10</v>
      </c>
      <c r="F68" s="21" t="n">
        <v>12</v>
      </c>
      <c r="H68" s="0" t="s">
        <v>293</v>
      </c>
      <c r="I68" s="21" t="n">
        <v>51</v>
      </c>
      <c r="J68" s="21" t="n">
        <v>39</v>
      </c>
      <c r="K68" s="21" t="n">
        <v>157</v>
      </c>
      <c r="L68" s="21" t="n">
        <v>23</v>
      </c>
      <c r="M68" s="21" t="n">
        <v>36</v>
      </c>
    </row>
    <row r="69" customFormat="false" ht="13" hidden="false" customHeight="false" outlineLevel="0" collapsed="false">
      <c r="A69" s="0" t="s">
        <v>246</v>
      </c>
      <c r="B69" s="0" t="n">
        <v>3.79947887025207</v>
      </c>
      <c r="C69" s="0" t="s">
        <v>9</v>
      </c>
      <c r="D69" s="13" t="n">
        <v>0.00156703431685271</v>
      </c>
      <c r="E69" s="0" t="s">
        <v>1176</v>
      </c>
      <c r="F69" s="0" t="s">
        <v>1176</v>
      </c>
      <c r="G69" s="0" t="s">
        <v>249</v>
      </c>
      <c r="H69" s="0" t="s">
        <v>25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</row>
    <row r="70" customFormat="false" ht="13" hidden="false" customHeight="false" outlineLevel="0" collapsed="false">
      <c r="A70" s="0" t="s">
        <v>294</v>
      </c>
      <c r="B70" s="0" t="n">
        <v>3.28973854272012</v>
      </c>
      <c r="C70" s="0" t="s">
        <v>9</v>
      </c>
      <c r="D70" s="0" t="n">
        <v>0.016717211</v>
      </c>
      <c r="E70" s="0" t="s">
        <v>1176</v>
      </c>
      <c r="F70" s="0" t="s">
        <v>1176</v>
      </c>
      <c r="H70" s="0" t="s">
        <v>250</v>
      </c>
    </row>
    <row r="71" customFormat="false" ht="13" hidden="false" customHeight="false" outlineLevel="0" collapsed="false">
      <c r="A71" s="0" t="s">
        <v>427</v>
      </c>
      <c r="B71" s="0" t="n">
        <v>2.61859484705175</v>
      </c>
      <c r="C71" s="0" t="s">
        <v>9</v>
      </c>
      <c r="D71" s="0" t="n">
        <v>0.029189667</v>
      </c>
      <c r="E71" s="0" t="s">
        <v>1176</v>
      </c>
      <c r="F71" s="0" t="s">
        <v>1176</v>
      </c>
      <c r="H71" s="0" t="s">
        <v>430</v>
      </c>
    </row>
    <row r="72" customFormat="false" ht="13" hidden="false" customHeight="false" outlineLevel="0" collapsed="false">
      <c r="A72" s="0" t="s">
        <v>566</v>
      </c>
      <c r="B72" s="0" t="n">
        <v>2.30679349306209</v>
      </c>
      <c r="C72" s="0" t="s">
        <v>9</v>
      </c>
      <c r="D72" s="0" t="n">
        <v>0.036912392</v>
      </c>
      <c r="E72" s="21"/>
      <c r="F72" s="21" t="n">
        <v>15</v>
      </c>
      <c r="H72" s="0" t="s">
        <v>569</v>
      </c>
      <c r="I72" s="21" t="n">
        <v>13</v>
      </c>
      <c r="J72" s="21" t="n">
        <v>17</v>
      </c>
      <c r="K72" s="21" t="n">
        <v>16</v>
      </c>
      <c r="L72" s="21" t="n">
        <v>79</v>
      </c>
      <c r="M72" s="21" t="n">
        <v>25</v>
      </c>
    </row>
    <row r="73" customFormat="false" ht="13" hidden="false" customHeight="false" outlineLevel="0" collapsed="false">
      <c r="A73" s="0" t="s">
        <v>463</v>
      </c>
      <c r="B73" s="0" t="n">
        <v>2.54952390656529</v>
      </c>
      <c r="C73" s="0" t="s">
        <v>9</v>
      </c>
      <c r="D73" s="0" t="n">
        <v>0.033612403</v>
      </c>
      <c r="E73" s="21" t="n">
        <v>43</v>
      </c>
      <c r="F73" s="21" t="n">
        <v>47</v>
      </c>
      <c r="H73" s="0" t="s">
        <v>466</v>
      </c>
      <c r="I73" s="21" t="n">
        <v>16</v>
      </c>
      <c r="K73" s="21" t="n">
        <v>11</v>
      </c>
    </row>
    <row r="74" customFormat="false" ht="13" hidden="false" customHeight="false" outlineLevel="0" collapsed="false">
      <c r="A74" s="0" t="s">
        <v>311</v>
      </c>
      <c r="B74" s="0" t="n">
        <v>3.0947772980246</v>
      </c>
      <c r="C74" s="0" t="s">
        <v>9</v>
      </c>
      <c r="D74" s="0" t="n">
        <v>0.014410735</v>
      </c>
      <c r="E74" s="0" t="s">
        <v>1176</v>
      </c>
      <c r="F74" s="0" t="s">
        <v>1176</v>
      </c>
      <c r="H74" s="0" t="s">
        <v>153</v>
      </c>
    </row>
    <row r="75" customFormat="false" ht="13" hidden="false" customHeight="false" outlineLevel="0" collapsed="false">
      <c r="A75" s="0" t="s">
        <v>625</v>
      </c>
      <c r="B75" s="0" t="n">
        <v>2.2137564815806</v>
      </c>
      <c r="C75" s="0" t="s">
        <v>9</v>
      </c>
      <c r="D75" s="0" t="n">
        <v>0.028303593</v>
      </c>
      <c r="E75" s="0" t="s">
        <v>1176</v>
      </c>
      <c r="F75" s="0" t="s">
        <v>1176</v>
      </c>
      <c r="H75" s="0" t="s">
        <v>628</v>
      </c>
    </row>
    <row r="76" customFormat="false" ht="13" hidden="false" customHeight="false" outlineLevel="0" collapsed="false">
      <c r="A76" s="0" t="s">
        <v>471</v>
      </c>
      <c r="B76" s="0" t="n">
        <v>2.54648579249075</v>
      </c>
      <c r="C76" s="0" t="s">
        <v>9</v>
      </c>
      <c r="D76" s="14" t="n">
        <v>3.99930938392065E-009</v>
      </c>
      <c r="E76" s="0" t="n">
        <v>1722</v>
      </c>
      <c r="F76" s="0" t="n">
        <v>7943</v>
      </c>
      <c r="H76" s="0" t="s">
        <v>473</v>
      </c>
      <c r="I76" s="0" t="n">
        <v>2787</v>
      </c>
      <c r="J76" s="0" t="n">
        <v>4429</v>
      </c>
      <c r="K76" s="0" t="n">
        <v>1456</v>
      </c>
      <c r="L76" s="0" t="n">
        <v>6655</v>
      </c>
      <c r="M76" s="0" t="n">
        <v>6240</v>
      </c>
    </row>
    <row r="77" customFormat="false" ht="13" hidden="false" customHeight="false" outlineLevel="0" collapsed="false">
      <c r="A77" s="0" t="s">
        <v>826</v>
      </c>
      <c r="B77" s="0" t="n">
        <v>1.9699828931817</v>
      </c>
      <c r="C77" s="0" t="s">
        <v>9</v>
      </c>
      <c r="D77" s="14" t="n">
        <v>1.78199897419414E-005</v>
      </c>
      <c r="E77" s="0" t="n">
        <v>63</v>
      </c>
      <c r="F77" s="0" t="n">
        <v>169</v>
      </c>
      <c r="G77" s="0" t="s">
        <v>829</v>
      </c>
      <c r="H77" s="0" t="s">
        <v>830</v>
      </c>
      <c r="I77" s="0" t="n">
        <v>198</v>
      </c>
      <c r="J77" s="0" t="n">
        <v>316</v>
      </c>
      <c r="K77" s="0" t="n">
        <v>914</v>
      </c>
      <c r="L77" s="0" t="n">
        <v>506</v>
      </c>
      <c r="M77" s="0" t="n">
        <v>305</v>
      </c>
    </row>
    <row r="78" customFormat="false" ht="13" hidden="false" customHeight="false" outlineLevel="0" collapsed="false">
      <c r="A78" s="0" t="s">
        <v>504</v>
      </c>
      <c r="B78" s="0" t="n">
        <v>2.44259828445963</v>
      </c>
      <c r="C78" s="0" t="s">
        <v>9</v>
      </c>
      <c r="D78" s="14" t="n">
        <v>5.92655865963563E-008</v>
      </c>
      <c r="E78" s="0" t="s">
        <v>1176</v>
      </c>
      <c r="F78" s="0" t="s">
        <v>1176</v>
      </c>
      <c r="H78" s="0" t="s">
        <v>507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</row>
    <row r="79" customFormat="false" ht="13" hidden="false" customHeight="false" outlineLevel="0" collapsed="false">
      <c r="A79" s="0" t="s">
        <v>375</v>
      </c>
      <c r="B79" s="0" t="n">
        <v>2.79472571967665</v>
      </c>
      <c r="C79" s="0" t="s">
        <v>9</v>
      </c>
      <c r="D79" s="13" t="n">
        <v>0.000119604814543554</v>
      </c>
      <c r="E79" s="0" t="n">
        <v>0</v>
      </c>
      <c r="F79" s="0" t="n">
        <v>8</v>
      </c>
      <c r="H79" s="0" t="s">
        <v>378</v>
      </c>
      <c r="I79" s="0" t="n">
        <v>6</v>
      </c>
      <c r="J79" s="0" t="n">
        <v>11</v>
      </c>
      <c r="K79" s="0" t="n">
        <v>165</v>
      </c>
      <c r="L79" s="0" t="n">
        <v>69</v>
      </c>
      <c r="M79" s="0" t="n">
        <v>27</v>
      </c>
    </row>
    <row r="80" customFormat="false" ht="13" hidden="false" customHeight="false" outlineLevel="0" collapsed="false">
      <c r="A80" s="0" t="s">
        <v>237</v>
      </c>
      <c r="B80" s="0" t="n">
        <v>3.97926879843398</v>
      </c>
      <c r="C80" s="0" t="s">
        <v>9</v>
      </c>
      <c r="D80" s="14" t="n">
        <v>2.07777188598089E-008</v>
      </c>
      <c r="E80" s="0" t="n">
        <v>0</v>
      </c>
      <c r="F80" s="0" t="n">
        <v>7</v>
      </c>
      <c r="H80" s="0" t="s">
        <v>240</v>
      </c>
      <c r="I80" s="0" t="n">
        <v>0</v>
      </c>
      <c r="J80" s="0" t="n">
        <v>14</v>
      </c>
      <c r="K80" s="0" t="n">
        <v>44</v>
      </c>
      <c r="L80" s="0" t="n">
        <v>146</v>
      </c>
      <c r="M80" s="0" t="n">
        <v>82</v>
      </c>
      <c r="O80" s="23"/>
    </row>
    <row r="81" customFormat="false" ht="13" hidden="false" customHeight="false" outlineLevel="0" collapsed="false">
      <c r="A81" s="0" t="s">
        <v>162</v>
      </c>
      <c r="B81" s="0" t="n">
        <v>5.56956908910719</v>
      </c>
      <c r="C81" s="0" t="s">
        <v>9</v>
      </c>
      <c r="D81" s="14" t="n">
        <v>1.35600938820088E-016</v>
      </c>
      <c r="E81" s="0" t="s">
        <v>1176</v>
      </c>
      <c r="F81" s="0" t="s">
        <v>1176</v>
      </c>
      <c r="H81" s="0" t="s">
        <v>1772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</row>
    <row r="82" customFormat="false" ht="13" hidden="false" customHeight="false" outlineLevel="0" collapsed="false">
      <c r="A82" s="0" t="s">
        <v>781</v>
      </c>
      <c r="B82" s="0" t="n">
        <v>2.02133484960133</v>
      </c>
      <c r="C82" s="0" t="s">
        <v>9</v>
      </c>
      <c r="D82" s="0" t="n">
        <v>0.040944444</v>
      </c>
      <c r="E82" s="0" t="s">
        <v>1176</v>
      </c>
      <c r="H82" s="0" t="s">
        <v>153</v>
      </c>
      <c r="I82" s="24"/>
      <c r="L82" s="21" t="n">
        <v>21</v>
      </c>
      <c r="M82" s="21" t="n">
        <v>20</v>
      </c>
    </row>
    <row r="83" customFormat="false" ht="13" hidden="false" customHeight="false" outlineLevel="0" collapsed="false">
      <c r="A83" s="0" t="s">
        <v>194</v>
      </c>
      <c r="B83" s="0" t="n">
        <v>4.64592494524815</v>
      </c>
      <c r="C83" s="0" t="s">
        <v>9</v>
      </c>
      <c r="D83" s="14" t="n">
        <v>5.0805523986866E-007</v>
      </c>
      <c r="E83" s="0" t="n">
        <v>0</v>
      </c>
      <c r="F83" s="0" t="n">
        <v>0</v>
      </c>
      <c r="H83" s="0" t="s">
        <v>197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13</v>
      </c>
    </row>
    <row r="84" customFormat="false" ht="13" hidden="false" customHeight="false" outlineLevel="0" collapsed="false">
      <c r="A84" s="0" t="s">
        <v>206</v>
      </c>
      <c r="B84" s="0" t="n">
        <v>4.44424480195613</v>
      </c>
      <c r="C84" s="0" t="s">
        <v>9</v>
      </c>
      <c r="D84" s="14" t="n">
        <v>2.58589695524204E-005</v>
      </c>
      <c r="E84" s="0" t="s">
        <v>1176</v>
      </c>
      <c r="F84" s="0" t="s">
        <v>1176</v>
      </c>
      <c r="G84" s="0" t="s">
        <v>1773</v>
      </c>
      <c r="H84" s="0" t="s">
        <v>21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</row>
    <row r="85" customFormat="false" ht="13" hidden="false" customHeight="false" outlineLevel="0" collapsed="false">
      <c r="A85" s="0" t="s">
        <v>621</v>
      </c>
      <c r="B85" s="0" t="n">
        <v>2.22389216736136</v>
      </c>
      <c r="C85" s="0" t="s">
        <v>9</v>
      </c>
      <c r="D85" s="0" t="n">
        <v>0.044041858</v>
      </c>
      <c r="E85" s="0" t="n">
        <v>0</v>
      </c>
      <c r="F85" s="0" t="n">
        <v>0</v>
      </c>
      <c r="H85" s="0" t="s">
        <v>624</v>
      </c>
    </row>
    <row r="86" customFormat="false" ht="13" hidden="false" customHeight="false" outlineLevel="0" collapsed="false">
      <c r="A86" s="0" t="s">
        <v>692</v>
      </c>
      <c r="B86" s="0" t="n">
        <v>2.09415915405705</v>
      </c>
      <c r="C86" s="0" t="s">
        <v>9</v>
      </c>
      <c r="D86" s="14" t="n">
        <v>4.25132292830539E-007</v>
      </c>
      <c r="E86" s="0" t="s">
        <v>1176</v>
      </c>
      <c r="F86" s="0" t="s">
        <v>1176</v>
      </c>
      <c r="G86" s="0" t="s">
        <v>695</v>
      </c>
      <c r="H86" s="0" t="s">
        <v>696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</row>
    <row r="87" customFormat="false" ht="13" hidden="false" customHeight="false" outlineLevel="0" collapsed="false">
      <c r="A87" s="0" t="s">
        <v>431</v>
      </c>
      <c r="B87" s="0" t="n">
        <v>2.60609596359207</v>
      </c>
      <c r="C87" s="0" t="s">
        <v>9</v>
      </c>
      <c r="D87" s="13" t="n">
        <v>0.000259942514986246</v>
      </c>
      <c r="E87" s="0" t="s">
        <v>1176</v>
      </c>
      <c r="F87" s="0" t="s">
        <v>1176</v>
      </c>
      <c r="G87" s="0" t="s">
        <v>1774</v>
      </c>
      <c r="H87" s="0" t="s">
        <v>434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</row>
    <row r="88" customFormat="false" ht="13" hidden="false" customHeight="false" outlineLevel="0" collapsed="false">
      <c r="A88" s="0" t="s">
        <v>257</v>
      </c>
      <c r="B88" s="0" t="n">
        <v>3.68905590716738</v>
      </c>
      <c r="C88" s="0" t="s">
        <v>9</v>
      </c>
      <c r="D88" s="14" t="n">
        <v>9.2732332116194E-020</v>
      </c>
      <c r="E88" s="0" t="s">
        <v>1176</v>
      </c>
      <c r="F88" s="0" t="s">
        <v>1176</v>
      </c>
      <c r="H88" s="0" t="s">
        <v>259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</row>
    <row r="89" customFormat="false" ht="13" hidden="false" customHeight="false" outlineLevel="0" collapsed="false">
      <c r="A89" s="0" t="s">
        <v>137</v>
      </c>
      <c r="B89" s="0" t="n">
        <v>6.4824326620071</v>
      </c>
      <c r="C89" s="0" t="s">
        <v>9</v>
      </c>
      <c r="D89" s="14" t="n">
        <v>6.38532857434494E-008</v>
      </c>
      <c r="E89" s="0" t="n">
        <v>0</v>
      </c>
      <c r="F89" s="0" t="n">
        <v>8</v>
      </c>
      <c r="G89" s="0" t="s">
        <v>140</v>
      </c>
      <c r="H89" s="0" t="s">
        <v>141</v>
      </c>
      <c r="I89" s="0" t="n">
        <v>0</v>
      </c>
      <c r="J89" s="0" t="n">
        <v>0</v>
      </c>
      <c r="K89" s="0" t="n">
        <v>0</v>
      </c>
      <c r="L89" s="0" t="n">
        <v>34</v>
      </c>
      <c r="M89" s="0" t="n">
        <v>0</v>
      </c>
      <c r="N89" s="0" t="e">
        <f aca="false">1/POWER(2,#REF!)</f>
        <v>#VALUE!</v>
      </c>
      <c r="P89" s="23"/>
    </row>
    <row r="90" customFormat="false" ht="13" hidden="false" customHeight="false" outlineLevel="0" collapsed="false">
      <c r="A90" s="0" t="s">
        <v>511</v>
      </c>
      <c r="B90" s="0" t="n">
        <v>2.42253264516044</v>
      </c>
      <c r="C90" s="0" t="s">
        <v>9</v>
      </c>
      <c r="D90" s="0" t="n">
        <v>0.01868996</v>
      </c>
      <c r="E90" s="0" t="s">
        <v>1176</v>
      </c>
      <c r="F90" s="0" t="s">
        <v>1176</v>
      </c>
      <c r="H90" s="0" t="s">
        <v>153</v>
      </c>
    </row>
    <row r="91" customFormat="false" ht="13" hidden="false" customHeight="false" outlineLevel="0" collapsed="false">
      <c r="A91" s="0" t="s">
        <v>599</v>
      </c>
      <c r="B91" s="0" t="n">
        <v>2.2512098886977</v>
      </c>
      <c r="C91" s="0" t="s">
        <v>9</v>
      </c>
      <c r="D91" s="14" t="n">
        <v>3.02068889646918E-005</v>
      </c>
      <c r="E91" s="0" t="s">
        <v>1176</v>
      </c>
      <c r="F91" s="0" t="s">
        <v>1176</v>
      </c>
      <c r="G91" s="0" t="s">
        <v>602</v>
      </c>
      <c r="H91" s="0" t="s">
        <v>603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</row>
    <row r="92" customFormat="false" ht="13" hidden="false" customHeight="false" outlineLevel="0" collapsed="false">
      <c r="A92" s="0" t="s">
        <v>327</v>
      </c>
      <c r="B92" s="0" t="n">
        <v>2.97801808774942</v>
      </c>
      <c r="C92" s="0" t="s">
        <v>9</v>
      </c>
      <c r="D92" s="14" t="n">
        <v>7.01640009659295E-015</v>
      </c>
      <c r="E92" s="0" t="n">
        <v>0</v>
      </c>
      <c r="F92" s="0" t="n">
        <v>8</v>
      </c>
      <c r="G92" s="0" t="s">
        <v>329</v>
      </c>
      <c r="H92" s="0" t="s">
        <v>330</v>
      </c>
      <c r="I92" s="0" t="n">
        <v>0</v>
      </c>
      <c r="J92" s="0" t="n">
        <v>0</v>
      </c>
      <c r="K92" s="0" t="n">
        <v>32</v>
      </c>
      <c r="L92" s="0" t="n">
        <v>66</v>
      </c>
      <c r="M92" s="0" t="n">
        <v>68</v>
      </c>
    </row>
    <row r="93" customFormat="false" ht="13" hidden="false" customHeight="false" outlineLevel="0" collapsed="false">
      <c r="A93" s="0" t="s">
        <v>418</v>
      </c>
      <c r="B93" s="0" t="n">
        <v>2.64480629311364</v>
      </c>
      <c r="C93" s="0" t="s">
        <v>9</v>
      </c>
      <c r="D93" s="14" t="n">
        <v>6.35059804949691E-007</v>
      </c>
      <c r="E93" s="0" t="s">
        <v>1176</v>
      </c>
      <c r="F93" s="0" t="s">
        <v>1176</v>
      </c>
      <c r="G93" s="0" t="s">
        <v>421</v>
      </c>
      <c r="H93" s="0" t="s">
        <v>422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</row>
    <row r="94" customFormat="false" ht="13" hidden="false" customHeight="false" outlineLevel="0" collapsed="false">
      <c r="A94" s="0" t="s">
        <v>439</v>
      </c>
      <c r="B94" s="0" t="n">
        <v>2.59266170452194</v>
      </c>
      <c r="C94" s="0" t="s">
        <v>9</v>
      </c>
      <c r="D94" s="14" t="n">
        <v>7.92083083259007E-008</v>
      </c>
      <c r="E94" s="0" t="s">
        <v>1176</v>
      </c>
      <c r="F94" s="0" t="s">
        <v>1176</v>
      </c>
      <c r="G94" s="0" t="s">
        <v>442</v>
      </c>
      <c r="H94" s="0" t="s">
        <v>443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</row>
    <row r="95" customFormat="false" ht="13" hidden="false" customHeight="false" outlineLevel="0" collapsed="false">
      <c r="A95" s="0" t="s">
        <v>526</v>
      </c>
      <c r="B95" s="0" t="n">
        <v>2.39457108622319</v>
      </c>
      <c r="C95" s="0" t="s">
        <v>9</v>
      </c>
      <c r="D95" s="14" t="n">
        <v>6.7783601355435E-009</v>
      </c>
      <c r="E95" s="0" t="s">
        <v>1176</v>
      </c>
      <c r="F95" s="0" t="s">
        <v>1176</v>
      </c>
      <c r="H95" s="0" t="s">
        <v>529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</row>
    <row r="96" customFormat="false" ht="13" hidden="false" customHeight="false" outlineLevel="0" collapsed="false">
      <c r="A96" s="0" t="s">
        <v>407</v>
      </c>
      <c r="B96" s="0" t="n">
        <v>2.70351173566417</v>
      </c>
      <c r="C96" s="0" t="s">
        <v>9</v>
      </c>
      <c r="D96" s="13" t="n">
        <v>0.000481113860379019</v>
      </c>
      <c r="E96" s="0" t="s">
        <v>1176</v>
      </c>
      <c r="F96" s="0" t="s">
        <v>1176</v>
      </c>
      <c r="H96" s="0" t="s">
        <v>409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</row>
    <row r="97" customFormat="false" ht="13" hidden="false" customHeight="false" outlineLevel="0" collapsed="false">
      <c r="A97" s="0" t="s">
        <v>663</v>
      </c>
      <c r="B97" s="0" t="n">
        <v>2.15397343147063</v>
      </c>
      <c r="C97" s="0" t="s">
        <v>9</v>
      </c>
      <c r="D97" s="14" t="n">
        <v>3.49173213837121E-006</v>
      </c>
      <c r="E97" s="0" t="n">
        <v>39</v>
      </c>
      <c r="F97" s="0" t="n">
        <v>132</v>
      </c>
      <c r="H97" s="0" t="s">
        <v>666</v>
      </c>
      <c r="I97" s="0" t="n">
        <v>150</v>
      </c>
      <c r="J97" s="0" t="n">
        <v>181</v>
      </c>
      <c r="K97" s="0" t="n">
        <v>902</v>
      </c>
      <c r="L97" s="0" t="n">
        <v>609</v>
      </c>
      <c r="M97" s="0" t="n">
        <v>1350</v>
      </c>
    </row>
    <row r="98" customFormat="false" ht="13" hidden="false" customHeight="false" outlineLevel="0" collapsed="false">
      <c r="A98" s="0" t="s">
        <v>38</v>
      </c>
      <c r="B98" s="0" t="n">
        <v>13.9896676463832</v>
      </c>
      <c r="C98" s="0" t="s">
        <v>9</v>
      </c>
      <c r="D98" s="14" t="n">
        <v>1.93294198247031E-066</v>
      </c>
      <c r="E98" s="0" t="n">
        <v>0</v>
      </c>
      <c r="F98" s="0" t="n">
        <v>10</v>
      </c>
      <c r="G98" s="0" t="s">
        <v>41</v>
      </c>
      <c r="H98" s="0" t="s">
        <v>1775</v>
      </c>
      <c r="I98" s="0" t="n">
        <v>13</v>
      </c>
      <c r="J98" s="0" t="n">
        <v>11</v>
      </c>
      <c r="K98" s="0" t="n">
        <v>11</v>
      </c>
      <c r="L98" s="0" t="n">
        <v>790</v>
      </c>
      <c r="M98" s="0" t="n">
        <v>1422</v>
      </c>
      <c r="N98" s="0" t="e">
        <f aca="false">1/POWER(2,#REF!)</f>
        <v>#VALUE!</v>
      </c>
    </row>
    <row r="99" customFormat="false" ht="13" hidden="false" customHeight="false" outlineLevel="0" collapsed="false">
      <c r="A99" s="0" t="s">
        <v>474</v>
      </c>
      <c r="B99" s="0" t="n">
        <v>2.52505951797398</v>
      </c>
      <c r="C99" s="0" t="s">
        <v>9</v>
      </c>
      <c r="D99" s="14" t="n">
        <v>6.45834150234926E-009</v>
      </c>
      <c r="E99" s="0" t="s">
        <v>1176</v>
      </c>
      <c r="F99" s="0" t="s">
        <v>1176</v>
      </c>
      <c r="H99" s="0" t="s">
        <v>476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</row>
    <row r="100" customFormat="false" ht="13" hidden="false" customHeight="false" outlineLevel="0" collapsed="false">
      <c r="A100" s="0" t="s">
        <v>521</v>
      </c>
      <c r="B100" s="0" t="n">
        <v>2.41374375677461</v>
      </c>
      <c r="C100" s="0" t="s">
        <v>9</v>
      </c>
      <c r="D100" s="14" t="n">
        <v>5.77714546921002E-008</v>
      </c>
      <c r="E100" s="0" t="n">
        <v>0</v>
      </c>
      <c r="F100" s="0" t="n">
        <v>40</v>
      </c>
      <c r="H100" s="0" t="s">
        <v>523</v>
      </c>
      <c r="I100" s="0" t="n">
        <v>112</v>
      </c>
      <c r="J100" s="0" t="n">
        <v>124</v>
      </c>
      <c r="K100" s="0" t="n">
        <v>1655</v>
      </c>
      <c r="L100" s="0" t="n">
        <v>4449</v>
      </c>
      <c r="M100" s="0" t="n">
        <v>2458</v>
      </c>
    </row>
    <row r="101" customFormat="false" ht="13" hidden="false" customHeight="false" outlineLevel="0" collapsed="false">
      <c r="A101" s="0" t="s">
        <v>678</v>
      </c>
      <c r="B101" s="0" t="n">
        <v>2.11548860662732</v>
      </c>
      <c r="C101" s="0" t="s">
        <v>9</v>
      </c>
      <c r="D101" s="13" t="n">
        <v>0.000970935380293318</v>
      </c>
      <c r="E101" s="0" t="n">
        <v>993</v>
      </c>
      <c r="F101" s="0" t="n">
        <v>5108</v>
      </c>
      <c r="H101" s="0" t="s">
        <v>681</v>
      </c>
      <c r="I101" s="0" t="n">
        <v>3428</v>
      </c>
      <c r="J101" s="0" t="n">
        <v>13886</v>
      </c>
      <c r="K101" s="0" t="n">
        <v>34831</v>
      </c>
      <c r="L101" s="0" t="n">
        <v>19037</v>
      </c>
      <c r="M101" s="0" t="n">
        <v>18912</v>
      </c>
    </row>
    <row r="102" customFormat="false" ht="13" hidden="false" customHeight="false" outlineLevel="0" collapsed="false">
      <c r="A102" s="0" t="s">
        <v>629</v>
      </c>
      <c r="B102" s="0" t="n">
        <v>2.20949518336484</v>
      </c>
      <c r="C102" s="0" t="s">
        <v>9</v>
      </c>
      <c r="D102" s="13" t="n">
        <v>0.00270462179362091</v>
      </c>
      <c r="E102" s="0" t="s">
        <v>1176</v>
      </c>
      <c r="F102" s="0" t="s">
        <v>1176</v>
      </c>
      <c r="H102" s="0" t="s">
        <v>145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</row>
    <row r="103" customFormat="false" ht="13" hidden="false" customHeight="false" outlineLevel="0" collapsed="false">
      <c r="A103" s="0" t="s">
        <v>286</v>
      </c>
      <c r="B103" s="0" t="n">
        <v>3.49352994376985</v>
      </c>
      <c r="C103" s="0" t="s">
        <v>9</v>
      </c>
      <c r="D103" s="14" t="n">
        <v>1.25673749912478E-015</v>
      </c>
      <c r="E103" s="0" t="n">
        <v>0</v>
      </c>
      <c r="F103" s="0" t="n">
        <v>11</v>
      </c>
      <c r="H103" s="0" t="s">
        <v>289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36</v>
      </c>
    </row>
    <row r="104" customFormat="false" ht="13" hidden="false" customHeight="false" outlineLevel="0" collapsed="false">
      <c r="A104" s="0" t="s">
        <v>224</v>
      </c>
      <c r="B104" s="0" t="n">
        <v>4.1531625635577</v>
      </c>
      <c r="C104" s="0" t="s">
        <v>9</v>
      </c>
      <c r="D104" s="0" t="n">
        <v>0.045390867</v>
      </c>
      <c r="E104" s="0" t="s">
        <v>1176</v>
      </c>
      <c r="F104" s="0" t="s">
        <v>1176</v>
      </c>
      <c r="H104" s="0" t="s">
        <v>153</v>
      </c>
    </row>
    <row r="105" customFormat="false" ht="13" hidden="false" customHeight="false" outlineLevel="0" collapsed="false">
      <c r="A105" s="0" t="s">
        <v>631</v>
      </c>
      <c r="B105" s="0" t="n">
        <v>2.20400846283242</v>
      </c>
      <c r="C105" s="0" t="s">
        <v>9</v>
      </c>
      <c r="D105" s="14" t="n">
        <v>1.56564962102645E-007</v>
      </c>
      <c r="E105" s="0" t="s">
        <v>1176</v>
      </c>
      <c r="F105" s="0" t="s">
        <v>1176</v>
      </c>
      <c r="G105" s="0" t="s">
        <v>634</v>
      </c>
      <c r="H105" s="0" t="s">
        <v>635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</row>
    <row r="106" customFormat="false" ht="13" hidden="false" customHeight="false" outlineLevel="0" collapsed="false">
      <c r="A106" s="0" t="s">
        <v>710</v>
      </c>
      <c r="B106" s="0" t="n">
        <v>2.08248355714547</v>
      </c>
      <c r="C106" s="0" t="s">
        <v>9</v>
      </c>
      <c r="D106" s="14" t="n">
        <v>9.88693833284839E-007</v>
      </c>
      <c r="E106" s="0" t="s">
        <v>1176</v>
      </c>
      <c r="F106" s="0" t="s">
        <v>1176</v>
      </c>
      <c r="G106" s="0" t="s">
        <v>713</v>
      </c>
      <c r="H106" s="0" t="s">
        <v>1776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</row>
    <row r="107" customFormat="false" ht="13" hidden="false" customHeight="false" outlineLevel="0" collapsed="false">
      <c r="A107" s="0" t="s">
        <v>809</v>
      </c>
      <c r="B107" s="0" t="n">
        <v>1.98636281551478</v>
      </c>
      <c r="C107" s="0" t="s">
        <v>9</v>
      </c>
      <c r="D107" s="14" t="n">
        <v>1.43251219725856E-005</v>
      </c>
      <c r="E107" s="0" t="s">
        <v>1176</v>
      </c>
      <c r="F107" s="0" t="s">
        <v>1176</v>
      </c>
      <c r="G107" s="0" t="s">
        <v>713</v>
      </c>
      <c r="H107" s="0" t="s">
        <v>811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</row>
    <row r="108" customFormat="false" ht="13" hidden="false" customHeight="false" outlineLevel="0" collapsed="false">
      <c r="A108" s="0" t="s">
        <v>844</v>
      </c>
      <c r="B108" s="0" t="n">
        <v>1.9541437157314</v>
      </c>
      <c r="C108" s="0" t="s">
        <v>9</v>
      </c>
      <c r="D108" s="14" t="n">
        <v>5.64434996479566E-006</v>
      </c>
      <c r="E108" s="0" t="s">
        <v>1176</v>
      </c>
      <c r="F108" s="0" t="s">
        <v>1176</v>
      </c>
      <c r="G108" s="0" t="s">
        <v>847</v>
      </c>
      <c r="H108" s="0" t="s">
        <v>848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</row>
    <row r="109" customFormat="false" ht="13" hidden="false" customHeight="false" outlineLevel="0" collapsed="false">
      <c r="A109" s="0" t="s">
        <v>831</v>
      </c>
      <c r="B109" s="0" t="n">
        <v>1.96556163622857</v>
      </c>
      <c r="C109" s="0" t="s">
        <v>9</v>
      </c>
      <c r="D109" s="14" t="n">
        <v>1.89129762412317E-005</v>
      </c>
      <c r="E109" s="0" t="s">
        <v>1176</v>
      </c>
      <c r="F109" s="0" t="s">
        <v>1176</v>
      </c>
      <c r="G109" s="0" t="s">
        <v>832</v>
      </c>
      <c r="H109" s="0" t="s">
        <v>833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</row>
    <row r="110" customFormat="false" ht="13" hidden="false" customHeight="false" outlineLevel="0" collapsed="false">
      <c r="A110" s="0" t="s">
        <v>746</v>
      </c>
      <c r="B110" s="0" t="n">
        <v>2.05170630206007</v>
      </c>
      <c r="C110" s="0" t="s">
        <v>9</v>
      </c>
      <c r="D110" s="13" t="n">
        <v>0.00211332268406174</v>
      </c>
      <c r="E110" s="0" t="s">
        <v>1176</v>
      </c>
      <c r="F110" s="0" t="s">
        <v>1176</v>
      </c>
      <c r="H110" s="0" t="s">
        <v>748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</row>
    <row r="111" customFormat="false" ht="13" hidden="false" customHeight="false" outlineLevel="0" collapsed="false">
      <c r="A111" s="0" t="s">
        <v>530</v>
      </c>
      <c r="B111" s="0" t="n">
        <v>2.37420958571234</v>
      </c>
      <c r="C111" s="0" t="s">
        <v>9</v>
      </c>
      <c r="D111" s="14" t="n">
        <v>3.42412616758278E-005</v>
      </c>
      <c r="E111" s="0" t="s">
        <v>1176</v>
      </c>
      <c r="F111" s="0" t="s">
        <v>1176</v>
      </c>
      <c r="H111" s="0" t="s">
        <v>153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</row>
    <row r="112" customFormat="false" ht="13" hidden="false" customHeight="false" outlineLevel="0" collapsed="false">
      <c r="A112" s="0" t="s">
        <v>708</v>
      </c>
      <c r="B112" s="0" t="n">
        <v>2.08508492566128</v>
      </c>
      <c r="C112" s="0" t="s">
        <v>9</v>
      </c>
      <c r="D112" s="13" t="n">
        <v>0.00296247435783692</v>
      </c>
      <c r="E112" s="0" t="n">
        <v>98</v>
      </c>
      <c r="F112" s="0" t="n">
        <v>164</v>
      </c>
      <c r="H112" s="0" t="s">
        <v>153</v>
      </c>
      <c r="I112" s="0" t="n">
        <v>106</v>
      </c>
      <c r="J112" s="0" t="n">
        <v>142</v>
      </c>
      <c r="K112" s="0" t="n">
        <v>153</v>
      </c>
      <c r="L112" s="0" t="n">
        <v>21</v>
      </c>
      <c r="M112" s="0" t="n">
        <v>89</v>
      </c>
    </row>
    <row r="113" customFormat="false" ht="13" hidden="false" customHeight="false" outlineLevel="0" collapsed="false">
      <c r="A113" s="0" t="s">
        <v>487</v>
      </c>
      <c r="B113" s="0" t="n">
        <v>2.49261425982917</v>
      </c>
      <c r="C113" s="0" t="s">
        <v>9</v>
      </c>
      <c r="D113" s="14" t="n">
        <v>9.94573167996579E-007</v>
      </c>
      <c r="E113" s="0" t="n">
        <v>0</v>
      </c>
      <c r="F113" s="0" t="n">
        <v>0</v>
      </c>
      <c r="H113" s="0" t="s">
        <v>489</v>
      </c>
      <c r="I113" s="0" t="n">
        <v>0</v>
      </c>
      <c r="J113" s="0" t="n">
        <v>11</v>
      </c>
      <c r="K113" s="0" t="n">
        <v>293</v>
      </c>
      <c r="L113" s="0" t="n">
        <v>712</v>
      </c>
      <c r="M113" s="0" t="n">
        <v>84</v>
      </c>
      <c r="N113" s="23"/>
    </row>
    <row r="114" customFormat="false" ht="13" hidden="false" customHeight="false" outlineLevel="0" collapsed="false">
      <c r="A114" s="0" t="s">
        <v>414</v>
      </c>
      <c r="B114" s="0" t="n">
        <v>2.65619859771701</v>
      </c>
      <c r="C114" s="0" t="s">
        <v>9</v>
      </c>
      <c r="D114" s="14" t="n">
        <v>5.10164490144522E-010</v>
      </c>
      <c r="E114" s="0" t="n">
        <v>56</v>
      </c>
      <c r="F114" s="0" t="n">
        <v>41</v>
      </c>
      <c r="H114" s="0" t="s">
        <v>417</v>
      </c>
      <c r="I114" s="0" t="n">
        <v>30</v>
      </c>
      <c r="J114" s="0" t="n">
        <v>0</v>
      </c>
      <c r="K114" s="0" t="n">
        <v>0</v>
      </c>
      <c r="L114" s="0" t="n">
        <v>20</v>
      </c>
      <c r="M114" s="0" t="n">
        <v>20</v>
      </c>
    </row>
    <row r="115" customFormat="false" ht="13" hidden="false" customHeight="false" outlineLevel="0" collapsed="false">
      <c r="A115" s="0" t="s">
        <v>722</v>
      </c>
      <c r="B115" s="0" t="n">
        <v>2.0736440923457</v>
      </c>
      <c r="C115" s="0" t="s">
        <v>9</v>
      </c>
      <c r="D115" s="0" t="n">
        <v>0.041543626</v>
      </c>
      <c r="E115" s="0" t="s">
        <v>1176</v>
      </c>
      <c r="F115" s="0" t="s">
        <v>1176</v>
      </c>
      <c r="H115" s="0" t="s">
        <v>240</v>
      </c>
    </row>
    <row r="116" customFormat="false" ht="13" hidden="false" customHeight="false" outlineLevel="0" collapsed="false">
      <c r="A116" s="0" t="s">
        <v>688</v>
      </c>
      <c r="B116" s="0" t="n">
        <v>2.09577549104532</v>
      </c>
      <c r="C116" s="0" t="s">
        <v>9</v>
      </c>
      <c r="D116" s="14" t="n">
        <v>1.45319484576665E-005</v>
      </c>
      <c r="E116" s="0" t="n">
        <v>148</v>
      </c>
      <c r="F116" s="0" t="n">
        <v>96</v>
      </c>
      <c r="G116" s="0" t="s">
        <v>690</v>
      </c>
      <c r="H116" s="0" t="s">
        <v>691</v>
      </c>
      <c r="I116" s="0" t="n">
        <v>109</v>
      </c>
      <c r="J116" s="0" t="n">
        <v>216</v>
      </c>
      <c r="K116" s="0" t="n">
        <v>223</v>
      </c>
      <c r="L116" s="0" t="n">
        <v>339</v>
      </c>
      <c r="M116" s="0" t="n">
        <v>673</v>
      </c>
    </row>
    <row r="117" customFormat="false" ht="13" hidden="false" customHeight="false" outlineLevel="0" collapsed="false">
      <c r="A117" s="0" t="s">
        <v>124</v>
      </c>
      <c r="B117" s="0" t="n">
        <v>7.06300742572016</v>
      </c>
      <c r="C117" s="0" t="s">
        <v>9</v>
      </c>
      <c r="D117" s="14" t="n">
        <v>2.16312921400366E-037</v>
      </c>
      <c r="E117" s="0" t="n">
        <v>0</v>
      </c>
      <c r="F117" s="0" t="n">
        <v>0</v>
      </c>
      <c r="H117" s="0" t="s">
        <v>127</v>
      </c>
      <c r="I117" s="0" t="n">
        <v>129</v>
      </c>
      <c r="J117" s="0" t="n">
        <v>25</v>
      </c>
      <c r="K117" s="0" t="n">
        <v>1404</v>
      </c>
      <c r="L117" s="0" t="n">
        <v>36761</v>
      </c>
      <c r="M117" s="0" t="n">
        <v>5014</v>
      </c>
      <c r="N117" s="0" t="e">
        <f aca="false">1/POWER(2,#REF!)</f>
        <v>#VALUE!</v>
      </c>
      <c r="P117" s="23"/>
    </row>
    <row r="118" customFormat="false" ht="13" hidden="false" customHeight="false" outlineLevel="0" collapsed="false">
      <c r="A118" s="0" t="s">
        <v>355</v>
      </c>
      <c r="B118" s="0" t="n">
        <v>2.84961110778442</v>
      </c>
      <c r="C118" s="0" t="s">
        <v>9</v>
      </c>
      <c r="D118" s="13" t="n">
        <v>0.000467790867318517</v>
      </c>
      <c r="E118" s="0" t="n">
        <v>61</v>
      </c>
      <c r="F118" s="0" t="n">
        <v>148</v>
      </c>
      <c r="H118" s="0" t="s">
        <v>358</v>
      </c>
      <c r="I118" s="0" t="n">
        <v>444</v>
      </c>
      <c r="J118" s="0" t="n">
        <v>70</v>
      </c>
      <c r="K118" s="0" t="n">
        <v>92</v>
      </c>
      <c r="L118" s="0" t="n">
        <v>173</v>
      </c>
      <c r="M118" s="0" t="n">
        <v>103</v>
      </c>
    </row>
    <row r="119" customFormat="false" ht="13" hidden="false" customHeight="false" outlineLevel="0" collapsed="false">
      <c r="A119" s="0" t="s">
        <v>648</v>
      </c>
      <c r="B119" s="0" t="n">
        <v>2.1593197981484</v>
      </c>
      <c r="C119" s="0" t="s">
        <v>9</v>
      </c>
      <c r="D119" s="14" t="n">
        <v>6.11026463729216E-006</v>
      </c>
      <c r="E119" s="0" t="s">
        <v>1176</v>
      </c>
      <c r="F119" s="0" t="s">
        <v>1176</v>
      </c>
      <c r="G119" s="0" t="s">
        <v>650</v>
      </c>
      <c r="H119" s="0" t="s">
        <v>651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</row>
    <row r="120" customFormat="false" ht="13" hidden="false" customHeight="false" outlineLevel="0" collapsed="false">
      <c r="A120" s="0" t="s">
        <v>759</v>
      </c>
      <c r="B120" s="0" t="n">
        <v>2.03579242731804</v>
      </c>
      <c r="C120" s="0" t="s">
        <v>9</v>
      </c>
      <c r="D120" s="14" t="n">
        <v>6.33231138784858E-005</v>
      </c>
      <c r="E120" s="0" t="s">
        <v>1176</v>
      </c>
      <c r="F120" s="0" t="s">
        <v>1176</v>
      </c>
      <c r="G120" s="0" t="s">
        <v>761</v>
      </c>
      <c r="H120" s="0" t="s">
        <v>1777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</row>
    <row r="121" customFormat="false" ht="13" hidden="false" customHeight="false" outlineLevel="0" collapsed="false">
      <c r="A121" s="0" t="s">
        <v>725</v>
      </c>
      <c r="B121" s="0" t="n">
        <v>2.0691659760839</v>
      </c>
      <c r="C121" s="0" t="s">
        <v>9</v>
      </c>
      <c r="D121" s="14" t="n">
        <v>2.58108288946369E-005</v>
      </c>
      <c r="E121" s="0" t="s">
        <v>1176</v>
      </c>
      <c r="F121" s="0" t="s">
        <v>1176</v>
      </c>
      <c r="G121" s="0" t="s">
        <v>727</v>
      </c>
      <c r="H121" s="0" t="s">
        <v>728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</row>
    <row r="122" customFormat="false" ht="13" hidden="false" customHeight="false" outlineLevel="0" collapsed="false">
      <c r="A122" s="0" t="s">
        <v>801</v>
      </c>
      <c r="B122" s="0" t="n">
        <v>1.99190543648939</v>
      </c>
      <c r="C122" s="0" t="s">
        <v>9</v>
      </c>
      <c r="D122" s="13" t="n">
        <v>0.000373065241696629</v>
      </c>
      <c r="E122" s="0" t="s">
        <v>1176</v>
      </c>
      <c r="F122" s="0" t="s">
        <v>1176</v>
      </c>
      <c r="G122" s="0" t="s">
        <v>804</v>
      </c>
      <c r="H122" s="0" t="s">
        <v>805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</row>
    <row r="123" customFormat="false" ht="13" hidden="false" customHeight="false" outlineLevel="0" collapsed="false">
      <c r="A123" s="0" t="s">
        <v>656</v>
      </c>
      <c r="B123" s="0" t="n">
        <v>2.15640196449703</v>
      </c>
      <c r="C123" s="0" t="s">
        <v>9</v>
      </c>
      <c r="D123" s="14" t="n">
        <v>1.72634472366033E-007</v>
      </c>
      <c r="E123" s="0" t="s">
        <v>1176</v>
      </c>
      <c r="F123" s="0" t="s">
        <v>1176</v>
      </c>
      <c r="G123" s="0" t="s">
        <v>658</v>
      </c>
      <c r="H123" s="0" t="s">
        <v>457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</row>
    <row r="124" customFormat="false" ht="13" hidden="false" customHeight="false" outlineLevel="0" collapsed="false">
      <c r="A124" s="0" t="s">
        <v>454</v>
      </c>
      <c r="B124" s="0" t="n">
        <v>2.57203345060155</v>
      </c>
      <c r="C124" s="0" t="s">
        <v>9</v>
      </c>
      <c r="D124" s="14" t="n">
        <v>3.28179426449399E-008</v>
      </c>
      <c r="E124" s="0" t="s">
        <v>1176</v>
      </c>
      <c r="F124" s="0" t="s">
        <v>1176</v>
      </c>
      <c r="G124" s="0" t="s">
        <v>456</v>
      </c>
      <c r="H124" s="0" t="s">
        <v>457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</row>
    <row r="125" customFormat="false" ht="13" hidden="false" customHeight="false" outlineLevel="0" collapsed="false">
      <c r="A125" s="0" t="s">
        <v>314</v>
      </c>
      <c r="B125" s="0" t="n">
        <v>3.02607754179148</v>
      </c>
      <c r="C125" s="0" t="s">
        <v>9</v>
      </c>
      <c r="D125" s="14" t="n">
        <v>4.43798595324231E-008</v>
      </c>
      <c r="E125" s="0" t="s">
        <v>1176</v>
      </c>
      <c r="F125" s="0" t="s">
        <v>1176</v>
      </c>
      <c r="G125" s="0" t="s">
        <v>346</v>
      </c>
      <c r="H125" s="0" t="s">
        <v>318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</row>
    <row r="126" customFormat="false" ht="13" hidden="false" customHeight="false" outlineLevel="0" collapsed="false">
      <c r="A126" s="0" t="s">
        <v>342</v>
      </c>
      <c r="B126" s="0" t="n">
        <v>2.92138164036353</v>
      </c>
      <c r="C126" s="0" t="s">
        <v>9</v>
      </c>
      <c r="D126" s="14" t="n">
        <v>4.06516257084542E-011</v>
      </c>
      <c r="E126" s="0" t="s">
        <v>1176</v>
      </c>
      <c r="F126" s="0" t="s">
        <v>1176</v>
      </c>
      <c r="G126" s="0" t="s">
        <v>345</v>
      </c>
      <c r="H126" s="0" t="s">
        <v>346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</row>
    <row r="127" customFormat="false" ht="13" hidden="false" customHeight="false" outlineLevel="0" collapsed="false">
      <c r="A127" s="0" t="s">
        <v>782</v>
      </c>
      <c r="B127" s="0" t="n">
        <v>2.01952214548036</v>
      </c>
      <c r="C127" s="0" t="s">
        <v>9</v>
      </c>
      <c r="D127" s="13" t="n">
        <v>0.000507279309473548</v>
      </c>
      <c r="E127" s="0" t="s">
        <v>1176</v>
      </c>
      <c r="F127" s="0" t="s">
        <v>1176</v>
      </c>
      <c r="G127" s="0" t="s">
        <v>784</v>
      </c>
      <c r="H127" s="0" t="s">
        <v>785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</row>
    <row r="128" customFormat="false" ht="13" hidden="false" customHeight="false" outlineLevel="0" collapsed="false">
      <c r="A128" s="0" t="s">
        <v>659</v>
      </c>
      <c r="B128" s="0" t="n">
        <v>2.15561393045092</v>
      </c>
      <c r="C128" s="0" t="s">
        <v>9</v>
      </c>
      <c r="D128" s="14" t="n">
        <v>2.11556322077301E-006</v>
      </c>
      <c r="E128" s="0" t="s">
        <v>1176</v>
      </c>
      <c r="F128" s="0" t="s">
        <v>1176</v>
      </c>
      <c r="G128" s="0" t="s">
        <v>661</v>
      </c>
      <c r="H128" s="0" t="s">
        <v>662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</row>
    <row r="129" customFormat="false" ht="13" hidden="false" customHeight="false" outlineLevel="0" collapsed="false">
      <c r="A129" s="0" t="s">
        <v>587</v>
      </c>
      <c r="B129" s="0" t="n">
        <v>2.2712065487346</v>
      </c>
      <c r="C129" s="0" t="s">
        <v>9</v>
      </c>
      <c r="D129" s="13" t="n">
        <v>0.00133571403173712</v>
      </c>
      <c r="E129" s="0" t="s">
        <v>1176</v>
      </c>
      <c r="F129" s="0" t="s">
        <v>1176</v>
      </c>
      <c r="G129" s="0" t="s">
        <v>589</v>
      </c>
      <c r="H129" s="0" t="s">
        <v>59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</row>
    <row r="130" customFormat="false" ht="13" hidden="false" customHeight="false" outlineLevel="0" collapsed="false">
      <c r="A130" s="0" t="s">
        <v>495</v>
      </c>
      <c r="B130" s="0" t="n">
        <v>2.47183741992854</v>
      </c>
      <c r="C130" s="0" t="s">
        <v>9</v>
      </c>
      <c r="D130" s="14" t="n">
        <v>5.9837973073162E-010</v>
      </c>
      <c r="E130" s="0" t="s">
        <v>1176</v>
      </c>
      <c r="F130" s="0" t="s">
        <v>1176</v>
      </c>
      <c r="G130" s="0" t="s">
        <v>497</v>
      </c>
      <c r="H130" s="0" t="s">
        <v>498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</row>
    <row r="131" customFormat="false" ht="13" hidden="false" customHeight="false" outlineLevel="0" collapsed="false">
      <c r="A131" s="0" t="s">
        <v>490</v>
      </c>
      <c r="B131" s="0" t="n">
        <v>2.47782255814269</v>
      </c>
      <c r="C131" s="0" t="s">
        <v>9</v>
      </c>
      <c r="D131" s="14" t="n">
        <v>9.06451319512033E-010</v>
      </c>
      <c r="E131" s="0" t="s">
        <v>1176</v>
      </c>
      <c r="F131" s="0" t="s">
        <v>1176</v>
      </c>
      <c r="G131" s="0" t="s">
        <v>493</v>
      </c>
      <c r="H131" s="0" t="s">
        <v>494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</row>
    <row r="132" customFormat="false" ht="13" hidden="false" customHeight="false" outlineLevel="0" collapsed="false">
      <c r="A132" s="0" t="s">
        <v>458</v>
      </c>
      <c r="B132" s="0" t="n">
        <v>2.56354334323623</v>
      </c>
      <c r="C132" s="0" t="s">
        <v>9</v>
      </c>
      <c r="D132" s="14" t="n">
        <v>6.02964316295053E-008</v>
      </c>
      <c r="E132" s="0" t="s">
        <v>1176</v>
      </c>
      <c r="F132" s="0" t="s">
        <v>1176</v>
      </c>
      <c r="G132" s="0" t="s">
        <v>461</v>
      </c>
      <c r="H132" s="0" t="s">
        <v>462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</row>
    <row r="133" customFormat="false" ht="13" hidden="false" customHeight="false" outlineLevel="0" collapsed="false">
      <c r="A133" s="0" t="s">
        <v>617</v>
      </c>
      <c r="B133" s="0" t="n">
        <v>2.22580537662013</v>
      </c>
      <c r="C133" s="0" t="s">
        <v>9</v>
      </c>
      <c r="D133" s="14" t="n">
        <v>1.1603228746063E-007</v>
      </c>
      <c r="E133" s="0" t="s">
        <v>1176</v>
      </c>
      <c r="F133" s="0" t="s">
        <v>1176</v>
      </c>
      <c r="G133" s="0" t="s">
        <v>619</v>
      </c>
      <c r="H133" s="0" t="s">
        <v>62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</row>
    <row r="134" customFormat="false" ht="13" hidden="false" customHeight="false" outlineLevel="0" collapsed="false">
      <c r="A134" s="0" t="s">
        <v>823</v>
      </c>
      <c r="B134" s="0" t="n">
        <v>1.97644311483424</v>
      </c>
      <c r="C134" s="0" t="s">
        <v>9</v>
      </c>
      <c r="D134" s="14" t="n">
        <v>8.08881567168745E-006</v>
      </c>
      <c r="E134" s="0" t="n">
        <v>61</v>
      </c>
      <c r="F134" s="0" t="n">
        <v>29</v>
      </c>
      <c r="G134" s="0" t="s">
        <v>825</v>
      </c>
      <c r="H134" s="0" t="s">
        <v>1778</v>
      </c>
      <c r="I134" s="0" t="n">
        <v>35</v>
      </c>
      <c r="J134" s="0" t="n">
        <v>72</v>
      </c>
      <c r="K134" s="0" t="n">
        <v>14</v>
      </c>
      <c r="L134" s="0" t="n">
        <v>47</v>
      </c>
      <c r="M134" s="0" t="n">
        <v>42</v>
      </c>
    </row>
    <row r="135" customFormat="false" ht="13" hidden="false" customHeight="false" outlineLevel="0" collapsed="false">
      <c r="A135" s="0" t="s">
        <v>435</v>
      </c>
      <c r="B135" s="0" t="n">
        <v>2.59658090135553</v>
      </c>
      <c r="C135" s="0" t="s">
        <v>9</v>
      </c>
      <c r="D135" s="0" t="n">
        <v>0.01127112</v>
      </c>
      <c r="E135" s="0" t="n">
        <v>0</v>
      </c>
      <c r="F135" s="0" t="n">
        <v>0</v>
      </c>
      <c r="H135" s="0" t="s">
        <v>438</v>
      </c>
      <c r="I135" s="24" t="n">
        <v>1329491</v>
      </c>
      <c r="M135" s="21" t="n">
        <v>12</v>
      </c>
    </row>
    <row r="136" customFormat="false" ht="13" hidden="false" customHeight="false" outlineLevel="0" collapsed="false">
      <c r="A136" s="0" t="s">
        <v>477</v>
      </c>
      <c r="B136" s="0" t="n">
        <v>2.52344222489559</v>
      </c>
      <c r="C136" s="0" t="s">
        <v>9</v>
      </c>
      <c r="D136" s="0" t="n">
        <v>0.040945427</v>
      </c>
      <c r="E136" s="0" t="s">
        <v>1176</v>
      </c>
      <c r="H136" s="0" t="s">
        <v>480</v>
      </c>
    </row>
    <row r="137" customFormat="false" ht="13" hidden="false" customHeight="false" outlineLevel="0" collapsed="false">
      <c r="A137" s="0" t="s">
        <v>837</v>
      </c>
      <c r="B137" s="0" t="n">
        <v>1.96128086283704</v>
      </c>
      <c r="C137" s="0" t="s">
        <v>9</v>
      </c>
      <c r="D137" s="13" t="n">
        <v>0.00283299909198993</v>
      </c>
      <c r="E137" s="0" t="n">
        <v>0</v>
      </c>
      <c r="F137" s="0" t="n">
        <v>20</v>
      </c>
      <c r="H137" s="0" t="s">
        <v>839</v>
      </c>
      <c r="I137" s="0" t="n">
        <v>41</v>
      </c>
      <c r="J137" s="0" t="n">
        <v>36</v>
      </c>
      <c r="K137" s="0" t="n">
        <v>25</v>
      </c>
      <c r="L137" s="0" t="n">
        <v>29</v>
      </c>
      <c r="M137" s="0" t="n">
        <v>105</v>
      </c>
    </row>
    <row r="138" customFormat="false" ht="13" hidden="false" customHeight="false" outlineLevel="0" collapsed="false">
      <c r="A138" s="0" t="s">
        <v>146</v>
      </c>
      <c r="B138" s="0" t="n">
        <v>5.99921619080876</v>
      </c>
      <c r="C138" s="0" t="s">
        <v>9</v>
      </c>
      <c r="D138" s="14" t="n">
        <v>2.24696649299925E-030</v>
      </c>
      <c r="E138" s="0" t="n">
        <v>0</v>
      </c>
      <c r="F138" s="0" t="n">
        <v>0</v>
      </c>
      <c r="G138" s="0" t="s">
        <v>148</v>
      </c>
      <c r="H138" s="0" t="s">
        <v>149</v>
      </c>
      <c r="I138" s="0" t="n">
        <v>0</v>
      </c>
      <c r="J138" s="0" t="n">
        <v>0</v>
      </c>
      <c r="K138" s="0" t="n">
        <v>58</v>
      </c>
      <c r="L138" s="0" t="n">
        <v>154</v>
      </c>
      <c r="M138" s="0" t="n">
        <v>14</v>
      </c>
      <c r="N138" s="0" t="e">
        <f aca="false">1/POWER(2,#REF!)</f>
        <v>#VALUE!</v>
      </c>
    </row>
    <row r="139" customFormat="false" ht="13" hidden="false" customHeight="false" outlineLevel="0" collapsed="false">
      <c r="A139" s="0" t="s">
        <v>564</v>
      </c>
      <c r="B139" s="0" t="n">
        <v>2.31658633772993</v>
      </c>
      <c r="C139" s="0" t="s">
        <v>9</v>
      </c>
      <c r="D139" s="14" t="n">
        <v>1.37181261658794E-005</v>
      </c>
      <c r="E139" s="0" t="s">
        <v>1176</v>
      </c>
      <c r="F139" s="0" t="s">
        <v>1176</v>
      </c>
      <c r="H139" s="0" t="s">
        <v>153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</row>
    <row r="140" customFormat="false" ht="13" hidden="false" customHeight="false" outlineLevel="0" collapsed="false">
      <c r="A140" s="0" t="s">
        <v>597</v>
      </c>
      <c r="B140" s="0" t="n">
        <v>2.25692002526725</v>
      </c>
      <c r="C140" s="0" t="s">
        <v>9</v>
      </c>
      <c r="D140" s="13" t="n">
        <v>0.000270607075385249</v>
      </c>
      <c r="E140" s="0" t="s">
        <v>1176</v>
      </c>
      <c r="F140" s="0" t="s">
        <v>1176</v>
      </c>
      <c r="H140" s="0" t="s">
        <v>153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</row>
    <row r="141" customFormat="false" ht="13" hidden="false" customHeight="false" outlineLevel="0" collapsed="false">
      <c r="A141" s="0" t="s">
        <v>641</v>
      </c>
      <c r="B141" s="0" t="n">
        <v>2.17252347258465</v>
      </c>
      <c r="C141" s="0" t="s">
        <v>9</v>
      </c>
      <c r="D141" s="14" t="n">
        <v>1.13790826175157E-005</v>
      </c>
      <c r="E141" s="0" t="n">
        <v>80</v>
      </c>
      <c r="F141" s="0" t="n">
        <v>121</v>
      </c>
      <c r="H141" s="0" t="s">
        <v>1779</v>
      </c>
      <c r="I141" s="0" t="n">
        <v>198</v>
      </c>
      <c r="J141" s="0" t="n">
        <v>26</v>
      </c>
      <c r="K141" s="0" t="n">
        <v>277</v>
      </c>
      <c r="L141" s="0" t="n">
        <v>48</v>
      </c>
      <c r="M141" s="0" t="n">
        <v>59</v>
      </c>
    </row>
    <row r="142" customFormat="false" ht="13" hidden="false" customHeight="false" outlineLevel="0" collapsed="false">
      <c r="A142" s="0" t="s">
        <v>394</v>
      </c>
      <c r="B142" s="0" t="n">
        <v>2.72830729291745</v>
      </c>
      <c r="C142" s="0" t="s">
        <v>9</v>
      </c>
      <c r="D142" s="13" t="n">
        <v>0.000307818219316347</v>
      </c>
      <c r="E142" s="0" t="s">
        <v>1176</v>
      </c>
      <c r="F142" s="0" t="s">
        <v>1176</v>
      </c>
      <c r="H142" s="0" t="s">
        <v>397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</row>
    <row r="143" customFormat="false" ht="13" hidden="false" customHeight="false" outlineLevel="0" collapsed="false">
      <c r="A143" s="0" t="s">
        <v>697</v>
      </c>
      <c r="B143" s="0" t="n">
        <v>2.09131830449423</v>
      </c>
      <c r="C143" s="0" t="s">
        <v>9</v>
      </c>
      <c r="D143" s="13" t="n">
        <v>0.000246519021714909</v>
      </c>
      <c r="E143" s="0" t="n">
        <v>577</v>
      </c>
      <c r="F143" s="0" t="n">
        <v>316</v>
      </c>
      <c r="H143" s="0" t="s">
        <v>699</v>
      </c>
      <c r="I143" s="0" t="n">
        <v>229</v>
      </c>
      <c r="J143" s="0" t="n">
        <v>203</v>
      </c>
      <c r="K143" s="0" t="n">
        <v>591</v>
      </c>
      <c r="L143" s="0" t="n">
        <v>2093</v>
      </c>
      <c r="M143" s="0" t="n">
        <v>814</v>
      </c>
    </row>
    <row r="144" customFormat="false" ht="13" hidden="false" customHeight="false" outlineLevel="0" collapsed="false">
      <c r="A144" s="0" t="s">
        <v>167</v>
      </c>
      <c r="B144" s="0" t="n">
        <v>5.48880381137764</v>
      </c>
      <c r="C144" s="0" t="s">
        <v>9</v>
      </c>
      <c r="D144" s="14" t="n">
        <v>1.20328782475022E-033</v>
      </c>
      <c r="E144" s="0" t="s">
        <v>1176</v>
      </c>
      <c r="F144" s="0" t="s">
        <v>1176</v>
      </c>
      <c r="H144" s="0" t="s">
        <v>17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</row>
    <row r="145" customFormat="false" ht="13" hidden="false" customHeight="false" outlineLevel="0" collapsed="false">
      <c r="A145" s="0" t="s">
        <v>202</v>
      </c>
      <c r="B145" s="0" t="n">
        <v>4.55458038163783</v>
      </c>
      <c r="C145" s="0" t="s">
        <v>9</v>
      </c>
      <c r="D145" s="14" t="n">
        <v>2.21842951029315E-025</v>
      </c>
      <c r="E145" s="0" t="n">
        <v>31</v>
      </c>
      <c r="F145" s="0" t="n">
        <v>169</v>
      </c>
      <c r="H145" s="0" t="s">
        <v>205</v>
      </c>
      <c r="I145" s="0" t="n">
        <v>37</v>
      </c>
      <c r="J145" s="0" t="n">
        <v>119</v>
      </c>
      <c r="K145" s="0" t="n">
        <v>339</v>
      </c>
      <c r="L145" s="0" t="n">
        <v>423</v>
      </c>
      <c r="M145" s="0" t="n">
        <v>271</v>
      </c>
    </row>
    <row r="146" customFormat="false" ht="13" hidden="false" customHeight="false" outlineLevel="0" collapsed="false">
      <c r="A146" s="0" t="s">
        <v>704</v>
      </c>
      <c r="B146" s="0" t="n">
        <v>2.08685583842505</v>
      </c>
      <c r="C146" s="0" t="s">
        <v>9</v>
      </c>
      <c r="D146" s="14" t="n">
        <v>1.55897309831794E-006</v>
      </c>
      <c r="E146" s="0" t="s">
        <v>1176</v>
      </c>
      <c r="F146" s="0" t="s">
        <v>1176</v>
      </c>
      <c r="G146" s="0" t="s">
        <v>706</v>
      </c>
      <c r="H146" s="0" t="s">
        <v>707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</row>
    <row r="147" customFormat="false" ht="13" hidden="false" customHeight="false" outlineLevel="0" collapsed="false">
      <c r="A147" s="0" t="s">
        <v>819</v>
      </c>
      <c r="B147" s="0" t="n">
        <v>1.97980545229983</v>
      </c>
      <c r="C147" s="0" t="s">
        <v>9</v>
      </c>
      <c r="D147" s="14" t="n">
        <v>1.38674248923966E-005</v>
      </c>
      <c r="E147" s="0" t="n">
        <v>27</v>
      </c>
      <c r="F147" s="0" t="n">
        <v>53</v>
      </c>
      <c r="G147" s="0" t="s">
        <v>821</v>
      </c>
      <c r="H147" s="0" t="s">
        <v>822</v>
      </c>
      <c r="I147" s="0" t="n">
        <v>84</v>
      </c>
      <c r="J147" s="0" t="n">
        <v>0</v>
      </c>
      <c r="K147" s="0" t="n">
        <v>91</v>
      </c>
      <c r="L147" s="0" t="n">
        <v>140</v>
      </c>
      <c r="M147" s="0" t="n">
        <v>283</v>
      </c>
    </row>
    <row r="148" customFormat="false" ht="13" hidden="false" customHeight="false" outlineLevel="0" collapsed="false">
      <c r="A148" s="0" t="s">
        <v>667</v>
      </c>
      <c r="B148" s="0" t="n">
        <v>2.15380251381423</v>
      </c>
      <c r="C148" s="0" t="s">
        <v>9</v>
      </c>
      <c r="D148" s="13" t="n">
        <v>0.00104013432996379</v>
      </c>
      <c r="E148" s="0" t="n">
        <v>77</v>
      </c>
      <c r="F148" s="0" t="n">
        <v>68</v>
      </c>
      <c r="H148" s="0" t="s">
        <v>669</v>
      </c>
      <c r="I148" s="0" t="n">
        <v>53</v>
      </c>
      <c r="J148" s="0" t="n">
        <v>25</v>
      </c>
      <c r="K148" s="0" t="n">
        <v>48</v>
      </c>
      <c r="L148" s="0" t="n">
        <v>127</v>
      </c>
      <c r="M148" s="0" t="n">
        <v>42</v>
      </c>
    </row>
    <row r="149" customFormat="false" ht="13" hidden="false" customHeight="false" outlineLevel="0" collapsed="false">
      <c r="A149" s="0" t="s">
        <v>733</v>
      </c>
      <c r="B149" s="0" t="n">
        <v>2.06034075087933</v>
      </c>
      <c r="C149" s="0" t="s">
        <v>9</v>
      </c>
      <c r="D149" s="14" t="n">
        <v>4.34015239897487E-005</v>
      </c>
      <c r="E149" s="0" t="n">
        <v>0</v>
      </c>
      <c r="F149" s="0" t="n">
        <v>0</v>
      </c>
      <c r="G149" s="0" t="s">
        <v>736</v>
      </c>
      <c r="H149" s="0" t="s">
        <v>737</v>
      </c>
      <c r="I149" s="0" t="n">
        <v>0</v>
      </c>
      <c r="J149" s="0" t="n">
        <v>16</v>
      </c>
      <c r="K149" s="0" t="n">
        <v>26</v>
      </c>
      <c r="L149" s="0" t="n">
        <v>31</v>
      </c>
      <c r="M149" s="0" t="n">
        <v>26</v>
      </c>
    </row>
    <row r="150" customFormat="false" ht="13" hidden="false" customHeight="false" outlineLevel="0" collapsed="false">
      <c r="A150" s="0" t="s">
        <v>297</v>
      </c>
      <c r="B150" s="0" t="n">
        <v>3.23499036518166</v>
      </c>
      <c r="C150" s="0" t="s">
        <v>9</v>
      </c>
      <c r="D150" s="14" t="n">
        <v>2.8306328648174E-007</v>
      </c>
      <c r="E150" s="0" t="s">
        <v>1176</v>
      </c>
      <c r="F150" s="0" t="s">
        <v>1176</v>
      </c>
      <c r="G150" s="0" t="s">
        <v>1780</v>
      </c>
      <c r="H150" s="0" t="s">
        <v>30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</row>
    <row r="151" customFormat="false" ht="13" hidden="false" customHeight="false" outlineLevel="0" collapsed="false">
      <c r="A151" s="0" t="s">
        <v>268</v>
      </c>
      <c r="B151" s="0" t="n">
        <v>3.56208228293446</v>
      </c>
      <c r="C151" s="0" t="s">
        <v>9</v>
      </c>
      <c r="D151" s="14" t="n">
        <v>1.32048524990307E-005</v>
      </c>
      <c r="E151" s="0" t="s">
        <v>1176</v>
      </c>
      <c r="F151" s="0" t="s">
        <v>1176</v>
      </c>
      <c r="H151" s="0" t="s">
        <v>271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</row>
    <row r="152" customFormat="false" ht="13" hidden="false" customHeight="false" outlineLevel="0" collapsed="false">
      <c r="A152" s="0" t="s">
        <v>304</v>
      </c>
      <c r="B152" s="0" t="n">
        <v>3.16668530284658</v>
      </c>
      <c r="C152" s="0" t="s">
        <v>9</v>
      </c>
      <c r="D152" s="14" t="n">
        <v>1.91968442554759E-006</v>
      </c>
      <c r="E152" s="0" t="s">
        <v>1176</v>
      </c>
      <c r="F152" s="0" t="s">
        <v>1176</v>
      </c>
      <c r="H152" s="0" t="s">
        <v>271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</row>
    <row r="153" customFormat="false" ht="13" hidden="false" customHeight="false" outlineLevel="0" collapsed="false">
      <c r="A153" s="0" t="s">
        <v>366</v>
      </c>
      <c r="B153" s="0" t="n">
        <v>2.80918119435624</v>
      </c>
      <c r="C153" s="0" t="s">
        <v>9</v>
      </c>
      <c r="D153" s="14" t="n">
        <v>3.05559725991723E-011</v>
      </c>
      <c r="E153" s="0" t="n">
        <v>71</v>
      </c>
      <c r="F153" s="0" t="n">
        <v>143</v>
      </c>
      <c r="G153" s="0" t="s">
        <v>368</v>
      </c>
      <c r="H153" s="0" t="s">
        <v>369</v>
      </c>
      <c r="I153" s="0" t="n">
        <v>234</v>
      </c>
      <c r="J153" s="0" t="n">
        <v>165</v>
      </c>
      <c r="K153" s="0" t="n">
        <v>1121</v>
      </c>
      <c r="L153" s="0" t="n">
        <v>729</v>
      </c>
      <c r="M153" s="0" t="n">
        <v>1134</v>
      </c>
    </row>
    <row r="154" customFormat="false" ht="13" hidden="false" customHeight="false" outlineLevel="0" collapsed="false">
      <c r="A154" s="0" t="s">
        <v>276</v>
      </c>
      <c r="B154" s="0" t="n">
        <v>3.54234408609004</v>
      </c>
      <c r="C154" s="0" t="s">
        <v>9</v>
      </c>
      <c r="D154" s="14" t="n">
        <v>3.37290757014995E-016</v>
      </c>
      <c r="E154" s="0" t="s">
        <v>1176</v>
      </c>
      <c r="F154" s="0" t="s">
        <v>1176</v>
      </c>
      <c r="H154" s="0" t="s">
        <v>188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</row>
    <row r="155" customFormat="false" ht="13" hidden="false" customHeight="false" outlineLevel="0" collapsed="false">
      <c r="A155" s="0" t="s">
        <v>282</v>
      </c>
      <c r="B155" s="0" t="n">
        <v>3.50067678094738</v>
      </c>
      <c r="C155" s="0" t="s">
        <v>9</v>
      </c>
      <c r="D155" s="14" t="n">
        <v>1.61676872713527E-012</v>
      </c>
      <c r="E155" s="0" t="s">
        <v>1176</v>
      </c>
      <c r="F155" s="0" t="s">
        <v>1176</v>
      </c>
      <c r="H155" s="0" t="s">
        <v>285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</row>
    <row r="156" customFormat="false" ht="13" hidden="false" customHeight="false" outlineLevel="0" collapsed="false">
      <c r="A156" s="0" t="s">
        <v>301</v>
      </c>
      <c r="B156" s="0" t="n">
        <v>3.22728837749363</v>
      </c>
      <c r="C156" s="0" t="s">
        <v>9</v>
      </c>
      <c r="D156" s="14" t="n">
        <v>2.27032776002275E-011</v>
      </c>
      <c r="E156" s="0" t="s">
        <v>1176</v>
      </c>
      <c r="F156" s="0" t="s">
        <v>1176</v>
      </c>
      <c r="H156" s="0" t="s">
        <v>303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</row>
    <row r="157" customFormat="false" ht="13" hidden="false" customHeight="false" outlineLevel="0" collapsed="false">
      <c r="A157" s="0" t="s">
        <v>185</v>
      </c>
      <c r="B157" s="0" t="n">
        <v>5.04767521973214</v>
      </c>
      <c r="C157" s="0" t="s">
        <v>9</v>
      </c>
      <c r="D157" s="14" t="n">
        <v>1.35408088255949E-023</v>
      </c>
      <c r="E157" s="0" t="s">
        <v>1176</v>
      </c>
      <c r="F157" s="0" t="s">
        <v>1176</v>
      </c>
      <c r="H157" s="0" t="s">
        <v>188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</row>
    <row r="158" customFormat="false" ht="13" hidden="false" customHeight="false" outlineLevel="0" collapsed="false">
      <c r="A158" s="0" t="s">
        <v>254</v>
      </c>
      <c r="B158" s="0" t="n">
        <v>3.69211653266171</v>
      </c>
      <c r="C158" s="0" t="s">
        <v>9</v>
      </c>
      <c r="D158" s="14" t="n">
        <v>2.87494152981443E-015</v>
      </c>
      <c r="E158" s="0" t="n">
        <v>19</v>
      </c>
      <c r="F158" s="0" t="n">
        <v>58</v>
      </c>
      <c r="H158" s="0" t="s">
        <v>188</v>
      </c>
      <c r="I158" s="0" t="n">
        <v>45</v>
      </c>
      <c r="J158" s="0" t="n">
        <v>203</v>
      </c>
      <c r="K158" s="0" t="n">
        <v>378</v>
      </c>
      <c r="L158" s="0" t="n">
        <v>662</v>
      </c>
      <c r="M158" s="0" t="n">
        <v>249</v>
      </c>
    </row>
    <row r="159" customFormat="false" ht="13" hidden="false" customHeight="false" outlineLevel="0" collapsed="false">
      <c r="A159" s="0" t="s">
        <v>583</v>
      </c>
      <c r="B159" s="0" t="n">
        <v>2.27279704884865</v>
      </c>
      <c r="C159" s="0" t="s">
        <v>9</v>
      </c>
      <c r="D159" s="13" t="n">
        <v>0.00564057120545551</v>
      </c>
      <c r="E159" s="0" t="s">
        <v>1176</v>
      </c>
      <c r="F159" s="0" t="s">
        <v>1176</v>
      </c>
      <c r="H159" s="0" t="s">
        <v>586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</row>
    <row r="160" customFormat="false" ht="13" hidden="false" customHeight="false" outlineLevel="0" collapsed="false">
      <c r="A160" s="0" t="s">
        <v>670</v>
      </c>
      <c r="B160" s="0" t="n">
        <v>2.1405570217949</v>
      </c>
      <c r="C160" s="0" t="s">
        <v>9</v>
      </c>
      <c r="D160" s="14" t="n">
        <v>2.71789343689173E-005</v>
      </c>
      <c r="E160" s="0" t="s">
        <v>1176</v>
      </c>
      <c r="F160" s="0" t="s">
        <v>1176</v>
      </c>
      <c r="G160" s="0" t="s">
        <v>673</v>
      </c>
      <c r="H160" s="0" t="s">
        <v>674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</row>
    <row r="161" customFormat="false" ht="13" hidden="false" customHeight="false" outlineLevel="0" collapsed="false">
      <c r="A161" s="0" t="s">
        <v>189</v>
      </c>
      <c r="B161" s="0" t="n">
        <v>4.72619763628044</v>
      </c>
      <c r="C161" s="0" t="s">
        <v>9</v>
      </c>
      <c r="D161" s="14" t="n">
        <v>1.49852985596933E-019</v>
      </c>
      <c r="E161" s="0" t="n">
        <v>0</v>
      </c>
      <c r="F161" s="0" t="n">
        <v>78</v>
      </c>
      <c r="G161" s="0" t="s">
        <v>192</v>
      </c>
      <c r="H161" s="0" t="s">
        <v>193</v>
      </c>
      <c r="I161" s="0" t="n">
        <v>128</v>
      </c>
      <c r="J161" s="0" t="n">
        <v>68</v>
      </c>
      <c r="K161" s="0" t="n">
        <v>172</v>
      </c>
      <c r="L161" s="0" t="n">
        <v>84</v>
      </c>
      <c r="M161" s="0" t="n">
        <v>164</v>
      </c>
    </row>
    <row r="162" customFormat="false" ht="13" hidden="false" customHeight="false" outlineLevel="0" collapsed="false">
      <c r="A162" s="0" t="s">
        <v>107</v>
      </c>
      <c r="B162" s="0" t="n">
        <v>7.42617345476601</v>
      </c>
      <c r="C162" s="0" t="s">
        <v>9</v>
      </c>
      <c r="D162" s="14" t="n">
        <v>3.38981902969846E-035</v>
      </c>
      <c r="E162" s="0" t="n">
        <v>59</v>
      </c>
      <c r="F162" s="0" t="n">
        <v>281</v>
      </c>
      <c r="G162" s="0" t="s">
        <v>110</v>
      </c>
      <c r="H162" s="0" t="s">
        <v>111</v>
      </c>
      <c r="I162" s="0" t="n">
        <v>369</v>
      </c>
      <c r="J162" s="0" t="n">
        <v>134</v>
      </c>
      <c r="K162" s="0" t="n">
        <v>2761</v>
      </c>
      <c r="L162" s="0" t="n">
        <v>649</v>
      </c>
      <c r="M162" s="0" t="n">
        <v>752</v>
      </c>
      <c r="N162" s="0" t="e">
        <f aca="false">1/POWER(2,#REF!)</f>
        <v>#VALUE!</v>
      </c>
      <c r="P162" s="23"/>
    </row>
    <row r="163" customFormat="false" ht="13" hidden="false" customHeight="false" outlineLevel="0" collapsed="false">
      <c r="A163" s="0" t="s">
        <v>383</v>
      </c>
      <c r="B163" s="0" t="n">
        <v>2.76774793369645</v>
      </c>
      <c r="C163" s="0" t="s">
        <v>9</v>
      </c>
      <c r="D163" s="14" t="n">
        <v>1.89129762412317E-005</v>
      </c>
      <c r="E163" s="0" t="s">
        <v>1176</v>
      </c>
      <c r="F163" s="0" t="s">
        <v>1176</v>
      </c>
      <c r="H163" s="0" t="s">
        <v>386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</row>
    <row r="164" customFormat="false" ht="13" hidden="false" customHeight="false" outlineLevel="0" collapsed="false">
      <c r="A164" s="0" t="s">
        <v>444</v>
      </c>
      <c r="B164" s="0" t="n">
        <v>2.58862082718393</v>
      </c>
      <c r="C164" s="0" t="s">
        <v>9</v>
      </c>
      <c r="D164" s="14" t="n">
        <v>3.02963643062764E-005</v>
      </c>
      <c r="E164" s="0" t="n">
        <v>40</v>
      </c>
      <c r="F164" s="0" t="n">
        <v>127</v>
      </c>
      <c r="G164" s="0" t="s">
        <v>249</v>
      </c>
      <c r="H164" s="0" t="s">
        <v>446</v>
      </c>
      <c r="I164" s="0" t="n">
        <v>22</v>
      </c>
      <c r="J164" s="0" t="n">
        <v>55</v>
      </c>
      <c r="K164" s="0" t="n">
        <v>47</v>
      </c>
      <c r="L164" s="0" t="n">
        <v>977</v>
      </c>
      <c r="M164" s="0" t="n">
        <v>327</v>
      </c>
    </row>
    <row r="165" customFormat="false" ht="13" hidden="false" customHeight="false" outlineLevel="0" collapsed="false">
      <c r="A165" s="0" t="s">
        <v>335</v>
      </c>
      <c r="B165" s="0" t="n">
        <v>2.94339530397493</v>
      </c>
      <c r="C165" s="0" t="s">
        <v>9</v>
      </c>
      <c r="D165" s="14" t="n">
        <v>2.31428321307951E-005</v>
      </c>
      <c r="E165" s="0" t="s">
        <v>1176</v>
      </c>
      <c r="F165" s="0" t="s">
        <v>1176</v>
      </c>
      <c r="G165" s="0" t="s">
        <v>338</v>
      </c>
      <c r="H165" s="0" t="s">
        <v>339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</row>
    <row r="166" customFormat="false" ht="13" hidden="false" customHeight="false" outlineLevel="0" collapsed="false">
      <c r="A166" s="0" t="s">
        <v>359</v>
      </c>
      <c r="B166" s="0" t="n">
        <v>2.82876163421659</v>
      </c>
      <c r="C166" s="0" t="s">
        <v>9</v>
      </c>
      <c r="D166" s="14" t="n">
        <v>3.50355730847858E-007</v>
      </c>
      <c r="E166" s="0" t="n">
        <v>0</v>
      </c>
      <c r="F166" s="0" t="n">
        <v>9</v>
      </c>
      <c r="H166" s="0" t="s">
        <v>362</v>
      </c>
      <c r="I166" s="0" t="n">
        <v>0</v>
      </c>
      <c r="J166" s="0" t="n">
        <v>0</v>
      </c>
      <c r="K166" s="0" t="n">
        <v>65</v>
      </c>
      <c r="L166" s="0" t="n">
        <v>45</v>
      </c>
      <c r="M166" s="0" t="n">
        <v>23</v>
      </c>
    </row>
    <row r="167" customFormat="false" ht="13" hidden="false" customHeight="false" outlineLevel="0" collapsed="false">
      <c r="A167" s="0" t="s">
        <v>775</v>
      </c>
      <c r="B167" s="0" t="n">
        <v>2.02407097358337</v>
      </c>
      <c r="C167" s="0" t="s">
        <v>9</v>
      </c>
      <c r="D167" s="13" t="n">
        <v>0.000459401509954011</v>
      </c>
      <c r="E167" s="0" t="s">
        <v>1176</v>
      </c>
      <c r="F167" s="0" t="s">
        <v>1176</v>
      </c>
      <c r="H167" s="0" t="s">
        <v>778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</row>
    <row r="168" customFormat="false" ht="13" hidden="false" customHeight="false" outlineLevel="0" collapsed="false">
      <c r="A168" s="0" t="s">
        <v>391</v>
      </c>
      <c r="B168" s="0" t="n">
        <v>2.75126703966382</v>
      </c>
      <c r="C168" s="0" t="s">
        <v>9</v>
      </c>
      <c r="D168" s="13" t="n">
        <v>0.00719334944442522</v>
      </c>
      <c r="E168" s="0" t="s">
        <v>1176</v>
      </c>
      <c r="F168" s="0" t="s">
        <v>1176</v>
      </c>
      <c r="H168" s="0" t="s">
        <v>153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</row>
    <row r="169" customFormat="false" ht="13" hidden="false" customHeight="false" outlineLevel="0" collapsed="false">
      <c r="A169" s="0" t="s">
        <v>340</v>
      </c>
      <c r="B169" s="0" t="n">
        <v>2.93703664663712</v>
      </c>
      <c r="C169" s="0" t="s">
        <v>9</v>
      </c>
      <c r="D169" s="14" t="n">
        <v>1.09792406553122E-008</v>
      </c>
      <c r="E169" s="0" t="n">
        <v>48</v>
      </c>
      <c r="F169" s="0" t="n">
        <v>68</v>
      </c>
      <c r="G169" s="0" t="s">
        <v>183</v>
      </c>
      <c r="H169" s="0" t="s">
        <v>184</v>
      </c>
      <c r="I169" s="0" t="n">
        <v>25</v>
      </c>
      <c r="J169" s="0" t="n">
        <v>23</v>
      </c>
      <c r="K169" s="0" t="n">
        <v>0</v>
      </c>
      <c r="L169" s="0" t="n">
        <v>143</v>
      </c>
      <c r="M169" s="0" t="n">
        <v>924</v>
      </c>
    </row>
    <row r="170" customFormat="false" ht="13" hidden="false" customHeight="false" outlineLevel="0" collapsed="false">
      <c r="A170" s="0" t="s">
        <v>401</v>
      </c>
      <c r="B170" s="0" t="n">
        <v>2.70736725976882</v>
      </c>
      <c r="C170" s="0" t="s">
        <v>9</v>
      </c>
      <c r="D170" s="14" t="n">
        <v>2.70543844961832E-005</v>
      </c>
      <c r="E170" s="0" t="n">
        <v>0</v>
      </c>
      <c r="F170" s="0" t="n">
        <v>0</v>
      </c>
      <c r="H170" s="0" t="s">
        <v>402</v>
      </c>
      <c r="I170" s="0" t="n">
        <v>0</v>
      </c>
      <c r="J170" s="0" t="n">
        <v>15</v>
      </c>
      <c r="K170" s="0" t="n">
        <v>0</v>
      </c>
      <c r="L170" s="0" t="n">
        <v>23</v>
      </c>
      <c r="M170" s="0" t="n">
        <v>10</v>
      </c>
    </row>
    <row r="171" customFormat="false" ht="13" hidden="false" customHeight="false" outlineLevel="0" collapsed="false">
      <c r="A171" s="0" t="s">
        <v>772</v>
      </c>
      <c r="B171" s="0" t="n">
        <v>2.02641790495165</v>
      </c>
      <c r="C171" s="0" t="s">
        <v>9</v>
      </c>
      <c r="D171" s="13" t="n">
        <v>0.000927607978011141</v>
      </c>
      <c r="E171" s="0" t="s">
        <v>1176</v>
      </c>
      <c r="F171" s="0" t="s">
        <v>1176</v>
      </c>
      <c r="H171" s="0" t="s">
        <v>774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</row>
    <row r="172" customFormat="false" ht="13" hidden="false" customHeight="false" outlineLevel="0" collapsed="false">
      <c r="A172" s="0" t="s">
        <v>840</v>
      </c>
      <c r="B172" s="0" t="n">
        <v>1.95803478644237</v>
      </c>
      <c r="C172" s="0" t="s">
        <v>9</v>
      </c>
      <c r="D172" s="14" t="n">
        <v>3.00721512634443E-005</v>
      </c>
      <c r="E172" s="0" t="s">
        <v>1176</v>
      </c>
      <c r="F172" s="0" t="s">
        <v>1176</v>
      </c>
      <c r="G172" s="0" t="s">
        <v>842</v>
      </c>
      <c r="H172" s="0" t="s">
        <v>843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</row>
    <row r="173" customFormat="false" ht="13" hidden="false" customHeight="false" outlineLevel="0" collapsed="false">
      <c r="A173" s="0" t="s">
        <v>749</v>
      </c>
      <c r="B173" s="0" t="n">
        <v>2.04697545252093</v>
      </c>
      <c r="C173" s="0" t="s">
        <v>9</v>
      </c>
      <c r="D173" s="13" t="n">
        <v>0.00524943284140018</v>
      </c>
      <c r="E173" s="0" t="s">
        <v>1176</v>
      </c>
      <c r="F173" s="0" t="s">
        <v>1176</v>
      </c>
      <c r="H173" s="0" t="s">
        <v>145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</row>
    <row r="174" customFormat="false" ht="13" hidden="false" customHeight="false" outlineLevel="0" collapsed="false">
      <c r="A174" s="0" t="s">
        <v>387</v>
      </c>
      <c r="B174" s="0" t="n">
        <v>2.75582760332714</v>
      </c>
      <c r="C174" s="0" t="s">
        <v>9</v>
      </c>
      <c r="D174" s="0" t="n">
        <v>0.01716021</v>
      </c>
      <c r="F174" s="21" t="n">
        <v>20</v>
      </c>
      <c r="H174" s="0" t="s">
        <v>390</v>
      </c>
      <c r="I174" s="21" t="n">
        <v>11</v>
      </c>
      <c r="L174" s="21" t="n">
        <v>35</v>
      </c>
      <c r="M174" s="21" t="n">
        <v>713</v>
      </c>
    </row>
    <row r="175" customFormat="false" ht="13" hidden="false" customHeight="false" outlineLevel="0" collapsed="false">
      <c r="A175" s="0" t="s">
        <v>700</v>
      </c>
      <c r="B175" s="0" t="n">
        <v>2.09038354397555</v>
      </c>
      <c r="C175" s="0" t="s">
        <v>9</v>
      </c>
      <c r="D175" s="14" t="n">
        <v>2.16688503870308E-006</v>
      </c>
      <c r="E175" s="0" t="n">
        <v>0</v>
      </c>
      <c r="F175" s="0" t="n">
        <v>0</v>
      </c>
      <c r="G175" s="0" t="s">
        <v>702</v>
      </c>
      <c r="H175" s="0" t="s">
        <v>703</v>
      </c>
      <c r="I175" s="0" t="n">
        <v>0</v>
      </c>
      <c r="J175" s="0" t="n">
        <v>264</v>
      </c>
      <c r="K175" s="0" t="n">
        <v>0</v>
      </c>
      <c r="L175" s="0" t="n">
        <v>23</v>
      </c>
      <c r="M175" s="0" t="n">
        <v>216</v>
      </c>
    </row>
    <row r="176" customFormat="false" ht="13" hidden="false" customHeight="false" outlineLevel="0" collapsed="false">
      <c r="A176" s="0" t="s">
        <v>180</v>
      </c>
      <c r="B176" s="0" t="n">
        <v>5.22488453403133</v>
      </c>
      <c r="C176" s="0" t="s">
        <v>9</v>
      </c>
      <c r="D176" s="14" t="n">
        <v>3.95730689973843E-012</v>
      </c>
      <c r="E176" s="0" t="n">
        <v>0</v>
      </c>
      <c r="F176" s="0" t="n">
        <v>0</v>
      </c>
      <c r="G176" s="0" t="s">
        <v>183</v>
      </c>
      <c r="H176" s="0" t="s">
        <v>184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</row>
    <row r="177" customFormat="false" ht="13" hidden="false" customHeight="false" outlineLevel="0" collapsed="false">
      <c r="A177" s="0" t="s">
        <v>16</v>
      </c>
      <c r="B177" s="0" t="n">
        <v>21.1127628944054</v>
      </c>
      <c r="C177" s="0" t="s">
        <v>9</v>
      </c>
      <c r="D177" s="14" t="n">
        <v>2.96553493065161E-042</v>
      </c>
      <c r="E177" s="0" t="n">
        <v>0</v>
      </c>
      <c r="F177" s="0" t="n">
        <v>9</v>
      </c>
      <c r="H177" s="0" t="s">
        <v>19</v>
      </c>
      <c r="I177" s="0" t="n">
        <v>35</v>
      </c>
      <c r="J177" s="0" t="n">
        <v>0</v>
      </c>
      <c r="K177" s="0" t="n">
        <v>55</v>
      </c>
      <c r="L177" s="0" t="n">
        <v>58</v>
      </c>
      <c r="M177" s="0" t="n">
        <v>57</v>
      </c>
      <c r="N177" s="0" t="e">
        <f aca="false">1/POWER(2,#REF!)</f>
        <v>#VALUE!</v>
      </c>
      <c r="P177" s="23"/>
    </row>
    <row r="178" customFormat="false" ht="13" hidden="false" customHeight="false" outlineLevel="0" collapsed="false">
      <c r="A178" s="0" t="s">
        <v>230</v>
      </c>
      <c r="B178" s="0" t="n">
        <v>4.0668784486879</v>
      </c>
      <c r="C178" s="0" t="s">
        <v>9</v>
      </c>
      <c r="D178" s="14" t="n">
        <v>4.30372365651632E-014</v>
      </c>
      <c r="E178" s="0" t="n">
        <v>0</v>
      </c>
      <c r="F178" s="0" t="n">
        <v>0</v>
      </c>
      <c r="H178" s="0" t="s">
        <v>233</v>
      </c>
      <c r="I178" s="0" t="n">
        <v>7</v>
      </c>
      <c r="J178" s="0" t="n">
        <v>21</v>
      </c>
      <c r="K178" s="0" t="n">
        <v>71</v>
      </c>
      <c r="L178" s="0" t="n">
        <v>290</v>
      </c>
      <c r="M178" s="0" t="n">
        <v>102</v>
      </c>
    </row>
    <row r="179" customFormat="false" ht="13" hidden="false" customHeight="false" outlineLevel="0" collapsed="false">
      <c r="A179" s="0" t="s">
        <v>279</v>
      </c>
      <c r="B179" s="0" t="n">
        <v>3.53456851795667</v>
      </c>
      <c r="C179" s="0" t="s">
        <v>9</v>
      </c>
      <c r="D179" s="14" t="n">
        <v>6.11625377428244E-012</v>
      </c>
      <c r="E179" s="0" t="s">
        <v>1176</v>
      </c>
      <c r="F179" s="0" t="s">
        <v>1176</v>
      </c>
      <c r="H179" s="0" t="s">
        <v>233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</row>
    <row r="180" customFormat="false" ht="13" hidden="false" customHeight="false" outlineLevel="0" collapsed="false">
      <c r="A180" s="0" t="s">
        <v>264</v>
      </c>
      <c r="B180" s="0" t="n">
        <v>3.58336157867731</v>
      </c>
      <c r="C180" s="0" t="s">
        <v>9</v>
      </c>
      <c r="D180" s="14" t="n">
        <v>2.70551982797998E-005</v>
      </c>
      <c r="E180" s="0" t="s">
        <v>1176</v>
      </c>
      <c r="F180" s="0" t="s">
        <v>1176</v>
      </c>
      <c r="H180" s="0" t="s">
        <v>267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</row>
    <row r="181" customFormat="false" ht="13" hidden="false" customHeight="false" outlineLevel="0" collapsed="false">
      <c r="A181" s="0" t="s">
        <v>410</v>
      </c>
      <c r="B181" s="0" t="n">
        <v>2.6946327650354</v>
      </c>
      <c r="C181" s="0" t="s">
        <v>9</v>
      </c>
      <c r="D181" s="13" t="n">
        <v>0.000129267970669839</v>
      </c>
      <c r="E181" s="0" t="s">
        <v>1176</v>
      </c>
      <c r="F181" s="0" t="s">
        <v>1176</v>
      </c>
      <c r="H181" s="0" t="s">
        <v>413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</row>
    <row r="182" customFormat="false" ht="13" hidden="false" customHeight="false" outlineLevel="0" collapsed="false">
      <c r="A182" s="0" t="s">
        <v>576</v>
      </c>
      <c r="B182" s="0" t="n">
        <v>2.2875412006662</v>
      </c>
      <c r="C182" s="0" t="s">
        <v>9</v>
      </c>
      <c r="D182" s="13" t="n">
        <v>0.000148699919489574</v>
      </c>
      <c r="E182" s="0" t="s">
        <v>1176</v>
      </c>
      <c r="F182" s="0" t="s">
        <v>1176</v>
      </c>
      <c r="H182" s="0" t="s">
        <v>578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</row>
    <row r="183" customFormat="false" ht="13" hidden="false" customHeight="false" outlineLevel="0" collapsed="false">
      <c r="A183" s="0" t="s">
        <v>794</v>
      </c>
      <c r="B183" s="0" t="n">
        <v>2.00387026321697</v>
      </c>
      <c r="C183" s="0" t="s">
        <v>9</v>
      </c>
      <c r="D183" s="0" t="n">
        <v>0.010917795</v>
      </c>
      <c r="F183" s="21" t="n">
        <v>9</v>
      </c>
      <c r="H183" s="0" t="s">
        <v>796</v>
      </c>
      <c r="I183" s="24"/>
      <c r="J183" s="21" t="n">
        <v>8</v>
      </c>
      <c r="K183" s="21" t="n">
        <v>18</v>
      </c>
      <c r="L183" s="21" t="n">
        <v>20</v>
      </c>
      <c r="M183" s="21" t="n">
        <v>57</v>
      </c>
    </row>
    <row r="184" customFormat="false" ht="13" hidden="false" customHeight="false" outlineLevel="0" collapsed="false">
      <c r="A184" s="0" t="s">
        <v>133</v>
      </c>
      <c r="B184" s="0" t="n">
        <v>6.95482304964205</v>
      </c>
      <c r="C184" s="0" t="s">
        <v>9</v>
      </c>
      <c r="D184" s="14" t="n">
        <v>3.10194688337566E-028</v>
      </c>
      <c r="E184" s="0" t="n">
        <v>0</v>
      </c>
      <c r="F184" s="0" t="n">
        <v>141</v>
      </c>
      <c r="H184" s="0" t="s">
        <v>136</v>
      </c>
      <c r="I184" s="0" t="n">
        <v>169</v>
      </c>
      <c r="J184" s="0" t="n">
        <v>84</v>
      </c>
      <c r="K184" s="0" t="n">
        <v>812</v>
      </c>
      <c r="L184" s="0" t="n">
        <v>423</v>
      </c>
      <c r="M184" s="0" t="n">
        <v>674</v>
      </c>
      <c r="N184" s="0" t="e">
        <f aca="false">1/POWER(2,#REF!)</f>
        <v>#VALUE!</v>
      </c>
      <c r="P184" s="23"/>
    </row>
    <row r="185" customFormat="false" ht="13" hidden="false" customHeight="false" outlineLevel="0" collapsed="false">
      <c r="A185" s="0" t="s">
        <v>790</v>
      </c>
      <c r="B185" s="0" t="n">
        <v>2.00989388479251</v>
      </c>
      <c r="C185" s="0" t="s">
        <v>9</v>
      </c>
      <c r="D185" s="14" t="n">
        <v>9.93406665304677E-006</v>
      </c>
      <c r="E185" s="0" t="s">
        <v>1176</v>
      </c>
      <c r="F185" s="0" t="s">
        <v>1176</v>
      </c>
      <c r="G185" s="0" t="s">
        <v>792</v>
      </c>
      <c r="H185" s="0" t="s">
        <v>793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</row>
    <row r="186" customFormat="false" ht="13" hidden="false" customHeight="false" outlineLevel="0" collapsed="false">
      <c r="A186" s="0" t="s">
        <v>779</v>
      </c>
      <c r="B186" s="0" t="n">
        <v>2.02202953740942</v>
      </c>
      <c r="C186" s="0" t="s">
        <v>9</v>
      </c>
      <c r="D186" s="0" t="n">
        <v>0.01868996</v>
      </c>
      <c r="E186" s="0" t="s">
        <v>1176</v>
      </c>
      <c r="F186" s="0" t="s">
        <v>1176</v>
      </c>
      <c r="H186" s="0" t="s">
        <v>780</v>
      </c>
    </row>
    <row r="187" customFormat="false" ht="13" hidden="false" customHeight="false" outlineLevel="0" collapsed="false">
      <c r="A187" s="0" t="s">
        <v>675</v>
      </c>
      <c r="B187" s="0" t="n">
        <v>2.13921439302584</v>
      </c>
      <c r="C187" s="0" t="s">
        <v>9</v>
      </c>
      <c r="D187" s="14" t="n">
        <v>6.61196766628602E-008</v>
      </c>
      <c r="E187" s="0" t="n">
        <v>0</v>
      </c>
      <c r="F187" s="0" t="n">
        <v>21</v>
      </c>
      <c r="H187" s="0" t="s">
        <v>677</v>
      </c>
      <c r="I187" s="0" t="n">
        <v>9</v>
      </c>
      <c r="J187" s="0" t="n">
        <v>43</v>
      </c>
      <c r="K187" s="0" t="n">
        <v>100</v>
      </c>
      <c r="L187" s="0" t="n">
        <v>43</v>
      </c>
      <c r="M187" s="0" t="n">
        <v>77</v>
      </c>
    </row>
    <row r="188" customFormat="false" ht="13" hidden="false" customHeight="false" outlineLevel="0" collapsed="false">
      <c r="A188" s="0" t="s">
        <v>573</v>
      </c>
      <c r="B188" s="0" t="n">
        <v>2.29433112395191</v>
      </c>
      <c r="C188" s="0" t="s">
        <v>9</v>
      </c>
      <c r="D188" s="14" t="n">
        <v>2.23767100265167E-006</v>
      </c>
      <c r="E188" s="0" t="n">
        <v>0</v>
      </c>
      <c r="F188" s="0" t="n">
        <v>20</v>
      </c>
      <c r="H188" s="0" t="s">
        <v>153</v>
      </c>
      <c r="I188" s="0" t="n">
        <v>50</v>
      </c>
      <c r="J188" s="0" t="n">
        <v>262</v>
      </c>
      <c r="K188" s="0" t="n">
        <v>211</v>
      </c>
      <c r="L188" s="0" t="n">
        <v>909</v>
      </c>
      <c r="M188" s="0" t="n">
        <v>979</v>
      </c>
    </row>
    <row r="189" customFormat="false" ht="13" hidden="false" customHeight="false" outlineLevel="0" collapsed="false">
      <c r="A189" s="0" t="s">
        <v>322</v>
      </c>
      <c r="B189" s="0" t="n">
        <v>2.98416972405832</v>
      </c>
      <c r="C189" s="0" t="s">
        <v>9</v>
      </c>
      <c r="D189" s="14" t="n">
        <v>5.28264967128159E-006</v>
      </c>
      <c r="E189" s="0" t="n">
        <v>117</v>
      </c>
      <c r="F189" s="0" t="n">
        <v>497</v>
      </c>
      <c r="G189" s="0" t="s">
        <v>325</v>
      </c>
      <c r="H189" s="0" t="s">
        <v>326</v>
      </c>
      <c r="I189" s="0" t="n">
        <v>606</v>
      </c>
      <c r="J189" s="0" t="n">
        <v>484</v>
      </c>
      <c r="K189" s="0" t="n">
        <v>4201</v>
      </c>
      <c r="L189" s="0" t="n">
        <v>1766</v>
      </c>
      <c r="M189" s="0" t="n">
        <v>1432</v>
      </c>
      <c r="P189" s="23"/>
    </row>
    <row r="190" customFormat="false" ht="13" hidden="false" customHeight="false" outlineLevel="0" collapsed="false">
      <c r="A190" s="0" t="s">
        <v>347</v>
      </c>
      <c r="B190" s="0" t="n">
        <v>2.89639242400969</v>
      </c>
      <c r="C190" s="0" t="s">
        <v>9</v>
      </c>
      <c r="D190" s="14" t="n">
        <v>5.9837973073162E-010</v>
      </c>
      <c r="E190" s="0" t="n">
        <v>26</v>
      </c>
      <c r="F190" s="0" t="n">
        <v>28</v>
      </c>
      <c r="H190" s="0" t="s">
        <v>350</v>
      </c>
      <c r="I190" s="0" t="n">
        <v>77</v>
      </c>
      <c r="J190" s="0" t="n">
        <v>125</v>
      </c>
      <c r="K190" s="0" t="n">
        <v>178</v>
      </c>
      <c r="L190" s="0" t="n">
        <v>1213</v>
      </c>
      <c r="M190" s="0" t="n">
        <v>1111</v>
      </c>
    </row>
    <row r="191" customFormat="false" ht="13" hidden="false" customHeight="false" outlineLevel="0" collapsed="false">
      <c r="A191" s="0" t="s">
        <v>769</v>
      </c>
      <c r="B191" s="0" t="n">
        <v>2.02803284755624</v>
      </c>
      <c r="C191" s="0" t="s">
        <v>9</v>
      </c>
      <c r="D191" s="13" t="n">
        <v>0.000322270596598278</v>
      </c>
      <c r="E191" s="0" t="n">
        <v>0</v>
      </c>
      <c r="F191" s="0" t="n">
        <v>23</v>
      </c>
      <c r="H191" s="0" t="s">
        <v>771</v>
      </c>
      <c r="I191" s="0" t="n">
        <v>11</v>
      </c>
      <c r="J191" s="0" t="n">
        <v>0</v>
      </c>
      <c r="K191" s="0" t="n">
        <v>0</v>
      </c>
      <c r="L191" s="0" t="n">
        <v>13</v>
      </c>
      <c r="M191" s="0" t="n">
        <v>26</v>
      </c>
    </row>
    <row r="192" customFormat="false" ht="13" hidden="false" customHeight="false" outlineLevel="0" collapsed="false">
      <c r="A192" s="0" t="s">
        <v>561</v>
      </c>
      <c r="B192" s="0" t="n">
        <v>2.31745455885988</v>
      </c>
      <c r="C192" s="0" t="s">
        <v>9</v>
      </c>
      <c r="D192" s="14" t="n">
        <v>5.92655865963563E-008</v>
      </c>
      <c r="E192" s="0" t="s">
        <v>1176</v>
      </c>
      <c r="F192" s="0" t="s">
        <v>1176</v>
      </c>
      <c r="G192" s="0" t="s">
        <v>562</v>
      </c>
      <c r="H192" s="0" t="s">
        <v>1781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</row>
    <row r="193" customFormat="false" ht="13" hidden="false" customHeight="false" outlineLevel="0" collapsed="false">
      <c r="A193" s="0" t="s">
        <v>524</v>
      </c>
      <c r="B193" s="0" t="n">
        <v>2.40863538623768</v>
      </c>
      <c r="C193" s="0" t="s">
        <v>9</v>
      </c>
      <c r="D193" s="14" t="n">
        <v>7.81696873792907E-008</v>
      </c>
      <c r="E193" s="0" t="s">
        <v>1176</v>
      </c>
      <c r="F193" s="0" t="s">
        <v>1176</v>
      </c>
      <c r="H193" s="0" t="s">
        <v>153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</row>
    <row r="194" customFormat="false" ht="13" hidden="false" customHeight="false" outlineLevel="0" collapsed="false">
      <c r="A194" s="0" t="s">
        <v>541</v>
      </c>
      <c r="B194" s="0" t="n">
        <v>2.35083066949202</v>
      </c>
      <c r="C194" s="0" t="s">
        <v>9</v>
      </c>
      <c r="D194" s="14" t="n">
        <v>2.72327534354948E-008</v>
      </c>
      <c r="E194" s="0" t="n">
        <v>122</v>
      </c>
      <c r="F194" s="0" t="n">
        <v>235</v>
      </c>
      <c r="G194" s="0" t="s">
        <v>544</v>
      </c>
      <c r="H194" s="0" t="s">
        <v>545</v>
      </c>
      <c r="I194" s="0" t="n">
        <v>57</v>
      </c>
      <c r="J194" s="0" t="n">
        <v>39</v>
      </c>
      <c r="K194" s="0" t="n">
        <v>94</v>
      </c>
      <c r="L194" s="0" t="n">
        <v>66</v>
      </c>
      <c r="M194" s="0" t="n">
        <v>680</v>
      </c>
    </row>
    <row r="195" customFormat="false" ht="13" hidden="false" customHeight="false" outlineLevel="0" collapsed="false">
      <c r="A195" s="0" t="s">
        <v>550</v>
      </c>
      <c r="B195" s="0" t="n">
        <v>2.32586737205368</v>
      </c>
      <c r="C195" s="0" t="s">
        <v>9</v>
      </c>
      <c r="D195" s="14" t="n">
        <v>5.58972561633404E-005</v>
      </c>
      <c r="E195" s="0" t="n">
        <v>300</v>
      </c>
      <c r="F195" s="0" t="n">
        <v>284</v>
      </c>
      <c r="H195" s="0" t="s">
        <v>552</v>
      </c>
      <c r="I195" s="0" t="n">
        <v>80</v>
      </c>
      <c r="J195" s="0" t="n">
        <v>194</v>
      </c>
      <c r="K195" s="0" t="n">
        <v>129</v>
      </c>
      <c r="L195" s="0" t="n">
        <v>384</v>
      </c>
      <c r="M195" s="0" t="n">
        <v>2153</v>
      </c>
    </row>
    <row r="196" customFormat="false" ht="13" hidden="false" customHeight="false" outlineLevel="0" collapsed="false">
      <c r="A196" s="0" t="s">
        <v>379</v>
      </c>
      <c r="B196" s="0" t="n">
        <v>2.79301184228349</v>
      </c>
      <c r="C196" s="0" t="s">
        <v>9</v>
      </c>
      <c r="D196" s="14" t="n">
        <v>3.57805261760266E-005</v>
      </c>
      <c r="E196" s="0" t="s">
        <v>1176</v>
      </c>
      <c r="F196" s="0" t="s">
        <v>1176</v>
      </c>
      <c r="G196" s="0" t="s">
        <v>381</v>
      </c>
      <c r="H196" s="0" t="s">
        <v>382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</row>
    <row r="197" customFormat="false" ht="13" hidden="false" customHeight="false" outlineLevel="0" collapsed="false">
      <c r="A197" s="0" t="s">
        <v>766</v>
      </c>
      <c r="B197" s="0" t="n">
        <v>2.03078698753346</v>
      </c>
      <c r="C197" s="0" t="s">
        <v>9</v>
      </c>
      <c r="D197" s="0" t="n">
        <v>0.013973835</v>
      </c>
      <c r="E197" s="0" t="s">
        <v>1176</v>
      </c>
      <c r="F197" s="0" t="s">
        <v>1176</v>
      </c>
      <c r="H197" s="0" t="s">
        <v>768</v>
      </c>
    </row>
    <row r="198" customFormat="false" ht="13" hidden="false" customHeight="false" outlineLevel="0" collapsed="false">
      <c r="A198" s="0" t="s">
        <v>171</v>
      </c>
      <c r="B198" s="0" t="n">
        <v>5.45095731382771</v>
      </c>
      <c r="C198" s="0" t="s">
        <v>9</v>
      </c>
      <c r="D198" s="14" t="n">
        <v>4.96873868155008E-013</v>
      </c>
      <c r="E198" s="0" t="s">
        <v>1176</v>
      </c>
      <c r="F198" s="0" t="s">
        <v>1176</v>
      </c>
      <c r="H198" s="0" t="s">
        <v>153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</row>
    <row r="199" customFormat="false" ht="13" hidden="false" customHeight="false" outlineLevel="0" collapsed="false">
      <c r="A199" s="0" t="s">
        <v>150</v>
      </c>
      <c r="B199" s="0" t="n">
        <v>5.91914287384392</v>
      </c>
      <c r="C199" s="0" t="s">
        <v>9</v>
      </c>
      <c r="D199" s="14" t="n">
        <v>2.19736179339891E-014</v>
      </c>
      <c r="E199" s="0" t="s">
        <v>1176</v>
      </c>
      <c r="F199" s="0" t="s">
        <v>1176</v>
      </c>
      <c r="H199" s="0" t="s">
        <v>153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</row>
    <row r="200" customFormat="false" ht="13" hidden="false" customHeight="false" outlineLevel="0" collapsed="false">
      <c r="A200" s="0" t="s">
        <v>234</v>
      </c>
      <c r="B200" s="0" t="n">
        <v>4.03331081440646</v>
      </c>
      <c r="C200" s="0" t="s">
        <v>9</v>
      </c>
      <c r="D200" s="14" t="n">
        <v>6.45834150234926E-009</v>
      </c>
      <c r="E200" s="0" t="s">
        <v>1176</v>
      </c>
      <c r="F200" s="0" t="s">
        <v>1176</v>
      </c>
      <c r="H200" s="0" t="s">
        <v>153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</row>
    <row r="201" customFormat="false" ht="13" hidden="false" customHeight="false" outlineLevel="0" collapsed="false">
      <c r="A201" s="0" t="s">
        <v>272</v>
      </c>
      <c r="B201" s="0" t="n">
        <v>3.55219549488328</v>
      </c>
      <c r="C201" s="0" t="s">
        <v>9</v>
      </c>
      <c r="D201" s="13" t="n">
        <v>0.000121683447459201</v>
      </c>
      <c r="E201" s="0" t="n">
        <v>22</v>
      </c>
      <c r="F201" s="0" t="n">
        <v>60</v>
      </c>
      <c r="H201" s="0" t="s">
        <v>275</v>
      </c>
      <c r="I201" s="0" t="n">
        <v>0</v>
      </c>
      <c r="J201" s="0" t="n">
        <v>24</v>
      </c>
      <c r="K201" s="0" t="n">
        <v>59</v>
      </c>
      <c r="L201" s="0" t="n">
        <v>369</v>
      </c>
      <c r="M201" s="0" t="n">
        <v>110</v>
      </c>
      <c r="P201" s="23"/>
    </row>
    <row r="202" customFormat="false" ht="13" hidden="false" customHeight="false" outlineLevel="0" collapsed="false">
      <c r="A202" s="0" t="s">
        <v>812</v>
      </c>
      <c r="B202" s="0" t="n">
        <v>1.98520764866861</v>
      </c>
      <c r="C202" s="0" t="s">
        <v>9</v>
      </c>
      <c r="D202" s="14" t="n">
        <v>1.04427321235791E-005</v>
      </c>
      <c r="E202" s="0" t="n">
        <v>4325</v>
      </c>
      <c r="F202" s="0" t="n">
        <v>5558</v>
      </c>
      <c r="H202" s="0" t="s">
        <v>814</v>
      </c>
      <c r="I202" s="0" t="n">
        <v>3701</v>
      </c>
      <c r="J202" s="0" t="n">
        <v>1766</v>
      </c>
      <c r="K202" s="0" t="n">
        <v>1791</v>
      </c>
      <c r="L202" s="0" t="n">
        <v>1313</v>
      </c>
      <c r="M202" s="0" t="n">
        <v>3535</v>
      </c>
    </row>
    <row r="203" customFormat="false" ht="13" hidden="false" customHeight="false" outlineLevel="0" collapsed="false">
      <c r="A203" s="0" t="s">
        <v>103</v>
      </c>
      <c r="B203" s="0" t="n">
        <v>7.54119553776291</v>
      </c>
      <c r="C203" s="0" t="s">
        <v>9</v>
      </c>
      <c r="D203" s="14" t="n">
        <v>1.05123490965378E-007</v>
      </c>
      <c r="E203" s="0" t="n">
        <v>0</v>
      </c>
      <c r="F203" s="0" t="n">
        <v>0</v>
      </c>
      <c r="H203" s="0" t="s">
        <v>106</v>
      </c>
      <c r="I203" s="0" t="n">
        <v>0</v>
      </c>
      <c r="J203" s="0" t="n">
        <v>0</v>
      </c>
      <c r="K203" s="0" t="n">
        <v>0</v>
      </c>
      <c r="L203" s="0" t="n">
        <v>99</v>
      </c>
      <c r="M203" s="0" t="n">
        <v>75</v>
      </c>
      <c r="N203" s="0" t="e">
        <f aca="false">1/POWER(2,#REF!)</f>
        <v>#VALUE!</v>
      </c>
    </row>
    <row r="204" customFormat="false" ht="13" hidden="false" customHeight="false" outlineLevel="0" collapsed="false">
      <c r="A204" s="0" t="s">
        <v>307</v>
      </c>
      <c r="B204" s="0" t="n">
        <v>3.117096491306</v>
      </c>
      <c r="C204" s="0" t="s">
        <v>9</v>
      </c>
      <c r="D204" s="14" t="n">
        <v>2.76574634866301E-009</v>
      </c>
      <c r="E204" s="0" t="s">
        <v>1176</v>
      </c>
      <c r="F204" s="0" t="s">
        <v>1176</v>
      </c>
      <c r="H204" s="0" t="s">
        <v>31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</row>
    <row r="205" customFormat="false" ht="13" hidden="false" customHeight="false" outlineLevel="0" collapsed="false">
      <c r="A205" s="0" t="s">
        <v>756</v>
      </c>
      <c r="B205" s="0" t="n">
        <v>2.04067509416343</v>
      </c>
      <c r="C205" s="0" t="s">
        <v>9</v>
      </c>
      <c r="D205" s="14" t="n">
        <v>4.09989584152207E-005</v>
      </c>
      <c r="E205" s="0" t="n">
        <v>0</v>
      </c>
      <c r="F205" s="0" t="n">
        <v>15</v>
      </c>
      <c r="H205" s="0" t="s">
        <v>758</v>
      </c>
      <c r="I205" s="0" t="n">
        <v>29</v>
      </c>
      <c r="J205" s="0" t="n">
        <v>30</v>
      </c>
      <c r="K205" s="0" t="n">
        <v>1097</v>
      </c>
      <c r="L205" s="0" t="n">
        <v>2322</v>
      </c>
      <c r="M205" s="0" t="n">
        <v>396</v>
      </c>
      <c r="N205" s="23"/>
    </row>
    <row r="206" customFormat="false" ht="13" hidden="false" customHeight="false" outlineLevel="0" collapsed="false">
      <c r="A206" s="0" t="s">
        <v>120</v>
      </c>
      <c r="B206" s="0" t="n">
        <v>7.15237716427662</v>
      </c>
      <c r="C206" s="0" t="s">
        <v>9</v>
      </c>
      <c r="D206" s="13" t="n">
        <v>0.0018514337605826</v>
      </c>
      <c r="E206" s="0" t="n">
        <v>0</v>
      </c>
      <c r="F206" s="0" t="n">
        <v>7</v>
      </c>
      <c r="H206" s="0" t="s">
        <v>123</v>
      </c>
      <c r="I206" s="0" t="n">
        <v>0</v>
      </c>
      <c r="J206" s="0" t="n">
        <v>0</v>
      </c>
      <c r="K206" s="0" t="n">
        <v>27</v>
      </c>
      <c r="L206" s="0" t="n">
        <v>0</v>
      </c>
      <c r="M206" s="0" t="n">
        <v>27</v>
      </c>
      <c r="N206" s="0" t="e">
        <f aca="false">1/POWER(2,#REF!)</f>
        <v>#VALUE!</v>
      </c>
    </row>
    <row r="207" customFormat="false" ht="13" hidden="false" customHeight="false" outlineLevel="0" collapsed="false">
      <c r="A207" s="0" t="s">
        <v>593</v>
      </c>
      <c r="B207" s="0" t="n">
        <v>2.26007254681252</v>
      </c>
      <c r="C207" s="0" t="s">
        <v>9</v>
      </c>
      <c r="D207" s="14" t="n">
        <v>3.17229839232241E-007</v>
      </c>
      <c r="E207" s="0" t="n">
        <v>50</v>
      </c>
      <c r="F207" s="0" t="n">
        <v>32</v>
      </c>
      <c r="H207" s="0" t="s">
        <v>596</v>
      </c>
      <c r="I207" s="0" t="n">
        <v>77</v>
      </c>
      <c r="J207" s="0" t="n">
        <v>62</v>
      </c>
      <c r="K207" s="0" t="n">
        <v>181</v>
      </c>
      <c r="L207" s="0" t="n">
        <v>423</v>
      </c>
      <c r="M207" s="0" t="n">
        <v>1156</v>
      </c>
    </row>
    <row r="208" customFormat="false" ht="13" hidden="false" customHeight="false" outlineLevel="0" collapsed="false">
      <c r="A208" s="0" t="s">
        <v>546</v>
      </c>
      <c r="B208" s="0" t="n">
        <v>2.32846827531018</v>
      </c>
      <c r="C208" s="0" t="s">
        <v>9</v>
      </c>
      <c r="D208" s="0" t="n">
        <v>0.027667898</v>
      </c>
      <c r="E208" s="0" t="s">
        <v>1176</v>
      </c>
      <c r="F208" s="0" t="s">
        <v>1176</v>
      </c>
      <c r="H208" s="0" t="s">
        <v>549</v>
      </c>
    </row>
    <row r="209" customFormat="false" ht="13" hidden="false" customHeight="false" outlineLevel="0" collapsed="false">
      <c r="A209" s="0" t="s">
        <v>537</v>
      </c>
      <c r="B209" s="0" t="n">
        <v>2.3558766623357</v>
      </c>
      <c r="C209" s="0" t="s">
        <v>9</v>
      </c>
      <c r="D209" s="13" t="n">
        <v>0.00610301856373233</v>
      </c>
      <c r="E209" s="0" t="n">
        <v>0</v>
      </c>
      <c r="F209" s="0" t="n">
        <v>8</v>
      </c>
      <c r="G209" s="0" t="s">
        <v>539</v>
      </c>
      <c r="H209" s="0" t="s">
        <v>540</v>
      </c>
      <c r="I209" s="0" t="n">
        <v>14</v>
      </c>
      <c r="J209" s="0" t="n">
        <v>0</v>
      </c>
      <c r="K209" s="0" t="n">
        <v>23</v>
      </c>
      <c r="L209" s="0" t="n">
        <v>5</v>
      </c>
      <c r="M209" s="0" t="n">
        <v>15</v>
      </c>
    </row>
    <row r="210" customFormat="false" ht="13" hidden="false" customHeight="false" outlineLevel="0" collapsed="false">
      <c r="A210" s="0" t="s">
        <v>220</v>
      </c>
      <c r="B210" s="0" t="n">
        <v>4.15648689249309</v>
      </c>
      <c r="C210" s="0" t="s">
        <v>9</v>
      </c>
      <c r="D210" s="0" t="n">
        <v>0.044776635</v>
      </c>
      <c r="E210" s="0" t="s">
        <v>1176</v>
      </c>
      <c r="F210" s="0" t="s">
        <v>1176</v>
      </c>
      <c r="H210" s="0" t="s">
        <v>223</v>
      </c>
    </row>
    <row r="211" customFormat="false" ht="13" hidden="false" customHeight="false" outlineLevel="0" collapsed="false">
      <c r="A211" s="0" t="s">
        <v>12</v>
      </c>
      <c r="B211" s="0" t="n">
        <v>32.4597843125372</v>
      </c>
      <c r="C211" s="0" t="s">
        <v>9</v>
      </c>
      <c r="D211" s="14" t="n">
        <v>5.6288486861557E-011</v>
      </c>
      <c r="E211" s="0" t="s">
        <v>1176</v>
      </c>
      <c r="F211" s="0" t="s">
        <v>1176</v>
      </c>
      <c r="H211" s="0" t="s">
        <v>15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e">
        <f aca="false">1/POWER(2,#REF!)</f>
        <v>#VALUE!</v>
      </c>
    </row>
    <row r="212" customFormat="false" ht="13" hidden="false" customHeight="false" outlineLevel="0" collapsed="false">
      <c r="A212" s="0" t="s">
        <v>7</v>
      </c>
      <c r="B212" s="0" t="n">
        <v>34.6652037629008</v>
      </c>
      <c r="C212" s="0" t="s">
        <v>9</v>
      </c>
      <c r="D212" s="14" t="n">
        <v>8.36014190125389E-019</v>
      </c>
      <c r="E212" s="0" t="n">
        <v>0</v>
      </c>
      <c r="F212" s="0" t="n">
        <v>21</v>
      </c>
      <c r="H212" s="0" t="s">
        <v>11</v>
      </c>
      <c r="I212" s="0" t="n">
        <v>18</v>
      </c>
      <c r="J212" s="0" t="n">
        <v>0</v>
      </c>
      <c r="K212" s="0" t="n">
        <v>18</v>
      </c>
      <c r="L212" s="0" t="n">
        <v>24</v>
      </c>
      <c r="M212" s="0" t="n">
        <v>29</v>
      </c>
      <c r="N212" s="0" t="e">
        <f aca="false">1/POWER(2,#REF!)</f>
        <v>#VALUE!</v>
      </c>
    </row>
    <row r="213" customFormat="false" ht="13" hidden="false" customHeight="false" outlineLevel="0" collapsed="false">
      <c r="A213" s="0" t="s">
        <v>251</v>
      </c>
      <c r="B213" s="0" t="n">
        <v>3.74207577071836</v>
      </c>
      <c r="C213" s="0" t="s">
        <v>9</v>
      </c>
      <c r="D213" s="14" t="n">
        <v>6.86198429203876E-007</v>
      </c>
      <c r="E213" s="0" t="s">
        <v>1176</v>
      </c>
      <c r="F213" s="0" t="s">
        <v>1176</v>
      </c>
      <c r="H213" s="0" t="s">
        <v>24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</row>
    <row r="214" customFormat="false" ht="13" hidden="false" customHeight="false" outlineLevel="0" collapsed="false">
      <c r="A214" s="0" t="s">
        <v>260</v>
      </c>
      <c r="B214" s="0" t="n">
        <v>3.68095236246462</v>
      </c>
      <c r="C214" s="0" t="s">
        <v>9</v>
      </c>
      <c r="D214" s="13" t="n">
        <v>0.000251736130428052</v>
      </c>
      <c r="E214" s="0" t="s">
        <v>1176</v>
      </c>
      <c r="F214" s="0" t="s">
        <v>1176</v>
      </c>
      <c r="H214" s="0" t="s">
        <v>263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</row>
    <row r="215" customFormat="false" ht="13" hidden="false" customHeight="false" outlineLevel="0" collapsed="false">
      <c r="A215" s="0" t="s">
        <v>154</v>
      </c>
      <c r="B215" s="0" t="n">
        <v>5.75212087155035</v>
      </c>
      <c r="C215" s="0" t="s">
        <v>9</v>
      </c>
      <c r="D215" s="14" t="n">
        <v>7.73186639410129E-012</v>
      </c>
      <c r="E215" s="0" t="n">
        <v>0</v>
      </c>
      <c r="F215" s="0" t="n">
        <v>11</v>
      </c>
      <c r="H215" s="0" t="s">
        <v>157</v>
      </c>
      <c r="I215" s="0" t="n">
        <v>60</v>
      </c>
      <c r="J215" s="0" t="n">
        <v>0</v>
      </c>
      <c r="K215" s="0" t="n">
        <v>36</v>
      </c>
      <c r="L215" s="0" t="n">
        <v>24</v>
      </c>
      <c r="M215" s="0" t="n">
        <v>92</v>
      </c>
    </row>
    <row r="216" customFormat="false" ht="13" hidden="false" customHeight="false" outlineLevel="0" collapsed="false">
      <c r="A216" s="0" t="s">
        <v>174</v>
      </c>
      <c r="B216" s="0" t="n">
        <v>5.36738194214274</v>
      </c>
      <c r="C216" s="0" t="s">
        <v>9</v>
      </c>
      <c r="D216" s="13" t="n">
        <v>0.00085740024767447</v>
      </c>
      <c r="E216" s="0" t="n">
        <v>0</v>
      </c>
      <c r="F216" s="0" t="n">
        <v>0</v>
      </c>
      <c r="H216" s="0" t="s">
        <v>153</v>
      </c>
      <c r="I216" s="0" t="n">
        <v>0</v>
      </c>
      <c r="J216" s="0" t="n">
        <v>0</v>
      </c>
      <c r="K216" s="0" t="n">
        <v>0</v>
      </c>
      <c r="L216" s="0" t="n">
        <v>33</v>
      </c>
      <c r="M216" s="0" t="n">
        <v>0</v>
      </c>
    </row>
    <row r="217" customFormat="false" ht="13" hidden="false" customHeight="false" outlineLevel="0" collapsed="false">
      <c r="A217" s="0" t="s">
        <v>533</v>
      </c>
      <c r="B217" s="0" t="n">
        <v>2.35919604451353</v>
      </c>
      <c r="C217" s="0" t="s">
        <v>9</v>
      </c>
      <c r="D217" s="13" t="n">
        <v>0.00057518559814472</v>
      </c>
      <c r="E217" s="0" t="n">
        <v>0</v>
      </c>
      <c r="F217" s="0" t="n">
        <v>7</v>
      </c>
      <c r="H217" s="0" t="s">
        <v>536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156</v>
      </c>
    </row>
    <row r="218" customFormat="false" ht="13" hidden="false" customHeight="false" outlineLevel="0" collapsed="false">
      <c r="A218" s="0" t="s">
        <v>331</v>
      </c>
      <c r="B218" s="0" t="n">
        <v>2.96613075870555</v>
      </c>
      <c r="C218" s="0" t="s">
        <v>9</v>
      </c>
      <c r="D218" s="13" t="n">
        <v>0.000338540772351256</v>
      </c>
      <c r="E218" s="0" t="n">
        <v>0</v>
      </c>
      <c r="F218" s="0" t="n">
        <v>0</v>
      </c>
      <c r="H218" s="0" t="s">
        <v>334</v>
      </c>
      <c r="I218" s="0" t="n">
        <v>0</v>
      </c>
      <c r="J218" s="0" t="n">
        <v>0</v>
      </c>
      <c r="K218" s="0" t="n">
        <v>0</v>
      </c>
      <c r="L218" s="0" t="n">
        <v>15</v>
      </c>
      <c r="M218" s="0" t="n">
        <v>0</v>
      </c>
    </row>
    <row r="219" customFormat="false" ht="13" hidden="false" customHeight="false" outlineLevel="0" collapsed="false">
      <c r="A219" s="0" t="s">
        <v>806</v>
      </c>
      <c r="B219" s="0" t="n">
        <v>1.99032731591657</v>
      </c>
      <c r="C219" s="0" t="s">
        <v>9</v>
      </c>
      <c r="D219" s="13" t="n">
        <v>0.00218102194083821</v>
      </c>
      <c r="E219" s="0" t="n">
        <v>0</v>
      </c>
      <c r="F219" s="0" t="n">
        <v>0</v>
      </c>
      <c r="H219" s="0" t="s">
        <v>808</v>
      </c>
      <c r="I219" s="0" t="n">
        <v>0</v>
      </c>
      <c r="J219" s="0" t="n">
        <v>0</v>
      </c>
      <c r="K219" s="0" t="n">
        <v>0</v>
      </c>
      <c r="L219" s="0" t="n">
        <v>17</v>
      </c>
      <c r="M219" s="0" t="n">
        <v>0</v>
      </c>
    </row>
    <row r="220" customFormat="false" ht="13" hidden="false" customHeight="false" outlineLevel="0" collapsed="false">
      <c r="A220" s="0" t="s">
        <v>638</v>
      </c>
      <c r="B220" s="0" t="n">
        <v>2.20161679251778</v>
      </c>
      <c r="C220" s="0" t="s">
        <v>9</v>
      </c>
      <c r="D220" s="14" t="n">
        <v>8.90409869441564E-006</v>
      </c>
      <c r="E220" s="0" t="s">
        <v>1176</v>
      </c>
      <c r="F220" s="0" t="s">
        <v>1176</v>
      </c>
      <c r="H220" s="0" t="s">
        <v>64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</row>
    <row r="221" customFormat="false" ht="13" hidden="false" customHeight="false" outlineLevel="0" collapsed="false">
      <c r="A221" s="0" t="s">
        <v>738</v>
      </c>
      <c r="B221" s="0" t="n">
        <v>2.05340060068602</v>
      </c>
      <c r="C221" s="0" t="s">
        <v>9</v>
      </c>
      <c r="D221" s="14" t="n">
        <v>5.37829339716037E-006</v>
      </c>
      <c r="E221" s="0" t="n">
        <v>345</v>
      </c>
      <c r="F221" s="0" t="n">
        <v>617</v>
      </c>
      <c r="G221" s="0" t="s">
        <v>741</v>
      </c>
      <c r="H221" s="0" t="s">
        <v>742</v>
      </c>
      <c r="I221" s="0" t="n">
        <v>920</v>
      </c>
      <c r="J221" s="0" t="n">
        <v>392</v>
      </c>
      <c r="K221" s="0" t="n">
        <v>2649</v>
      </c>
      <c r="L221" s="0" t="n">
        <v>1714</v>
      </c>
      <c r="M221" s="0" t="n">
        <v>3535</v>
      </c>
    </row>
    <row r="222" customFormat="false" ht="13" hidden="false" customHeight="false" outlineLevel="0" collapsed="false">
      <c r="A222" s="0" t="s">
        <v>685</v>
      </c>
      <c r="B222" s="0" t="n">
        <v>2.09649761221078</v>
      </c>
      <c r="C222" s="0" t="s">
        <v>9</v>
      </c>
      <c r="D222" s="14" t="n">
        <v>8.79957634820842E-007</v>
      </c>
      <c r="E222" s="0" t="s">
        <v>1176</v>
      </c>
      <c r="F222" s="0" t="s">
        <v>1176</v>
      </c>
      <c r="H222" s="0" t="s">
        <v>372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</row>
    <row r="223" customFormat="false" ht="13" hidden="false" customHeight="false" outlineLevel="0" collapsed="false">
      <c r="A223" s="0" t="s">
        <v>786</v>
      </c>
      <c r="B223" s="0" t="n">
        <v>2.01291332235018</v>
      </c>
      <c r="C223" s="0" t="s">
        <v>9</v>
      </c>
      <c r="D223" s="0" t="n">
        <v>0.015011188</v>
      </c>
      <c r="E223" s="0" t="s">
        <v>1176</v>
      </c>
      <c r="F223" s="0" t="s">
        <v>1176</v>
      </c>
      <c r="H223" s="0" t="s">
        <v>789</v>
      </c>
    </row>
    <row r="224" customFormat="false" ht="13" hidden="false" customHeight="false" outlineLevel="0" collapsed="false">
      <c r="A224" s="0" t="s">
        <v>682</v>
      </c>
      <c r="B224" s="0" t="n">
        <v>2.11363506606849</v>
      </c>
      <c r="C224" s="0" t="s">
        <v>9</v>
      </c>
      <c r="D224" s="14" t="n">
        <v>1.02810911559502E-006</v>
      </c>
      <c r="E224" s="0" t="s">
        <v>1176</v>
      </c>
      <c r="F224" s="0" t="s">
        <v>1176</v>
      </c>
      <c r="H224" s="0" t="s">
        <v>24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</row>
    <row r="225" customFormat="false" ht="13" hidden="false" customHeight="false" outlineLevel="0" collapsed="false">
      <c r="A225" s="0" t="s">
        <v>751</v>
      </c>
      <c r="B225" s="0" t="n">
        <v>2.04381816374172</v>
      </c>
      <c r="C225" s="0" t="s">
        <v>9</v>
      </c>
      <c r="D225" s="14" t="n">
        <v>1.765474919923E-006</v>
      </c>
      <c r="E225" s="0" t="n">
        <v>6018</v>
      </c>
      <c r="F225" s="0" t="n">
        <v>6584</v>
      </c>
      <c r="G225" s="0" t="s">
        <v>754</v>
      </c>
      <c r="H225" s="0" t="s">
        <v>755</v>
      </c>
      <c r="I225" s="0" t="n">
        <v>1640</v>
      </c>
      <c r="J225" s="0" t="n">
        <v>12006</v>
      </c>
      <c r="K225" s="0" t="n">
        <v>21307</v>
      </c>
      <c r="L225" s="0" t="n">
        <v>8881</v>
      </c>
      <c r="M225" s="0" t="n">
        <v>4665</v>
      </c>
    </row>
    <row r="226" customFormat="false" ht="13" hidden="false" customHeight="false" outlineLevel="0" collapsed="false">
      <c r="A226" s="0" t="s">
        <v>28</v>
      </c>
      <c r="B226" s="0" t="n">
        <v>15.6574979075724</v>
      </c>
      <c r="C226" s="0" t="s">
        <v>9</v>
      </c>
      <c r="D226" s="14" t="n">
        <v>5.33074616779738E-048</v>
      </c>
      <c r="E226" s="0" t="n">
        <v>0</v>
      </c>
      <c r="F226" s="0" t="n">
        <v>219</v>
      </c>
      <c r="G226" s="0" t="s">
        <v>31</v>
      </c>
      <c r="H226" s="0" t="s">
        <v>32</v>
      </c>
      <c r="I226" s="0" t="n">
        <v>225</v>
      </c>
      <c r="J226" s="0" t="n">
        <v>32</v>
      </c>
      <c r="K226" s="0" t="n">
        <v>704</v>
      </c>
      <c r="L226" s="0" t="n">
        <v>196</v>
      </c>
      <c r="M226" s="0" t="n">
        <v>363</v>
      </c>
      <c r="N226" s="0" t="e">
        <f aca="false">1/POWER(2,#REF!)</f>
        <v>#VALUE!</v>
      </c>
    </row>
    <row r="227" customFormat="false" ht="13" hidden="false" customHeight="false" outlineLevel="0" collapsed="false">
      <c r="A227" s="0" t="s">
        <v>142</v>
      </c>
      <c r="B227" s="0" t="n">
        <v>6.06250391962728</v>
      </c>
      <c r="C227" s="0" t="s">
        <v>9</v>
      </c>
      <c r="D227" s="14" t="n">
        <v>5.88714424954311E-021</v>
      </c>
      <c r="E227" s="0" t="s">
        <v>1176</v>
      </c>
      <c r="F227" s="0" t="s">
        <v>1176</v>
      </c>
      <c r="H227" s="0" t="s">
        <v>145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e">
        <f aca="false">1/POWER(2,#REF!)</f>
        <v>#VALUE!</v>
      </c>
    </row>
    <row r="228" customFormat="false" ht="13" hidden="false" customHeight="false" outlineLevel="0" collapsed="false">
      <c r="A228" s="0" t="s">
        <v>508</v>
      </c>
      <c r="B228" s="0" t="n">
        <v>2.43827010807065</v>
      </c>
      <c r="C228" s="0" t="s">
        <v>9</v>
      </c>
      <c r="D228" s="14" t="n">
        <v>6.38532857434494E-008</v>
      </c>
      <c r="E228" s="0" t="s">
        <v>1176</v>
      </c>
      <c r="F228" s="0" t="s">
        <v>1176</v>
      </c>
      <c r="G228" s="0" t="s">
        <v>509</v>
      </c>
      <c r="H228" s="0" t="s">
        <v>51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</row>
    <row r="229" customFormat="false" ht="13" hidden="false" customHeight="false" outlineLevel="0" collapsed="false">
      <c r="A229" s="0" t="s">
        <v>997</v>
      </c>
      <c r="B229" s="0" t="n">
        <v>3.04885110478533</v>
      </c>
      <c r="C229" s="0" t="s">
        <v>856</v>
      </c>
      <c r="D229" s="13" t="n">
        <v>0.000324303582078921</v>
      </c>
      <c r="E229" s="0" t="n">
        <v>0</v>
      </c>
      <c r="F229" s="0" t="n">
        <v>0</v>
      </c>
      <c r="H229" s="0" t="s">
        <v>1000</v>
      </c>
      <c r="I229" s="0" t="n">
        <v>0</v>
      </c>
      <c r="J229" s="0" t="n">
        <v>33</v>
      </c>
      <c r="K229" s="0" t="n">
        <v>0</v>
      </c>
      <c r="L229" s="0" t="n">
        <v>40</v>
      </c>
      <c r="M229" s="0" t="n">
        <v>19</v>
      </c>
    </row>
    <row r="230" customFormat="false" ht="13" hidden="false" customHeight="false" outlineLevel="0" collapsed="false">
      <c r="A230" s="0" t="s">
        <v>886</v>
      </c>
      <c r="B230" s="0" t="n">
        <v>2.0672946076811</v>
      </c>
      <c r="C230" s="0" t="s">
        <v>856</v>
      </c>
      <c r="D230" s="14" t="n">
        <v>1.17072237567927E-006</v>
      </c>
      <c r="E230" s="0" t="s">
        <v>1176</v>
      </c>
      <c r="F230" s="0" t="s">
        <v>1176</v>
      </c>
      <c r="H230" s="0" t="s">
        <v>888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</row>
    <row r="231" customFormat="false" ht="13" hidden="false" customHeight="false" outlineLevel="0" collapsed="false">
      <c r="A231" s="0" t="s">
        <v>966</v>
      </c>
      <c r="B231" s="0" t="n">
        <v>2.78342663362518</v>
      </c>
      <c r="C231" s="0" t="s">
        <v>856</v>
      </c>
      <c r="D231" s="14" t="n">
        <v>3.74781556476103E-008</v>
      </c>
      <c r="E231" s="0" t="n">
        <v>0</v>
      </c>
      <c r="F231" s="0" t="n">
        <v>7</v>
      </c>
      <c r="H231" s="0" t="s">
        <v>968</v>
      </c>
      <c r="I231" s="0" t="n">
        <v>19</v>
      </c>
      <c r="J231" s="0" t="n">
        <v>45</v>
      </c>
      <c r="K231" s="0" t="n">
        <v>129</v>
      </c>
      <c r="L231" s="0" t="n">
        <v>220</v>
      </c>
      <c r="M231" s="0" t="n">
        <v>116</v>
      </c>
    </row>
    <row r="232" customFormat="false" ht="13" hidden="false" customHeight="false" outlineLevel="0" collapsed="false">
      <c r="A232" s="0" t="s">
        <v>1094</v>
      </c>
      <c r="B232" s="0" t="n">
        <v>9.71434035222132</v>
      </c>
      <c r="C232" s="0" t="s">
        <v>856</v>
      </c>
      <c r="D232" s="14" t="n">
        <v>4.8599834375854E-010</v>
      </c>
      <c r="E232" s="0" t="n">
        <v>119</v>
      </c>
      <c r="F232" s="0" t="n">
        <v>6</v>
      </c>
      <c r="G232" s="0" t="s">
        <v>1097</v>
      </c>
      <c r="H232" s="0" t="s">
        <v>1098</v>
      </c>
      <c r="I232" s="0" t="n">
        <v>16</v>
      </c>
      <c r="J232" s="0" t="n">
        <v>0</v>
      </c>
      <c r="K232" s="0" t="n">
        <v>0</v>
      </c>
      <c r="L232" s="0" t="n">
        <v>11</v>
      </c>
      <c r="M232" s="0" t="n">
        <v>12</v>
      </c>
      <c r="N232" s="0" t="e">
        <f aca="false">POWER(2,#REF!)</f>
        <v>#VALUE!</v>
      </c>
    </row>
    <row r="233" customFormat="false" ht="13" hidden="false" customHeight="false" outlineLevel="0" collapsed="false">
      <c r="A233" s="0" t="s">
        <v>1099</v>
      </c>
      <c r="B233" s="0" t="n">
        <v>10.5805140566689</v>
      </c>
      <c r="C233" s="0" t="s">
        <v>856</v>
      </c>
      <c r="D233" s="14" t="n">
        <v>2.20811654570115E-012</v>
      </c>
      <c r="E233" s="0" t="s">
        <v>1176</v>
      </c>
      <c r="F233" s="0" t="s">
        <v>1176</v>
      </c>
      <c r="G233" s="0" t="s">
        <v>1102</v>
      </c>
      <c r="H233" s="0" t="s">
        <v>1103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e">
        <f aca="false">POWER(2,#REF!)</f>
        <v>#VALUE!</v>
      </c>
    </row>
    <row r="234" customFormat="false" ht="13" hidden="false" customHeight="false" outlineLevel="0" collapsed="false">
      <c r="A234" s="0" t="s">
        <v>948</v>
      </c>
      <c r="B234" s="0" t="n">
        <v>2.61859072894498</v>
      </c>
      <c r="C234" s="0" t="s">
        <v>856</v>
      </c>
      <c r="D234" s="14" t="n">
        <v>7.44058646868988E-006</v>
      </c>
      <c r="E234" s="0" t="n">
        <v>13085</v>
      </c>
      <c r="F234" s="0" t="n">
        <v>3906</v>
      </c>
      <c r="H234" s="0" t="s">
        <v>950</v>
      </c>
      <c r="I234" s="0" t="n">
        <v>12119</v>
      </c>
      <c r="J234" s="0" t="n">
        <v>3876</v>
      </c>
      <c r="K234" s="0" t="n">
        <v>1633</v>
      </c>
      <c r="L234" s="0" t="n">
        <v>664</v>
      </c>
      <c r="M234" s="0" t="n">
        <v>223</v>
      </c>
    </row>
    <row r="235" customFormat="false" ht="13" hidden="false" customHeight="false" outlineLevel="0" collapsed="false">
      <c r="A235" s="0" t="s">
        <v>906</v>
      </c>
      <c r="B235" s="0" t="n">
        <v>2.24150655704141</v>
      </c>
      <c r="C235" s="0" t="s">
        <v>856</v>
      </c>
      <c r="D235" s="13" t="n">
        <v>0.000307818219316347</v>
      </c>
      <c r="E235" s="0" t="s">
        <v>1176</v>
      </c>
      <c r="F235" s="0" t="s">
        <v>1176</v>
      </c>
      <c r="H235" s="0" t="s">
        <v>907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</row>
    <row r="236" customFormat="false" ht="13" hidden="false" customHeight="false" outlineLevel="0" collapsed="false">
      <c r="A236" s="0" t="s">
        <v>1079</v>
      </c>
      <c r="B236" s="0" t="n">
        <v>6.02935224882539</v>
      </c>
      <c r="C236" s="0" t="s">
        <v>856</v>
      </c>
      <c r="D236" s="14" t="n">
        <v>4.82297093715544E-018</v>
      </c>
      <c r="E236" s="0" t="n">
        <v>724</v>
      </c>
      <c r="F236" s="0" t="n">
        <v>108</v>
      </c>
      <c r="H236" s="0" t="s">
        <v>1082</v>
      </c>
      <c r="I236" s="0" t="n">
        <v>15</v>
      </c>
      <c r="J236" s="0" t="n">
        <v>466</v>
      </c>
      <c r="K236" s="0" t="n">
        <v>3147</v>
      </c>
      <c r="L236" s="0" t="n">
        <v>914</v>
      </c>
      <c r="M236" s="0" t="n">
        <v>140</v>
      </c>
      <c r="N236" s="0" t="e">
        <f aca="false">POWER(2,#REF!)</f>
        <v>#VALUE!</v>
      </c>
    </row>
    <row r="237" customFormat="false" ht="13" hidden="false" customHeight="false" outlineLevel="0" collapsed="false">
      <c r="A237" s="0" t="s">
        <v>908</v>
      </c>
      <c r="B237" s="0" t="n">
        <v>2.24187336616428</v>
      </c>
      <c r="C237" s="0" t="s">
        <v>856</v>
      </c>
      <c r="D237" s="14" t="n">
        <v>1.36224861372713E-006</v>
      </c>
      <c r="E237" s="0" t="s">
        <v>1176</v>
      </c>
      <c r="F237" s="0" t="s">
        <v>1176</v>
      </c>
      <c r="H237" s="0" t="s">
        <v>1782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</row>
    <row r="238" customFormat="false" ht="13" hidden="false" customHeight="false" outlineLevel="0" collapsed="false">
      <c r="A238" s="0" t="s">
        <v>883</v>
      </c>
      <c r="B238" s="0" t="n">
        <v>2.05189005126139</v>
      </c>
      <c r="C238" s="0" t="s">
        <v>856</v>
      </c>
      <c r="D238" s="13" t="n">
        <v>0.000863822459582578</v>
      </c>
      <c r="E238" s="0" t="s">
        <v>1176</v>
      </c>
      <c r="F238" s="0" t="s">
        <v>1176</v>
      </c>
      <c r="H238" s="0" t="s">
        <v>885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</row>
    <row r="239" customFormat="false" ht="13" hidden="false" customHeight="false" outlineLevel="0" collapsed="false">
      <c r="A239" s="0" t="s">
        <v>914</v>
      </c>
      <c r="B239" s="0" t="n">
        <v>2.26730309794334</v>
      </c>
      <c r="C239" s="0" t="s">
        <v>856</v>
      </c>
      <c r="D239" s="14" t="n">
        <v>1.12706885559644E-006</v>
      </c>
      <c r="E239" s="0" t="n">
        <v>406</v>
      </c>
      <c r="F239" s="0" t="n">
        <v>118</v>
      </c>
      <c r="H239" s="0" t="s">
        <v>916</v>
      </c>
      <c r="I239" s="0" t="n">
        <v>142</v>
      </c>
      <c r="J239" s="0" t="n">
        <v>531</v>
      </c>
      <c r="K239" s="0" t="n">
        <v>524</v>
      </c>
      <c r="L239" s="0" t="n">
        <v>607</v>
      </c>
      <c r="M239" s="0" t="n">
        <v>627</v>
      </c>
    </row>
    <row r="240" customFormat="false" ht="13" hidden="false" customHeight="false" outlineLevel="0" collapsed="false">
      <c r="A240" s="0" t="s">
        <v>961</v>
      </c>
      <c r="B240" s="0" t="n">
        <v>2.78038308730565</v>
      </c>
      <c r="C240" s="0" t="s">
        <v>856</v>
      </c>
      <c r="D240" s="14" t="n">
        <v>3.58507734244191E-007</v>
      </c>
      <c r="E240" s="0" t="n">
        <v>101</v>
      </c>
      <c r="F240" s="0" t="n">
        <v>39</v>
      </c>
      <c r="G240" s="0" t="s">
        <v>964</v>
      </c>
      <c r="H240" s="0" t="s">
        <v>965</v>
      </c>
      <c r="I240" s="0" t="n">
        <v>195</v>
      </c>
      <c r="J240" s="0" t="n">
        <v>545</v>
      </c>
      <c r="K240" s="0" t="n">
        <v>786</v>
      </c>
      <c r="L240" s="0" t="n">
        <v>250</v>
      </c>
      <c r="M240" s="0" t="n">
        <v>406</v>
      </c>
    </row>
    <row r="241" customFormat="false" ht="13" hidden="false" customHeight="false" outlineLevel="0" collapsed="false">
      <c r="A241" s="0" t="s">
        <v>1071</v>
      </c>
      <c r="B241" s="0" t="n">
        <v>5.22057046142901</v>
      </c>
      <c r="C241" s="0" t="s">
        <v>856</v>
      </c>
      <c r="D241" s="14" t="n">
        <v>1.46334373934445E-011</v>
      </c>
      <c r="E241" s="0" t="n">
        <v>0</v>
      </c>
      <c r="F241" s="0" t="n">
        <v>0</v>
      </c>
      <c r="H241" s="0" t="s">
        <v>1073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e">
        <f aca="false">POWER(2,#REF!)</f>
        <v>#VALUE!</v>
      </c>
    </row>
    <row r="242" customFormat="false" ht="13" hidden="false" customHeight="false" outlineLevel="0" collapsed="false">
      <c r="A242" s="0" t="s">
        <v>1004</v>
      </c>
      <c r="B242" s="0" t="n">
        <v>3.09081461913034</v>
      </c>
      <c r="C242" s="0" t="s">
        <v>856</v>
      </c>
      <c r="D242" s="13" t="n">
        <v>0.00735183813680478</v>
      </c>
      <c r="E242" s="0" t="s">
        <v>1176</v>
      </c>
      <c r="F242" s="0" t="s">
        <v>1176</v>
      </c>
      <c r="H242" s="0" t="s">
        <v>1006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</row>
    <row r="243" customFormat="false" ht="13" hidden="false" customHeight="false" outlineLevel="0" collapsed="false">
      <c r="A243" s="0" t="s">
        <v>1087</v>
      </c>
      <c r="B243" s="0" t="n">
        <v>8.40325695689586</v>
      </c>
      <c r="C243" s="0" t="s">
        <v>856</v>
      </c>
      <c r="D243" s="14" t="n">
        <v>5.77945342074409E-010</v>
      </c>
      <c r="E243" s="0" t="n">
        <v>0</v>
      </c>
      <c r="F243" s="0" t="n">
        <v>0</v>
      </c>
      <c r="G243" s="0" t="s">
        <v>249</v>
      </c>
      <c r="H243" s="0" t="s">
        <v>1090</v>
      </c>
      <c r="I243" s="0" t="n">
        <v>0</v>
      </c>
      <c r="J243" s="0" t="n">
        <v>6</v>
      </c>
      <c r="K243" s="0" t="n">
        <v>0</v>
      </c>
      <c r="L243" s="0" t="n">
        <v>26</v>
      </c>
      <c r="M243" s="0" t="n">
        <v>13</v>
      </c>
      <c r="N243" s="0" t="e">
        <f aca="false">POWER(2,#REF!)</f>
        <v>#VALUE!</v>
      </c>
    </row>
    <row r="244" customFormat="false" ht="13" hidden="false" customHeight="false" outlineLevel="0" collapsed="false">
      <c r="A244" s="0" t="s">
        <v>1091</v>
      </c>
      <c r="B244" s="0" t="n">
        <v>9.65681036474958</v>
      </c>
      <c r="C244" s="0" t="s">
        <v>856</v>
      </c>
      <c r="D244" s="14" t="n">
        <v>1.87124031438053E-015</v>
      </c>
      <c r="E244" s="0" t="s">
        <v>1176</v>
      </c>
      <c r="F244" s="0" t="s">
        <v>1176</v>
      </c>
      <c r="G244" s="0" t="s">
        <v>338</v>
      </c>
      <c r="H244" s="0" t="s">
        <v>569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e">
        <f aca="false">POWER(2,#REF!)</f>
        <v>#VALUE!</v>
      </c>
    </row>
    <row r="245" customFormat="false" ht="13" hidden="false" customHeight="false" outlineLevel="0" collapsed="false">
      <c r="A245" s="0" t="s">
        <v>971</v>
      </c>
      <c r="B245" s="0" t="n">
        <v>2.81664379167102</v>
      </c>
      <c r="C245" s="0" t="s">
        <v>856</v>
      </c>
      <c r="D245" s="14" t="n">
        <v>4.07429712915187E-007</v>
      </c>
      <c r="E245" s="0" t="n">
        <v>193</v>
      </c>
      <c r="F245" s="0" t="n">
        <v>67</v>
      </c>
      <c r="H245" s="0" t="s">
        <v>974</v>
      </c>
      <c r="I245" s="0" t="n">
        <v>152</v>
      </c>
      <c r="J245" s="0" t="n">
        <v>299</v>
      </c>
      <c r="K245" s="0" t="n">
        <v>1186</v>
      </c>
      <c r="L245" s="0" t="n">
        <v>205</v>
      </c>
      <c r="M245" s="0" t="n">
        <v>252</v>
      </c>
    </row>
    <row r="246" customFormat="false" ht="13" hidden="false" customHeight="false" outlineLevel="0" collapsed="false">
      <c r="A246" s="0" t="s">
        <v>990</v>
      </c>
      <c r="B246" s="0" t="n">
        <v>3.0170572707109</v>
      </c>
      <c r="C246" s="0" t="s">
        <v>856</v>
      </c>
      <c r="D246" s="14" t="n">
        <v>5.72351880205106E-005</v>
      </c>
      <c r="E246" s="0" t="n">
        <v>0</v>
      </c>
      <c r="F246" s="0" t="n">
        <v>0</v>
      </c>
      <c r="H246" s="0" t="s">
        <v>992</v>
      </c>
      <c r="I246" s="0" t="n">
        <v>0</v>
      </c>
      <c r="J246" s="0" t="n">
        <v>18</v>
      </c>
      <c r="K246" s="0" t="n">
        <v>0</v>
      </c>
      <c r="L246" s="0" t="n">
        <v>11</v>
      </c>
      <c r="M246" s="0" t="n">
        <v>0</v>
      </c>
    </row>
    <row r="247" customFormat="false" ht="13" hidden="false" customHeight="false" outlineLevel="0" collapsed="false">
      <c r="A247" s="0" t="s">
        <v>951</v>
      </c>
      <c r="B247" s="0" t="n">
        <v>2.64850447004538</v>
      </c>
      <c r="C247" s="0" t="s">
        <v>856</v>
      </c>
      <c r="D247" s="14" t="n">
        <v>4.39237435037868E-008</v>
      </c>
      <c r="E247" s="0" t="n">
        <v>699</v>
      </c>
      <c r="F247" s="0" t="n">
        <v>75</v>
      </c>
      <c r="G247" s="0" t="s">
        <v>821</v>
      </c>
      <c r="H247" s="0" t="s">
        <v>954</v>
      </c>
      <c r="I247" s="0" t="n">
        <v>101</v>
      </c>
      <c r="J247" s="0" t="n">
        <v>60</v>
      </c>
      <c r="K247" s="0" t="n">
        <v>307</v>
      </c>
      <c r="L247" s="0" t="n">
        <v>21</v>
      </c>
      <c r="M247" s="0" t="n">
        <v>310</v>
      </c>
    </row>
    <row r="248" customFormat="false" ht="13" hidden="false" customHeight="false" outlineLevel="0" collapsed="false">
      <c r="A248" s="0" t="s">
        <v>931</v>
      </c>
      <c r="B248" s="0" t="n">
        <v>2.44554580044511</v>
      </c>
      <c r="C248" s="0" t="s">
        <v>856</v>
      </c>
      <c r="D248" s="14" t="n">
        <v>1.06768377061738E-006</v>
      </c>
      <c r="E248" s="0" t="s">
        <v>1176</v>
      </c>
      <c r="F248" s="0" t="s">
        <v>1176</v>
      </c>
      <c r="H248" s="0" t="s">
        <v>1783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</row>
    <row r="249" customFormat="false" ht="13" hidden="false" customHeight="false" outlineLevel="0" collapsed="false">
      <c r="A249" s="0" t="s">
        <v>975</v>
      </c>
      <c r="B249" s="0" t="n">
        <v>2.84345856871392</v>
      </c>
      <c r="C249" s="0" t="s">
        <v>856</v>
      </c>
      <c r="D249" s="14" t="n">
        <v>4.78231898871698E-008</v>
      </c>
      <c r="E249" s="0" t="n">
        <v>251</v>
      </c>
      <c r="F249" s="0" t="n">
        <v>39</v>
      </c>
      <c r="H249" s="0" t="s">
        <v>153</v>
      </c>
      <c r="I249" s="0" t="n">
        <v>470</v>
      </c>
      <c r="J249" s="0" t="n">
        <v>440</v>
      </c>
      <c r="K249" s="0" t="n">
        <v>110</v>
      </c>
      <c r="L249" s="0" t="n">
        <v>183</v>
      </c>
      <c r="M249" s="0" t="n">
        <v>610</v>
      </c>
    </row>
    <row r="250" customFormat="false" ht="13" hidden="false" customHeight="false" outlineLevel="0" collapsed="false">
      <c r="A250" s="0" t="s">
        <v>1001</v>
      </c>
      <c r="B250" s="0" t="n">
        <v>3.06306166744642</v>
      </c>
      <c r="C250" s="0" t="s">
        <v>856</v>
      </c>
      <c r="D250" s="14" t="n">
        <v>2.39443718291915E-005</v>
      </c>
      <c r="E250" s="0" t="n">
        <v>0</v>
      </c>
      <c r="F250" s="0" t="n">
        <v>0</v>
      </c>
      <c r="H250" s="0" t="s">
        <v>240</v>
      </c>
      <c r="I250" s="0" t="n">
        <v>0</v>
      </c>
      <c r="J250" s="0" t="n">
        <v>22</v>
      </c>
      <c r="K250" s="0" t="n">
        <v>323</v>
      </c>
      <c r="L250" s="0" t="n">
        <v>92</v>
      </c>
      <c r="M250" s="0" t="n">
        <v>27</v>
      </c>
    </row>
    <row r="251" customFormat="false" ht="13" hidden="false" customHeight="false" outlineLevel="0" collapsed="false">
      <c r="A251" s="0" t="s">
        <v>904</v>
      </c>
      <c r="B251" s="0" t="n">
        <v>2.22882473831531</v>
      </c>
      <c r="C251" s="0" t="s">
        <v>856</v>
      </c>
      <c r="D251" s="14" t="n">
        <v>6.61196766628602E-008</v>
      </c>
      <c r="E251" s="0" t="n">
        <v>0</v>
      </c>
      <c r="F251" s="0" t="n">
        <v>0</v>
      </c>
      <c r="H251" s="0" t="s">
        <v>905</v>
      </c>
      <c r="I251" s="0" t="n">
        <v>0</v>
      </c>
      <c r="J251" s="0" t="n">
        <v>25</v>
      </c>
      <c r="K251" s="0" t="n">
        <v>0</v>
      </c>
      <c r="L251" s="0" t="n">
        <v>25</v>
      </c>
      <c r="M251" s="0" t="n">
        <v>19</v>
      </c>
    </row>
    <row r="252" customFormat="false" ht="13" hidden="false" customHeight="false" outlineLevel="0" collapsed="false">
      <c r="A252" s="0" t="s">
        <v>939</v>
      </c>
      <c r="B252" s="0" t="n">
        <v>2.58075854029915</v>
      </c>
      <c r="C252" s="0" t="s">
        <v>856</v>
      </c>
      <c r="D252" s="0" t="n">
        <v>0.039666644</v>
      </c>
      <c r="E252" s="0" t="n">
        <v>0</v>
      </c>
      <c r="F252" s="0" t="n">
        <v>0</v>
      </c>
      <c r="H252" s="0" t="s">
        <v>153</v>
      </c>
      <c r="I252" s="24"/>
    </row>
    <row r="253" customFormat="false" ht="13" hidden="false" customHeight="false" outlineLevel="0" collapsed="false">
      <c r="A253" s="0" t="s">
        <v>1023</v>
      </c>
      <c r="B253" s="0" t="n">
        <v>3.74636797938859</v>
      </c>
      <c r="C253" s="0" t="s">
        <v>856</v>
      </c>
      <c r="D253" s="14" t="n">
        <v>1.25706602905599E-005</v>
      </c>
      <c r="E253" s="0" t="n">
        <v>1529</v>
      </c>
      <c r="F253" s="0" t="n">
        <v>431</v>
      </c>
      <c r="G253" s="0" t="s">
        <v>1026</v>
      </c>
      <c r="H253" s="0" t="s">
        <v>1027</v>
      </c>
      <c r="I253" s="0" t="n">
        <v>3164</v>
      </c>
      <c r="J253" s="0" t="n">
        <v>4969</v>
      </c>
      <c r="K253" s="0" t="n">
        <v>1183</v>
      </c>
      <c r="L253" s="0" t="n">
        <v>1626</v>
      </c>
      <c r="M253" s="0" t="n">
        <v>3128</v>
      </c>
    </row>
    <row r="254" customFormat="false" ht="13" hidden="false" customHeight="false" outlineLevel="0" collapsed="false">
      <c r="A254" s="0" t="s">
        <v>869</v>
      </c>
      <c r="B254" s="0" t="n">
        <v>1.97662262503127</v>
      </c>
      <c r="C254" s="0" t="s">
        <v>856</v>
      </c>
      <c r="D254" s="13" t="n">
        <v>0.000887214452767639</v>
      </c>
      <c r="E254" s="0" t="n">
        <v>23140</v>
      </c>
      <c r="F254" s="0" t="n">
        <v>9856</v>
      </c>
      <c r="H254" s="0" t="s">
        <v>153</v>
      </c>
      <c r="I254" s="0" t="n">
        <v>5372</v>
      </c>
      <c r="J254" s="0" t="n">
        <v>14217</v>
      </c>
      <c r="K254" s="0" t="n">
        <v>2540</v>
      </c>
      <c r="L254" s="0" t="n">
        <v>3171</v>
      </c>
      <c r="M254" s="0" t="n">
        <v>6785</v>
      </c>
    </row>
    <row r="255" customFormat="false" ht="13" hidden="false" customHeight="false" outlineLevel="0" collapsed="false">
      <c r="A255" s="0" t="s">
        <v>1028</v>
      </c>
      <c r="B255" s="0" t="n">
        <v>3.84162313204115</v>
      </c>
      <c r="C255" s="0" t="s">
        <v>856</v>
      </c>
      <c r="D255" s="14" t="n">
        <v>1.10307717628886E-008</v>
      </c>
      <c r="E255" s="0" t="n">
        <v>173</v>
      </c>
      <c r="F255" s="0" t="n">
        <v>8</v>
      </c>
      <c r="G255" s="0" t="s">
        <v>1030</v>
      </c>
      <c r="H255" s="0" t="s">
        <v>1031</v>
      </c>
      <c r="I255" s="0" t="n">
        <v>91</v>
      </c>
      <c r="J255" s="0" t="n">
        <v>69</v>
      </c>
      <c r="K255" s="0" t="n">
        <v>209</v>
      </c>
      <c r="L255" s="0" t="n">
        <v>124</v>
      </c>
      <c r="M255" s="0" t="n">
        <v>31</v>
      </c>
    </row>
    <row r="256" customFormat="false" ht="13" hidden="false" customHeight="false" outlineLevel="0" collapsed="false">
      <c r="A256" s="0" t="s">
        <v>889</v>
      </c>
      <c r="B256" s="0" t="n">
        <v>2.17587481575679</v>
      </c>
      <c r="C256" s="0" t="s">
        <v>856</v>
      </c>
      <c r="D256" s="13" t="n">
        <v>0.00013644120622368</v>
      </c>
      <c r="E256" s="0" t="n">
        <v>35</v>
      </c>
      <c r="F256" s="0" t="n">
        <v>9</v>
      </c>
      <c r="H256" s="0" t="s">
        <v>892</v>
      </c>
      <c r="I256" s="0" t="n">
        <v>15</v>
      </c>
      <c r="J256" s="0" t="n">
        <v>0</v>
      </c>
      <c r="K256" s="0" t="n">
        <v>12</v>
      </c>
      <c r="L256" s="0" t="n">
        <v>22</v>
      </c>
      <c r="M256" s="0" t="n">
        <v>14</v>
      </c>
    </row>
    <row r="257" customFormat="false" ht="13" hidden="false" customHeight="false" outlineLevel="0" collapsed="false">
      <c r="A257" s="0" t="s">
        <v>877</v>
      </c>
      <c r="B257" s="0" t="n">
        <v>2.00546618310648</v>
      </c>
      <c r="C257" s="0" t="s">
        <v>856</v>
      </c>
      <c r="D257" s="14" t="n">
        <v>3.11544583855734E-006</v>
      </c>
      <c r="E257" s="0" t="s">
        <v>1176</v>
      </c>
      <c r="F257" s="0" t="s">
        <v>1176</v>
      </c>
      <c r="G257" s="0" t="s">
        <v>879</v>
      </c>
      <c r="H257" s="0" t="s">
        <v>88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</row>
    <row r="258" customFormat="false" ht="13" hidden="false" customHeight="false" outlineLevel="0" collapsed="false">
      <c r="A258" s="0" t="s">
        <v>1044</v>
      </c>
      <c r="B258" s="0" t="n">
        <v>4.17136956577553</v>
      </c>
      <c r="C258" s="0" t="s">
        <v>856</v>
      </c>
      <c r="D258" s="14" t="n">
        <v>3.33737210890656E-010</v>
      </c>
      <c r="E258" s="0" t="n">
        <v>75</v>
      </c>
      <c r="F258" s="0" t="n">
        <v>12</v>
      </c>
      <c r="H258" s="0" t="s">
        <v>1047</v>
      </c>
      <c r="I258" s="0" t="n">
        <v>112</v>
      </c>
      <c r="J258" s="0" t="n">
        <v>864</v>
      </c>
      <c r="K258" s="0" t="n">
        <v>639</v>
      </c>
      <c r="L258" s="0" t="n">
        <v>1332</v>
      </c>
      <c r="M258" s="0" t="n">
        <v>416</v>
      </c>
      <c r="N258" s="0" t="e">
        <f aca="false">POWER(2,#REF!)</f>
        <v>#VALUE!</v>
      </c>
    </row>
    <row r="259" customFormat="false" ht="13" hidden="false" customHeight="false" outlineLevel="0" collapsed="false">
      <c r="A259" s="0" t="s">
        <v>899</v>
      </c>
      <c r="B259" s="0" t="n">
        <v>2.21756275428724</v>
      </c>
      <c r="C259" s="0" t="s">
        <v>856</v>
      </c>
      <c r="D259" s="13" t="n">
        <v>0.000507987269173439</v>
      </c>
      <c r="E259" s="0" t="n">
        <v>0</v>
      </c>
      <c r="F259" s="0" t="n">
        <v>0</v>
      </c>
      <c r="H259" s="0" t="s">
        <v>153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10</v>
      </c>
    </row>
    <row r="260" customFormat="false" ht="13" hidden="false" customHeight="false" outlineLevel="0" collapsed="false">
      <c r="A260" s="0" t="s">
        <v>917</v>
      </c>
      <c r="B260" s="0" t="n">
        <v>2.2778152415343</v>
      </c>
      <c r="C260" s="0" t="s">
        <v>856</v>
      </c>
      <c r="D260" s="14" t="n">
        <v>5.67864927251562E-005</v>
      </c>
      <c r="E260" s="0" t="s">
        <v>1176</v>
      </c>
      <c r="F260" s="0" t="s">
        <v>1176</v>
      </c>
      <c r="H260" s="0" t="s">
        <v>919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0</v>
      </c>
    </row>
    <row r="261" customFormat="false" ht="13" hidden="false" customHeight="false" outlineLevel="0" collapsed="false">
      <c r="A261" s="0" t="s">
        <v>924</v>
      </c>
      <c r="B261" s="0" t="n">
        <v>2.37571465447675</v>
      </c>
      <c r="C261" s="0" t="s">
        <v>856</v>
      </c>
      <c r="D261" s="14" t="n">
        <v>1.79925024611578E-005</v>
      </c>
      <c r="E261" s="0" t="s">
        <v>1176</v>
      </c>
      <c r="F261" s="0" t="s">
        <v>1176</v>
      </c>
      <c r="H261" s="0" t="s">
        <v>927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</row>
    <row r="262" customFormat="false" ht="13" hidden="false" customHeight="false" outlineLevel="0" collapsed="false">
      <c r="A262" s="0" t="s">
        <v>955</v>
      </c>
      <c r="B262" s="0" t="n">
        <v>2.75897615947378</v>
      </c>
      <c r="C262" s="0" t="s">
        <v>856</v>
      </c>
      <c r="D262" s="14" t="n">
        <v>1.85441801380731E-007</v>
      </c>
      <c r="E262" s="0" t="n">
        <v>0</v>
      </c>
      <c r="F262" s="0" t="n">
        <v>4</v>
      </c>
      <c r="H262" s="0" t="s">
        <v>957</v>
      </c>
      <c r="I262" s="0" t="n">
        <v>3</v>
      </c>
      <c r="J262" s="0" t="n">
        <v>106</v>
      </c>
      <c r="K262" s="0" t="n">
        <v>34</v>
      </c>
      <c r="L262" s="0" t="n">
        <v>385</v>
      </c>
      <c r="M262" s="0" t="n">
        <v>349</v>
      </c>
    </row>
    <row r="263" customFormat="false" ht="13" hidden="false" customHeight="false" outlineLevel="0" collapsed="false">
      <c r="A263" s="0" t="s">
        <v>1038</v>
      </c>
      <c r="B263" s="0" t="n">
        <v>3.99450023656334</v>
      </c>
      <c r="C263" s="0" t="s">
        <v>856</v>
      </c>
      <c r="D263" s="14" t="n">
        <v>6.35059804949691E-007</v>
      </c>
      <c r="E263" s="0" t="s">
        <v>1176</v>
      </c>
      <c r="F263" s="0" t="s">
        <v>1176</v>
      </c>
      <c r="H263" s="0" t="s">
        <v>153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</row>
    <row r="264" customFormat="false" ht="13" hidden="false" customHeight="false" outlineLevel="0" collapsed="false">
      <c r="A264" s="0" t="s">
        <v>985</v>
      </c>
      <c r="B264" s="0" t="n">
        <v>3.01213760019325</v>
      </c>
      <c r="C264" s="0" t="s">
        <v>856</v>
      </c>
      <c r="D264" s="14" t="n">
        <v>2.13382197888423E-006</v>
      </c>
      <c r="E264" s="0" t="n">
        <v>6031</v>
      </c>
      <c r="F264" s="0" t="n">
        <v>1717</v>
      </c>
      <c r="G264" s="0" t="s">
        <v>988</v>
      </c>
      <c r="H264" s="0" t="s">
        <v>989</v>
      </c>
      <c r="I264" s="0" t="n">
        <v>1733</v>
      </c>
      <c r="J264" s="0" t="n">
        <v>2456</v>
      </c>
      <c r="K264" s="0" t="n">
        <v>6817</v>
      </c>
      <c r="L264" s="0" t="n">
        <v>1480</v>
      </c>
      <c r="M264" s="0" t="n">
        <v>4105</v>
      </c>
    </row>
    <row r="265" customFormat="false" ht="13" hidden="false" customHeight="false" outlineLevel="0" collapsed="false">
      <c r="A265" s="0" t="s">
        <v>871</v>
      </c>
      <c r="B265" s="0" t="n">
        <v>1.99740393313218</v>
      </c>
      <c r="C265" s="0" t="s">
        <v>856</v>
      </c>
      <c r="D265" s="14" t="n">
        <v>1.07098939131834E-005</v>
      </c>
      <c r="E265" s="0" t="s">
        <v>1176</v>
      </c>
      <c r="F265" s="0" t="s">
        <v>1176</v>
      </c>
      <c r="H265" s="0" t="s">
        <v>873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</row>
    <row r="266" customFormat="false" ht="13" hidden="false" customHeight="false" outlineLevel="0" collapsed="false">
      <c r="A266" s="0" t="s">
        <v>874</v>
      </c>
      <c r="B266" s="0" t="n">
        <v>2.0008245545504</v>
      </c>
      <c r="C266" s="0" t="s">
        <v>856</v>
      </c>
      <c r="D266" s="13" t="n">
        <v>0.000343969902870564</v>
      </c>
      <c r="E266" s="0" t="s">
        <v>1176</v>
      </c>
      <c r="F266" s="0" t="s">
        <v>1176</v>
      </c>
      <c r="H266" s="0" t="s">
        <v>876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</row>
    <row r="267" customFormat="false" ht="13" hidden="false" customHeight="false" outlineLevel="0" collapsed="false">
      <c r="A267" s="0" t="s">
        <v>1160</v>
      </c>
      <c r="B267" s="0" t="n">
        <v>4.03905043207895</v>
      </c>
      <c r="C267" s="0" t="s">
        <v>856</v>
      </c>
      <c r="D267" s="14" t="n">
        <v>7.33425398841974E-013</v>
      </c>
      <c r="E267" s="0" t="n">
        <v>5699</v>
      </c>
      <c r="F267" s="0" t="n">
        <v>16842</v>
      </c>
      <c r="H267" s="0" t="s">
        <v>1163</v>
      </c>
      <c r="I267" s="0" t="n">
        <v>13252</v>
      </c>
      <c r="J267" s="0" t="n">
        <v>2879</v>
      </c>
      <c r="K267" s="0" t="n">
        <v>2811</v>
      </c>
      <c r="L267" s="0" t="n">
        <v>1136</v>
      </c>
      <c r="M267" s="0" t="n">
        <v>2174</v>
      </c>
      <c r="N267" s="0" t="e">
        <f aca="false">POWER(2,#REF!)</f>
        <v>#VALUE!</v>
      </c>
    </row>
    <row r="268" customFormat="false" ht="13" hidden="false" customHeight="false" outlineLevel="0" collapsed="false">
      <c r="A268" s="0" t="s">
        <v>895</v>
      </c>
      <c r="B268" s="0" t="n">
        <v>2.21441876291459</v>
      </c>
      <c r="C268" s="0" t="s">
        <v>856</v>
      </c>
      <c r="D268" s="13" t="n">
        <v>0.00503714360062273</v>
      </c>
      <c r="E268" s="0" t="s">
        <v>1176</v>
      </c>
      <c r="F268" s="0" t="s">
        <v>1176</v>
      </c>
      <c r="G268" s="0" t="s">
        <v>897</v>
      </c>
      <c r="H268" s="0" t="s">
        <v>898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</row>
    <row r="269" customFormat="false" ht="13" hidden="false" customHeight="false" outlineLevel="0" collapsed="false">
      <c r="A269" s="0" t="s">
        <v>920</v>
      </c>
      <c r="B269" s="0" t="n">
        <v>2.29727325518736</v>
      </c>
      <c r="C269" s="0" t="s">
        <v>856</v>
      </c>
      <c r="D269" s="13" t="n">
        <v>0.00424060524923747</v>
      </c>
      <c r="E269" s="0" t="n">
        <v>112</v>
      </c>
      <c r="F269" s="0" t="n">
        <v>16</v>
      </c>
      <c r="H269" s="0" t="s">
        <v>923</v>
      </c>
      <c r="I269" s="0" t="n">
        <v>84</v>
      </c>
      <c r="J269" s="0" t="n">
        <v>119</v>
      </c>
      <c r="K269" s="0" t="n">
        <v>133</v>
      </c>
      <c r="L269" s="0" t="n">
        <v>171</v>
      </c>
      <c r="M269" s="0" t="n">
        <v>524</v>
      </c>
    </row>
    <row r="270" customFormat="false" ht="13" hidden="false" customHeight="false" outlineLevel="0" collapsed="false">
      <c r="A270" s="0" t="s">
        <v>958</v>
      </c>
      <c r="B270" s="0" t="n">
        <v>2.75955388311143</v>
      </c>
      <c r="C270" s="0" t="s">
        <v>856</v>
      </c>
      <c r="D270" s="14" t="n">
        <v>1.06084379400795E-005</v>
      </c>
      <c r="E270" s="0" t="s">
        <v>1176</v>
      </c>
      <c r="F270" s="0" t="s">
        <v>1176</v>
      </c>
      <c r="H270" s="0" t="s">
        <v>1784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</row>
    <row r="271" customFormat="false" ht="13" hidden="false" customHeight="false" outlineLevel="0" collapsed="false">
      <c r="A271" s="0" t="s">
        <v>901</v>
      </c>
      <c r="B271" s="0" t="n">
        <v>2.21834482627796</v>
      </c>
      <c r="C271" s="0" t="s">
        <v>856</v>
      </c>
      <c r="D271" s="13" t="n">
        <v>0.000406855933895651</v>
      </c>
      <c r="E271" s="0" t="s">
        <v>1176</v>
      </c>
      <c r="F271" s="0" t="s">
        <v>1176</v>
      </c>
      <c r="H271" s="0" t="s">
        <v>903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</row>
    <row r="272" customFormat="false" ht="13" hidden="false" customHeight="false" outlineLevel="0" collapsed="false">
      <c r="A272" s="0" t="s">
        <v>866</v>
      </c>
      <c r="B272" s="0" t="n">
        <v>1.97288272477796</v>
      </c>
      <c r="C272" s="0" t="s">
        <v>856</v>
      </c>
      <c r="D272" s="14" t="n">
        <v>3.53172215001256E-005</v>
      </c>
      <c r="E272" s="0" t="n">
        <v>3159</v>
      </c>
      <c r="F272" s="0" t="n">
        <v>515</v>
      </c>
      <c r="H272" s="0" t="s">
        <v>868</v>
      </c>
      <c r="I272" s="0" t="n">
        <v>242</v>
      </c>
      <c r="J272" s="0" t="n">
        <v>251</v>
      </c>
      <c r="K272" s="0" t="n">
        <v>676</v>
      </c>
      <c r="L272" s="0" t="n">
        <v>137</v>
      </c>
      <c r="M272" s="0" t="n">
        <v>355</v>
      </c>
    </row>
    <row r="273" customFormat="false" ht="13" hidden="false" customHeight="false" outlineLevel="0" collapsed="false">
      <c r="A273" s="0" t="s">
        <v>911</v>
      </c>
      <c r="B273" s="0" t="n">
        <v>2.24648138450331</v>
      </c>
      <c r="C273" s="0" t="s">
        <v>856</v>
      </c>
      <c r="D273" s="0" t="n">
        <v>0.018166283</v>
      </c>
      <c r="E273" s="21" t="n">
        <v>209</v>
      </c>
      <c r="F273" s="21" t="n">
        <v>177</v>
      </c>
      <c r="H273" s="0" t="s">
        <v>913</v>
      </c>
      <c r="I273" s="21" t="n">
        <v>2221</v>
      </c>
      <c r="J273" s="21" t="n">
        <v>128</v>
      </c>
      <c r="K273" s="21" t="n">
        <v>158</v>
      </c>
      <c r="L273" s="21" t="n">
        <v>226</v>
      </c>
      <c r="M273" s="21" t="n">
        <v>61</v>
      </c>
    </row>
    <row r="274" customFormat="false" ht="13" hidden="false" customHeight="false" outlineLevel="0" collapsed="false">
      <c r="A274" s="0" t="s">
        <v>854</v>
      </c>
      <c r="B274" s="0" t="n">
        <v>1.93397667021593</v>
      </c>
      <c r="C274" s="0" t="s">
        <v>856</v>
      </c>
      <c r="D274" s="14" t="n">
        <v>1.6402520715542E-005</v>
      </c>
      <c r="E274" s="0" t="n">
        <v>11</v>
      </c>
      <c r="F274" s="0" t="n">
        <v>4</v>
      </c>
      <c r="G274" s="0" t="s">
        <v>858</v>
      </c>
      <c r="H274" s="0" t="s">
        <v>859</v>
      </c>
      <c r="I274" s="0" t="n">
        <v>27</v>
      </c>
      <c r="J274" s="0" t="n">
        <v>317</v>
      </c>
      <c r="K274" s="0" t="n">
        <v>602</v>
      </c>
      <c r="L274" s="0" t="n">
        <v>503</v>
      </c>
      <c r="M274" s="0" t="n">
        <v>248</v>
      </c>
    </row>
    <row r="275" customFormat="false" ht="13" hidden="false" customHeight="false" outlineLevel="0" collapsed="false">
      <c r="A275" s="0" t="s">
        <v>1104</v>
      </c>
      <c r="B275" s="0" t="n">
        <v>12.8159245565297</v>
      </c>
      <c r="C275" s="0" t="s">
        <v>856</v>
      </c>
      <c r="D275" s="14" t="n">
        <v>2.37987420616519E-023</v>
      </c>
      <c r="E275" s="0" t="n">
        <v>0</v>
      </c>
      <c r="F275" s="0" t="n">
        <v>0</v>
      </c>
      <c r="H275" s="0" t="s">
        <v>430</v>
      </c>
      <c r="I275" s="0" t="n">
        <v>0</v>
      </c>
      <c r="J275" s="0" t="n">
        <v>0</v>
      </c>
      <c r="K275" s="0" t="n">
        <v>0</v>
      </c>
      <c r="L275" s="0" t="n">
        <v>11</v>
      </c>
      <c r="M275" s="0" t="n">
        <v>10</v>
      </c>
      <c r="N275" s="0" t="e">
        <f aca="false">POWER(2,#REF!)</f>
        <v>#VALUE!</v>
      </c>
    </row>
    <row r="276" customFormat="false" ht="13" hidden="false" customHeight="false" outlineLevel="0" collapsed="false">
      <c r="A276" s="0" t="s">
        <v>893</v>
      </c>
      <c r="B276" s="0" t="n">
        <v>2.19377655032717</v>
      </c>
      <c r="C276" s="0" t="s">
        <v>856</v>
      </c>
      <c r="D276" s="14" t="n">
        <v>2.79740524213185E-006</v>
      </c>
      <c r="E276" s="0" t="n">
        <v>312</v>
      </c>
      <c r="F276" s="0" t="n">
        <v>100</v>
      </c>
      <c r="H276" s="0" t="s">
        <v>153</v>
      </c>
      <c r="I276" s="0" t="n">
        <v>218</v>
      </c>
      <c r="J276" s="0" t="n">
        <v>257</v>
      </c>
      <c r="K276" s="0" t="n">
        <v>410</v>
      </c>
      <c r="L276" s="0" t="n">
        <v>121</v>
      </c>
      <c r="M276" s="0" t="n">
        <v>276</v>
      </c>
    </row>
    <row r="277" customFormat="false" ht="13" hidden="false" customHeight="false" outlineLevel="0" collapsed="false">
      <c r="A277" s="0" t="s">
        <v>942</v>
      </c>
      <c r="B277" s="0" t="n">
        <v>2.58369327665346</v>
      </c>
      <c r="C277" s="0" t="s">
        <v>856</v>
      </c>
      <c r="D277" s="14" t="n">
        <v>3.17229839232241E-007</v>
      </c>
      <c r="E277" s="0" t="n">
        <v>0</v>
      </c>
      <c r="F277" s="0" t="n">
        <v>0</v>
      </c>
      <c r="G277" s="0" t="s">
        <v>943</v>
      </c>
      <c r="H277" s="0" t="s">
        <v>944</v>
      </c>
      <c r="I277" s="0" t="n">
        <v>24</v>
      </c>
      <c r="J277" s="0" t="n">
        <v>26</v>
      </c>
      <c r="K277" s="0" t="n">
        <v>1097</v>
      </c>
      <c r="L277" s="0" t="n">
        <v>503</v>
      </c>
      <c r="M277" s="0" t="n">
        <v>13</v>
      </c>
    </row>
    <row r="278" customFormat="false" ht="13" hidden="false" customHeight="false" outlineLevel="0" collapsed="false">
      <c r="A278" s="0" t="s">
        <v>1017</v>
      </c>
      <c r="B278" s="0" t="n">
        <v>3.4189713971878</v>
      </c>
      <c r="C278" s="0" t="s">
        <v>856</v>
      </c>
      <c r="D278" s="14" t="n">
        <v>4.09989584152207E-005</v>
      </c>
      <c r="E278" s="0" t="n">
        <v>0</v>
      </c>
      <c r="F278" s="0" t="n">
        <v>0</v>
      </c>
      <c r="H278" s="0" t="s">
        <v>586</v>
      </c>
      <c r="I278" s="0" t="n">
        <v>0</v>
      </c>
      <c r="J278" s="0" t="n">
        <v>0</v>
      </c>
      <c r="K278" s="0" t="n">
        <v>4</v>
      </c>
      <c r="L278" s="0" t="n">
        <v>167</v>
      </c>
      <c r="M278" s="0" t="n">
        <v>26</v>
      </c>
    </row>
    <row r="279" customFormat="false" ht="13" hidden="false" customHeight="false" outlineLevel="0" collapsed="false">
      <c r="A279" s="0" t="s">
        <v>945</v>
      </c>
      <c r="B279" s="0" t="n">
        <v>2.60230562605819</v>
      </c>
      <c r="C279" s="0" t="s">
        <v>856</v>
      </c>
      <c r="D279" s="13" t="n">
        <v>0.00817728821802623</v>
      </c>
      <c r="E279" s="0" t="s">
        <v>1176</v>
      </c>
      <c r="F279" s="0" t="s">
        <v>1176</v>
      </c>
      <c r="G279" s="0" t="s">
        <v>946</v>
      </c>
      <c r="H279" s="0" t="s">
        <v>947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</row>
    <row r="280" customFormat="false" ht="13" hidden="false" customHeight="false" outlineLevel="0" collapsed="false">
      <c r="A280" s="0" t="s">
        <v>1069</v>
      </c>
      <c r="B280" s="0" t="n">
        <v>5.21319426380271</v>
      </c>
      <c r="C280" s="0" t="s">
        <v>856</v>
      </c>
      <c r="D280" s="13" t="n">
        <v>0.000246832262700811</v>
      </c>
      <c r="E280" s="0" t="s">
        <v>1176</v>
      </c>
      <c r="F280" s="0" t="s">
        <v>1176</v>
      </c>
      <c r="H280" s="0" t="s">
        <v>947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0</v>
      </c>
      <c r="N280" s="0" t="e">
        <f aca="false">POWER(2,#REF!)</f>
        <v>#VALUE!</v>
      </c>
    </row>
    <row r="281" customFormat="false" ht="13" hidden="false" customHeight="false" outlineLevel="0" collapsed="false">
      <c r="A281" s="0" t="s">
        <v>1077</v>
      </c>
      <c r="B281" s="0" t="n">
        <v>5.5085481542037</v>
      </c>
      <c r="C281" s="0" t="s">
        <v>856</v>
      </c>
      <c r="D281" s="14" t="n">
        <v>1.79925024611578E-005</v>
      </c>
      <c r="E281" s="0" t="s">
        <v>1176</v>
      </c>
      <c r="F281" s="0" t="s">
        <v>1176</v>
      </c>
      <c r="H281" s="0" t="s">
        <v>98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e">
        <f aca="false">POWER(2,#REF!)</f>
        <v>#VALUE!</v>
      </c>
    </row>
    <row r="282" customFormat="false" ht="13" hidden="false" customHeight="false" outlineLevel="0" collapsed="false">
      <c r="A282" s="0" t="s">
        <v>978</v>
      </c>
      <c r="B282" s="0" t="n">
        <v>2.85225680699767</v>
      </c>
      <c r="C282" s="0" t="s">
        <v>856</v>
      </c>
      <c r="D282" s="13" t="n">
        <v>0.00346831942804535</v>
      </c>
      <c r="E282" s="0" t="s">
        <v>1176</v>
      </c>
      <c r="F282" s="0" t="s">
        <v>1176</v>
      </c>
      <c r="H282" s="0" t="s">
        <v>98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</row>
    <row r="283" customFormat="false" ht="13" hidden="false" customHeight="false" outlineLevel="0" collapsed="false">
      <c r="A283" s="0" t="s">
        <v>993</v>
      </c>
      <c r="B283" s="0" t="n">
        <v>3.04230175924171</v>
      </c>
      <c r="C283" s="0" t="s">
        <v>856</v>
      </c>
      <c r="D283" s="13" t="n">
        <v>0.000205436885490674</v>
      </c>
      <c r="E283" s="0" t="s">
        <v>1176</v>
      </c>
      <c r="F283" s="0" t="s">
        <v>1176</v>
      </c>
      <c r="H283" s="0" t="s">
        <v>996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</row>
    <row r="284" customFormat="false" ht="13" hidden="false" customHeight="false" outlineLevel="0" collapsed="false">
      <c r="A284" s="0" t="s">
        <v>981</v>
      </c>
      <c r="B284" s="0" t="n">
        <v>2.88066784087253</v>
      </c>
      <c r="C284" s="0" t="s">
        <v>856</v>
      </c>
      <c r="D284" s="13" t="n">
        <v>0.000754147788460993</v>
      </c>
      <c r="E284" s="0" t="s">
        <v>1176</v>
      </c>
      <c r="F284" s="0" t="s">
        <v>1176</v>
      </c>
      <c r="H284" s="0" t="s">
        <v>984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</row>
    <row r="285" customFormat="false" ht="13" hidden="false" customHeight="false" outlineLevel="0" collapsed="false">
      <c r="A285" s="0" t="s">
        <v>1007</v>
      </c>
      <c r="B285" s="0" t="n">
        <v>3.20016579336335</v>
      </c>
      <c r="C285" s="0" t="s">
        <v>856</v>
      </c>
      <c r="D285" s="14" t="n">
        <v>5.18569341628348E-005</v>
      </c>
      <c r="E285" s="0" t="s">
        <v>1176</v>
      </c>
      <c r="F285" s="0" t="s">
        <v>1176</v>
      </c>
      <c r="H285" s="0" t="s">
        <v>984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</row>
    <row r="286" customFormat="false" ht="13" hidden="false" customHeight="false" outlineLevel="0" collapsed="false">
      <c r="A286" s="0" t="s">
        <v>969</v>
      </c>
      <c r="B286" s="0" t="n">
        <v>2.8063473440623</v>
      </c>
      <c r="C286" s="0" t="s">
        <v>856</v>
      </c>
      <c r="D286" s="14" t="n">
        <v>5.69438557089667E-005</v>
      </c>
      <c r="E286" s="0" t="s">
        <v>1176</v>
      </c>
      <c r="F286" s="0" t="s">
        <v>1176</v>
      </c>
      <c r="H286" s="0" t="s">
        <v>263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</row>
    <row r="287" customFormat="false" ht="13" hidden="false" customHeight="false" outlineLevel="0" collapsed="false">
      <c r="A287" s="0" t="s">
        <v>937</v>
      </c>
      <c r="B287" s="0" t="n">
        <v>2.5633526887982</v>
      </c>
      <c r="C287" s="0" t="s">
        <v>856</v>
      </c>
      <c r="D287" s="13" t="n">
        <v>0.00817728821802623</v>
      </c>
      <c r="E287" s="0" t="s">
        <v>1176</v>
      </c>
      <c r="F287" s="0" t="s">
        <v>1176</v>
      </c>
      <c r="H287" s="0" t="s">
        <v>153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</row>
    <row r="288" customFormat="false" ht="13" hidden="false" customHeight="false" outlineLevel="0" collapsed="false">
      <c r="A288" s="0" t="s">
        <v>935</v>
      </c>
      <c r="B288" s="0" t="n">
        <v>2.56333743374787</v>
      </c>
      <c r="C288" s="0" t="s">
        <v>856</v>
      </c>
      <c r="D288" s="13" t="n">
        <v>0.000674993366555212</v>
      </c>
      <c r="E288" s="0" t="s">
        <v>1176</v>
      </c>
      <c r="F288" s="0" t="s">
        <v>1176</v>
      </c>
      <c r="H288" s="0" t="s">
        <v>153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</row>
    <row r="289" customFormat="false" ht="13" hidden="false" customHeight="false" outlineLevel="0" collapsed="false">
      <c r="A289" s="0" t="s">
        <v>1074</v>
      </c>
      <c r="B289" s="0" t="n">
        <v>5.50492508181799</v>
      </c>
      <c r="C289" s="0" t="s">
        <v>856</v>
      </c>
      <c r="D289" s="14" t="n">
        <v>8.20629521219248E-009</v>
      </c>
      <c r="E289" s="0" t="s">
        <v>1176</v>
      </c>
      <c r="F289" s="0" t="s">
        <v>1176</v>
      </c>
      <c r="H289" s="0" t="s">
        <v>153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0</v>
      </c>
      <c r="N289" s="0" t="e">
        <f aca="false">POWER(2,#REF!)</f>
        <v>#VALUE!</v>
      </c>
    </row>
    <row r="290" customFormat="false" ht="13" hidden="false" customHeight="false" outlineLevel="0" collapsed="false">
      <c r="A290" s="0" t="s">
        <v>1032</v>
      </c>
      <c r="B290" s="0" t="n">
        <v>3.90679220773371</v>
      </c>
      <c r="C290" s="0" t="s">
        <v>856</v>
      </c>
      <c r="D290" s="14" t="n">
        <v>6.38532857434494E-008</v>
      </c>
      <c r="E290" s="0" t="n">
        <v>0</v>
      </c>
      <c r="F290" s="0" t="n">
        <v>0</v>
      </c>
      <c r="H290" s="0" t="s">
        <v>1034</v>
      </c>
      <c r="I290" s="0" t="n">
        <v>0</v>
      </c>
      <c r="J290" s="0" t="n">
        <v>0</v>
      </c>
      <c r="K290" s="0" t="n">
        <v>0</v>
      </c>
      <c r="L290" s="0" t="n">
        <v>39</v>
      </c>
      <c r="M290" s="0" t="n">
        <v>19</v>
      </c>
    </row>
    <row r="291" customFormat="false" ht="13" hidden="false" customHeight="false" outlineLevel="0" collapsed="false">
      <c r="A291" s="0" t="s">
        <v>1064</v>
      </c>
      <c r="B291" s="0" t="n">
        <v>4.90579688367185</v>
      </c>
      <c r="C291" s="0" t="s">
        <v>856</v>
      </c>
      <c r="D291" s="14" t="n">
        <v>3.55397896082433E-028</v>
      </c>
      <c r="E291" s="0" t="s">
        <v>1176</v>
      </c>
      <c r="F291" s="0" t="s">
        <v>1176</v>
      </c>
      <c r="H291" s="0" t="s">
        <v>136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e">
        <f aca="false">POWER(2,#REF!)</f>
        <v>#VALUE!</v>
      </c>
    </row>
    <row r="292" customFormat="false" ht="13" hidden="false" customHeight="false" outlineLevel="0" collapsed="false">
      <c r="A292" s="0" t="s">
        <v>1012</v>
      </c>
      <c r="B292" s="0" t="n">
        <v>3.38821951722431</v>
      </c>
      <c r="C292" s="0" t="s">
        <v>856</v>
      </c>
      <c r="D292" s="14" t="n">
        <v>3.74017946892171E-016</v>
      </c>
      <c r="E292" s="0" t="n">
        <v>275</v>
      </c>
      <c r="F292" s="0" t="n">
        <v>66</v>
      </c>
      <c r="G292" s="0" t="s">
        <v>1015</v>
      </c>
      <c r="H292" s="0" t="s">
        <v>1016</v>
      </c>
      <c r="I292" s="0" t="n">
        <v>402</v>
      </c>
      <c r="J292" s="0" t="n">
        <v>1410</v>
      </c>
      <c r="K292" s="0" t="n">
        <v>1436</v>
      </c>
      <c r="L292" s="0" t="n">
        <v>582</v>
      </c>
      <c r="M292" s="0" t="n">
        <v>753</v>
      </c>
    </row>
    <row r="293" customFormat="false" ht="13" hidden="false" customHeight="false" outlineLevel="0" collapsed="false">
      <c r="A293" s="0" t="s">
        <v>1010</v>
      </c>
      <c r="B293" s="0" t="n">
        <v>3.28718024858002</v>
      </c>
      <c r="C293" s="0" t="s">
        <v>856</v>
      </c>
      <c r="D293" s="14" t="n">
        <v>1.42527165007218E-005</v>
      </c>
      <c r="E293" s="0" t="s">
        <v>1176</v>
      </c>
      <c r="F293" s="0" t="s">
        <v>1176</v>
      </c>
      <c r="H293" s="0" t="s">
        <v>1011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</row>
    <row r="294" customFormat="false" ht="13" hidden="false" customHeight="false" outlineLevel="0" collapsed="false">
      <c r="A294" s="0" t="s">
        <v>1019</v>
      </c>
      <c r="B294" s="0" t="n">
        <v>3.64526347759936</v>
      </c>
      <c r="C294" s="0" t="s">
        <v>856</v>
      </c>
      <c r="D294" s="14" t="n">
        <v>2.29662030063136E-006</v>
      </c>
      <c r="E294" s="0" t="s">
        <v>1176</v>
      </c>
      <c r="F294" s="0" t="s">
        <v>1176</v>
      </c>
      <c r="H294" s="0" t="s">
        <v>1022</v>
      </c>
      <c r="I294" s="0" t="n">
        <v>0</v>
      </c>
      <c r="J294" s="0" t="n">
        <v>0</v>
      </c>
      <c r="K294" s="0" t="n">
        <v>0</v>
      </c>
      <c r="L294" s="0" t="n">
        <v>0</v>
      </c>
      <c r="M294" s="0" t="n">
        <v>0</v>
      </c>
    </row>
    <row r="295" customFormat="false" ht="13" hidden="false" customHeight="false" outlineLevel="0" collapsed="false">
      <c r="A295" s="0" t="s">
        <v>1048</v>
      </c>
      <c r="B295" s="0" t="n">
        <v>4.29633926898495</v>
      </c>
      <c r="C295" s="0" t="s">
        <v>856</v>
      </c>
      <c r="D295" s="14" t="n">
        <v>1.93654936392466E-009</v>
      </c>
      <c r="E295" s="0" t="s">
        <v>1176</v>
      </c>
      <c r="F295" s="0" t="s">
        <v>1176</v>
      </c>
      <c r="G295" s="0" t="s">
        <v>1051</v>
      </c>
      <c r="H295" s="0" t="s">
        <v>1052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e">
        <f aca="false">POWER(2,#REF!)</f>
        <v>#VALUE!</v>
      </c>
    </row>
    <row r="296" customFormat="false" ht="13" hidden="false" customHeight="false" outlineLevel="0" collapsed="false">
      <c r="A296" s="0" t="s">
        <v>1040</v>
      </c>
      <c r="B296" s="0" t="n">
        <v>4.06750131806566</v>
      </c>
      <c r="C296" s="0" t="s">
        <v>856</v>
      </c>
      <c r="D296" s="14" t="n">
        <v>4.19488575617043E-007</v>
      </c>
      <c r="E296" s="0" t="s">
        <v>1176</v>
      </c>
      <c r="F296" s="0" t="s">
        <v>1176</v>
      </c>
      <c r="G296" s="0" t="s">
        <v>1042</v>
      </c>
      <c r="H296" s="0" t="s">
        <v>1043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e">
        <f aca="false">POWER(2,#REF!)</f>
        <v>#VALUE!</v>
      </c>
    </row>
    <row r="297" customFormat="false" ht="13" hidden="false" customHeight="false" outlineLevel="0" collapsed="false">
      <c r="A297" s="0" t="s">
        <v>1056</v>
      </c>
      <c r="B297" s="0" t="n">
        <v>4.40113961458176</v>
      </c>
      <c r="C297" s="0" t="s">
        <v>856</v>
      </c>
      <c r="D297" s="14" t="n">
        <v>5.62005366330327E-007</v>
      </c>
      <c r="E297" s="0" t="s">
        <v>1176</v>
      </c>
      <c r="F297" s="0" t="s">
        <v>1176</v>
      </c>
      <c r="H297" s="0" t="s">
        <v>1059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0</v>
      </c>
      <c r="N297" s="0" t="e">
        <f aca="false">POWER(2,#REF!)</f>
        <v>#VALUE!</v>
      </c>
    </row>
    <row r="298" customFormat="false" ht="13" hidden="false" customHeight="false" outlineLevel="0" collapsed="false">
      <c r="A298" s="0" t="s">
        <v>1060</v>
      </c>
      <c r="B298" s="0" t="n">
        <v>4.44617794402325</v>
      </c>
      <c r="C298" s="0" t="s">
        <v>856</v>
      </c>
      <c r="D298" s="14" t="n">
        <v>3.55305412008566E-011</v>
      </c>
      <c r="E298" s="0" t="n">
        <v>673</v>
      </c>
      <c r="F298" s="0" t="n">
        <v>35</v>
      </c>
      <c r="H298" s="0" t="s">
        <v>1063</v>
      </c>
      <c r="I298" s="0" t="n">
        <v>661</v>
      </c>
      <c r="J298" s="0" t="n">
        <v>227</v>
      </c>
      <c r="K298" s="0" t="n">
        <v>487</v>
      </c>
      <c r="L298" s="0" t="n">
        <v>153</v>
      </c>
      <c r="M298" s="0" t="n">
        <v>64</v>
      </c>
      <c r="N298" s="0" t="e">
        <f aca="false">POWER(2,#REF!)</f>
        <v>#VALUE!</v>
      </c>
    </row>
    <row r="299" customFormat="false" ht="13" hidden="false" customHeight="false" outlineLevel="0" collapsed="false">
      <c r="A299" s="0" t="s">
        <v>1035</v>
      </c>
      <c r="B299" s="0" t="n">
        <v>3.93843365777569</v>
      </c>
      <c r="C299" s="0" t="s">
        <v>856</v>
      </c>
      <c r="D299" s="14" t="n">
        <v>5.05680323975117E-009</v>
      </c>
      <c r="E299" s="0" t="s">
        <v>1176</v>
      </c>
      <c r="F299" s="0" t="s">
        <v>1176</v>
      </c>
      <c r="H299" s="0" t="s">
        <v>25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</row>
    <row r="300" customFormat="false" ht="13" hidden="false" customHeight="false" outlineLevel="0" collapsed="false">
      <c r="A300" s="0" t="s">
        <v>1053</v>
      </c>
      <c r="B300" s="0" t="n">
        <v>4.33854394288623</v>
      </c>
      <c r="C300" s="0" t="s">
        <v>856</v>
      </c>
      <c r="D300" s="14" t="n">
        <v>1.50957841742407E-011</v>
      </c>
      <c r="E300" s="0" t="n">
        <v>0</v>
      </c>
      <c r="F300" s="0" t="n">
        <v>0</v>
      </c>
      <c r="H300" s="0" t="s">
        <v>569</v>
      </c>
      <c r="I300" s="0" t="n">
        <v>18</v>
      </c>
      <c r="J300" s="0" t="n">
        <v>65</v>
      </c>
      <c r="K300" s="0" t="n">
        <v>63</v>
      </c>
      <c r="L300" s="0" t="n">
        <v>119</v>
      </c>
      <c r="M300" s="0" t="n">
        <v>346</v>
      </c>
      <c r="N300" s="0" t="e">
        <f aca="false">POWER(2,#REF!)</f>
        <v>#VALUE!</v>
      </c>
    </row>
    <row r="301" customFormat="false" ht="13" hidden="false" customHeight="false" outlineLevel="0" collapsed="false">
      <c r="A301" s="0" t="s">
        <v>863</v>
      </c>
      <c r="B301" s="0" t="n">
        <v>1.95573212197663</v>
      </c>
      <c r="C301" s="0" t="s">
        <v>856</v>
      </c>
      <c r="D301" s="14" t="n">
        <v>4.13325733147505E-005</v>
      </c>
      <c r="E301" s="0" t="s">
        <v>1176</v>
      </c>
      <c r="F301" s="0" t="s">
        <v>1176</v>
      </c>
      <c r="H301" s="0" t="s">
        <v>865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</row>
    <row r="302" customFormat="false" ht="13" hidden="false" customHeight="false" outlineLevel="0" collapsed="false">
      <c r="A302" s="0" t="s">
        <v>860</v>
      </c>
      <c r="B302" s="0" t="n">
        <v>1.94244834796021</v>
      </c>
      <c r="C302" s="0" t="s">
        <v>856</v>
      </c>
      <c r="D302" s="13" t="n">
        <v>0.00293253975561473</v>
      </c>
      <c r="E302" s="0" t="n">
        <v>1275</v>
      </c>
      <c r="F302" s="0" t="n">
        <v>291</v>
      </c>
      <c r="H302" s="0" t="s">
        <v>862</v>
      </c>
      <c r="I302" s="0" t="n">
        <v>188</v>
      </c>
      <c r="J302" s="0" t="n">
        <v>57</v>
      </c>
      <c r="K302" s="0" t="n">
        <v>197</v>
      </c>
      <c r="L302" s="0" t="n">
        <v>155</v>
      </c>
      <c r="M302" s="0" t="n">
        <v>253</v>
      </c>
    </row>
    <row r="303" customFormat="false" ht="13" hidden="false" customHeight="false" outlineLevel="0" collapsed="false">
      <c r="A303" s="0" t="s">
        <v>1067</v>
      </c>
      <c r="B303" s="0" t="n">
        <v>4.91489223836737</v>
      </c>
      <c r="C303" s="0" t="s">
        <v>856</v>
      </c>
      <c r="D303" s="14" t="n">
        <v>1.50957841742407E-011</v>
      </c>
      <c r="E303" s="0" t="n">
        <v>32</v>
      </c>
      <c r="F303" s="0" t="n">
        <v>0</v>
      </c>
      <c r="H303" s="0" t="s">
        <v>1068</v>
      </c>
      <c r="I303" s="0" t="n">
        <v>0</v>
      </c>
      <c r="J303" s="0" t="n">
        <v>17</v>
      </c>
      <c r="K303" s="0" t="n">
        <v>17</v>
      </c>
      <c r="L303" s="0" t="n">
        <v>13</v>
      </c>
      <c r="M303" s="0" t="n">
        <v>8</v>
      </c>
      <c r="N303" s="0" t="e">
        <f aca="false">POWER(2,#REF!)</f>
        <v>#VALUE!</v>
      </c>
    </row>
    <row r="304" customFormat="false" ht="13" hidden="false" customHeight="false" outlineLevel="0" collapsed="false">
      <c r="A304" s="0" t="s">
        <v>1083</v>
      </c>
      <c r="B304" s="0" t="n">
        <v>8.18893040128283</v>
      </c>
      <c r="C304" s="0" t="s">
        <v>856</v>
      </c>
      <c r="D304" s="14" t="n">
        <v>2.23724263452755E-041</v>
      </c>
      <c r="E304" s="0" t="n">
        <v>0</v>
      </c>
      <c r="F304" s="0" t="n">
        <v>0</v>
      </c>
      <c r="H304" s="0" t="s">
        <v>1086</v>
      </c>
      <c r="I304" s="0" t="n">
        <v>0</v>
      </c>
      <c r="J304" s="0" t="n">
        <v>0</v>
      </c>
      <c r="K304" s="0" t="n">
        <v>0</v>
      </c>
      <c r="L304" s="0" t="n">
        <v>18</v>
      </c>
      <c r="M304" s="0" t="n">
        <v>0</v>
      </c>
      <c r="N304" s="0" t="e">
        <f aca="false">POWER(2,#REF!)</f>
        <v>#VALUE!</v>
      </c>
    </row>
    <row r="305" customFormat="false" ht="13" hidden="false" customHeight="false" outlineLevel="0" collapsed="false">
      <c r="A305" s="0" t="s">
        <v>881</v>
      </c>
      <c r="B305" s="0" t="n">
        <v>2.01477895867146</v>
      </c>
      <c r="C305" s="0" t="s">
        <v>856</v>
      </c>
      <c r="D305" s="13" t="n">
        <v>0.000312695528134396</v>
      </c>
      <c r="E305" s="0" t="n">
        <v>112</v>
      </c>
      <c r="F305" s="0" t="n">
        <v>15</v>
      </c>
      <c r="H305" s="0" t="s">
        <v>153</v>
      </c>
      <c r="I305" s="0" t="n">
        <v>64</v>
      </c>
      <c r="J305" s="0" t="n">
        <v>75</v>
      </c>
      <c r="K305" s="0" t="n">
        <v>64</v>
      </c>
      <c r="L305" s="0" t="n">
        <v>48</v>
      </c>
      <c r="M305" s="0" t="n">
        <v>18</v>
      </c>
    </row>
    <row r="306" customFormat="false" ht="13" hidden="false" customHeight="false" outlineLevel="0" collapsed="false">
      <c r="A306" s="0" t="s">
        <v>928</v>
      </c>
      <c r="B306" s="0" t="n">
        <v>2.44387285002117</v>
      </c>
      <c r="C306" s="0" t="s">
        <v>856</v>
      </c>
      <c r="D306" s="13" t="n">
        <v>0.00506077583936989</v>
      </c>
      <c r="E306" s="0" t="n">
        <v>0</v>
      </c>
      <c r="F306" s="0" t="n">
        <v>0</v>
      </c>
      <c r="H306" s="0" t="s">
        <v>930</v>
      </c>
      <c r="I306" s="0" t="n">
        <v>18</v>
      </c>
      <c r="J306" s="0" t="n">
        <v>31</v>
      </c>
      <c r="K306" s="0" t="n">
        <v>295</v>
      </c>
      <c r="L306" s="0" t="n">
        <v>218</v>
      </c>
      <c r="M306" s="0" t="n">
        <v>298</v>
      </c>
    </row>
    <row r="307" customFormat="false" ht="13" hidden="false" customHeight="false" outlineLevel="0" collapsed="false">
      <c r="D307" s="14"/>
    </row>
    <row r="308" customFormat="false" ht="13" hidden="false" customHeight="false" outlineLevel="0" collapsed="false">
      <c r="D308" s="14"/>
    </row>
    <row r="309" customFormat="false" ht="13" hidden="false" customHeight="false" outlineLevel="0" collapsed="false">
      <c r="A309" s="13" t="s">
        <v>1107</v>
      </c>
      <c r="B309" s="0" t="n">
        <v>1.97177904756905</v>
      </c>
      <c r="C309" s="0" t="s">
        <v>9</v>
      </c>
      <c r="D309" s="13" t="n">
        <v>0.00726232698126519</v>
      </c>
      <c r="E309" s="0" t="n">
        <v>1586058</v>
      </c>
      <c r="F309" s="0" t="n">
        <v>1558488</v>
      </c>
      <c r="H309" s="20" t="s">
        <v>690</v>
      </c>
      <c r="I309" s="0" t="n">
        <v>5271116</v>
      </c>
      <c r="J309" s="0" t="n">
        <v>587775</v>
      </c>
      <c r="K309" s="0" t="n">
        <v>673294</v>
      </c>
      <c r="L309" s="0" t="n">
        <v>1061135</v>
      </c>
      <c r="M309" s="0" t="n">
        <v>484933</v>
      </c>
    </row>
    <row r="310" customFormat="false" ht="13" hidden="false" customHeight="false" outlineLevel="0" collapsed="false">
      <c r="A310" s="13" t="s">
        <v>1109</v>
      </c>
      <c r="B310" s="0" t="n">
        <v>2.30941847676516</v>
      </c>
      <c r="C310" s="0" t="s">
        <v>9</v>
      </c>
      <c r="D310" s="13" t="n">
        <v>0.000467790867318517</v>
      </c>
      <c r="E310" s="0" t="n">
        <v>0</v>
      </c>
      <c r="F310" s="0" t="n">
        <v>0</v>
      </c>
      <c r="I310" s="0" t="n">
        <v>24</v>
      </c>
      <c r="J310" s="0" t="n">
        <v>249</v>
      </c>
      <c r="K310" s="0" t="n">
        <v>601</v>
      </c>
      <c r="L310" s="0" t="n">
        <v>1043</v>
      </c>
      <c r="M310" s="0" t="n">
        <v>456</v>
      </c>
    </row>
    <row r="311" customFormat="false" ht="13" hidden="false" customHeight="false" outlineLevel="0" collapsed="false">
      <c r="A311" s="13" t="s">
        <v>1110</v>
      </c>
      <c r="B311" s="0" t="n">
        <v>2.40214807919271</v>
      </c>
      <c r="C311" s="0" t="s">
        <v>9</v>
      </c>
      <c r="D311" s="14" t="n">
        <v>1.31919881053087E-005</v>
      </c>
      <c r="E311" s="0" t="n">
        <v>0</v>
      </c>
      <c r="F311" s="0" t="n">
        <v>5</v>
      </c>
      <c r="I311" s="0" t="n">
        <v>0</v>
      </c>
      <c r="J311" s="0" t="n">
        <v>50</v>
      </c>
      <c r="K311" s="0" t="n">
        <v>0</v>
      </c>
      <c r="L311" s="0" t="n">
        <v>0</v>
      </c>
      <c r="M311" s="0" t="n">
        <v>22</v>
      </c>
    </row>
    <row r="312" customFormat="false" ht="13" hidden="false" customHeight="false" outlineLevel="0" collapsed="false">
      <c r="A312" s="13" t="s">
        <v>1112</v>
      </c>
      <c r="B312" s="0" t="n">
        <v>6.83080950843556</v>
      </c>
      <c r="C312" s="0" t="s">
        <v>9</v>
      </c>
      <c r="D312" s="14" t="n">
        <v>6.40923881271063E-035</v>
      </c>
      <c r="E312" s="0" t="n">
        <v>299</v>
      </c>
      <c r="F312" s="0" t="n">
        <v>1041</v>
      </c>
      <c r="I312" s="0" t="n">
        <v>1832</v>
      </c>
      <c r="J312" s="0" t="n">
        <v>1892</v>
      </c>
      <c r="K312" s="0" t="n">
        <v>3309</v>
      </c>
      <c r="L312" s="0" t="n">
        <v>2785</v>
      </c>
      <c r="M312" s="0" t="n">
        <v>2021</v>
      </c>
      <c r="N312" s="0" t="e">
        <f aca="false">1/POWER(2,#REF!)</f>
        <v>#VALUE!</v>
      </c>
    </row>
    <row r="313" customFormat="false" ht="13" hidden="false" customHeight="false" outlineLevel="0" collapsed="false">
      <c r="A313" s="13" t="s">
        <v>1115</v>
      </c>
      <c r="B313" s="0" t="n">
        <v>5.15449682802959</v>
      </c>
      <c r="C313" s="0" t="s">
        <v>856</v>
      </c>
      <c r="D313" s="14" t="n">
        <v>1.26394963186476E-008</v>
      </c>
      <c r="E313" s="0" t="n">
        <v>58</v>
      </c>
      <c r="F313" s="0" t="n">
        <v>0</v>
      </c>
      <c r="H313" s="20" t="s">
        <v>1118</v>
      </c>
      <c r="I313" s="0" t="n">
        <v>0</v>
      </c>
      <c r="J313" s="0" t="n">
        <v>202</v>
      </c>
      <c r="K313" s="0" t="n">
        <v>1104</v>
      </c>
      <c r="L313" s="0" t="n">
        <v>382</v>
      </c>
      <c r="M313" s="0" t="n">
        <v>24</v>
      </c>
      <c r="N313" s="0" t="e">
        <f aca="false">POWER(2,#REF!)</f>
        <v>#VALUE!</v>
      </c>
    </row>
    <row r="314" customFormat="false" ht="13" hidden="false" customHeight="false" outlineLevel="0" collapsed="false">
      <c r="A314" s="13" t="s">
        <v>1119</v>
      </c>
      <c r="B314" s="0" t="n">
        <v>4.17726915628611</v>
      </c>
      <c r="C314" s="0" t="s">
        <v>856</v>
      </c>
      <c r="D314" s="14" t="n">
        <v>5.9837973073162E-010</v>
      </c>
      <c r="E314" s="0" t="n">
        <v>0</v>
      </c>
      <c r="F314" s="0" t="n">
        <v>0</v>
      </c>
      <c r="H314" s="6" t="s">
        <v>1121</v>
      </c>
      <c r="I314" s="0" t="n">
        <v>0</v>
      </c>
      <c r="J314" s="0" t="n">
        <v>508</v>
      </c>
      <c r="K314" s="0" t="n">
        <v>264</v>
      </c>
      <c r="L314" s="0" t="n">
        <v>767</v>
      </c>
      <c r="M314" s="0" t="n">
        <v>127</v>
      </c>
      <c r="N314" s="0" t="e">
        <f aca="false">POWER(2,#REF!)</f>
        <v>#VALUE!</v>
      </c>
    </row>
    <row r="315" customFormat="false" ht="13" hidden="false" customHeight="false" outlineLevel="0" collapsed="false">
      <c r="A315" s="13" t="s">
        <v>1122</v>
      </c>
      <c r="B315" s="0" t="n">
        <v>2.5938057550669</v>
      </c>
      <c r="C315" s="0" t="s">
        <v>856</v>
      </c>
      <c r="D315" s="13" t="n">
        <v>0.000662673561371867</v>
      </c>
      <c r="E315" s="0" t="n">
        <v>120</v>
      </c>
      <c r="F315" s="0" t="n">
        <v>31</v>
      </c>
      <c r="I315" s="0" t="n">
        <v>19</v>
      </c>
      <c r="J315" s="0" t="n">
        <v>14</v>
      </c>
      <c r="K315" s="0" t="n">
        <v>0</v>
      </c>
      <c r="L315" s="0" t="n">
        <v>0</v>
      </c>
      <c r="M315" s="0" t="n">
        <v>9</v>
      </c>
    </row>
    <row r="316" customFormat="false" ht="13" hidden="false" customHeight="false" outlineLevel="0" collapsed="false">
      <c r="A316" s="13" t="s">
        <v>1124</v>
      </c>
      <c r="B316" s="0" t="n">
        <v>4.27955687219438</v>
      </c>
      <c r="C316" s="0" t="s">
        <v>856</v>
      </c>
      <c r="D316" s="14" t="n">
        <v>3.60165121568758E-006</v>
      </c>
      <c r="E316" s="0" t="n">
        <v>0</v>
      </c>
      <c r="F316" s="0" t="n">
        <v>0</v>
      </c>
      <c r="H316" s="20" t="s">
        <v>1127</v>
      </c>
      <c r="I316" s="0" t="n">
        <v>0</v>
      </c>
      <c r="J316" s="0" t="n">
        <v>118</v>
      </c>
      <c r="K316" s="0" t="n">
        <v>34</v>
      </c>
      <c r="L316" s="0" t="n">
        <v>115</v>
      </c>
      <c r="M316" s="0" t="n">
        <v>37</v>
      </c>
      <c r="N316" s="0" t="e">
        <f aca="false">POWER(2,#REF!)</f>
        <v>#VALUE!</v>
      </c>
    </row>
    <row r="317" customFormat="false" ht="13" hidden="false" customHeight="false" outlineLevel="0" collapsed="false">
      <c r="A317" s="13" t="s">
        <v>1128</v>
      </c>
      <c r="B317" s="0" t="n">
        <v>4.34981405450859</v>
      </c>
      <c r="C317" s="0" t="s">
        <v>856</v>
      </c>
      <c r="D317" s="14" t="n">
        <v>6.91064808368194E-009</v>
      </c>
      <c r="E317" s="0" t="n">
        <v>0</v>
      </c>
      <c r="F317" s="0" t="n">
        <v>0</v>
      </c>
      <c r="H317" s="20" t="s">
        <v>1131</v>
      </c>
      <c r="I317" s="0" t="n">
        <v>0</v>
      </c>
      <c r="J317" s="0" t="n">
        <v>185</v>
      </c>
      <c r="K317" s="0" t="n">
        <v>179</v>
      </c>
      <c r="L317" s="0" t="n">
        <v>128</v>
      </c>
      <c r="M317" s="0" t="n">
        <v>73</v>
      </c>
      <c r="N317" s="0" t="e">
        <f aca="false">POWER(2,#REF!)</f>
        <v>#VALUE!</v>
      </c>
    </row>
    <row r="318" customFormat="false" ht="13" hidden="false" customHeight="false" outlineLevel="0" collapsed="false">
      <c r="A318" s="0" t="s">
        <v>1132</v>
      </c>
      <c r="B318" s="0" t="n">
        <v>2.42025189476085</v>
      </c>
      <c r="C318" s="0" t="s">
        <v>856</v>
      </c>
      <c r="D318" s="0" t="n">
        <v>0.015335696</v>
      </c>
    </row>
    <row r="319" customFormat="false" ht="13" hidden="false" customHeight="false" outlineLevel="0" collapsed="false">
      <c r="A319" s="0" t="s">
        <v>1134</v>
      </c>
      <c r="B319" s="0" t="n">
        <v>2.67161351949656</v>
      </c>
      <c r="C319" s="0" t="s">
        <v>856</v>
      </c>
      <c r="D319" s="0" t="n">
        <v>0.028167038</v>
      </c>
    </row>
    <row r="321" customFormat="false" ht="13" hidden="false" customHeight="false" outlineLevel="0" collapsed="false">
      <c r="A321" s="13" t="s">
        <v>1750</v>
      </c>
      <c r="B321" s="0" t="n">
        <v>7.21012523460205</v>
      </c>
      <c r="C321" s="0" t="s">
        <v>856</v>
      </c>
      <c r="D321" s="14" t="n">
        <v>2.58108288946369E-005</v>
      </c>
      <c r="E321" s="0" t="s">
        <v>1176</v>
      </c>
      <c r="F321" s="0" t="s">
        <v>1176</v>
      </c>
      <c r="H321" s="20" t="s">
        <v>1785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  <c r="N321" s="0" t="e">
        <f aca="false">POWER(2,#REF!)</f>
        <v>#VALUE!</v>
      </c>
    </row>
    <row r="322" customFormat="false" ht="13" hidden="false" customHeight="false" outlineLevel="0" collapsed="false">
      <c r="A322" s="13" t="s">
        <v>1748</v>
      </c>
      <c r="B322" s="0" t="n">
        <v>1.99545930007824</v>
      </c>
      <c r="C322" s="0" t="s">
        <v>856</v>
      </c>
      <c r="D322" s="13" t="n">
        <v>0.000214511791224843</v>
      </c>
      <c r="E322" s="0" t="s">
        <v>1176</v>
      </c>
      <c r="F322" s="0" t="s">
        <v>1176</v>
      </c>
      <c r="H322" s="6" t="s">
        <v>1786</v>
      </c>
      <c r="I322" s="0" t="n">
        <v>0</v>
      </c>
      <c r="J322" s="0" t="n">
        <v>0</v>
      </c>
      <c r="K322" s="0" t="n">
        <v>0</v>
      </c>
      <c r="L322" s="0" t="n">
        <v>0</v>
      </c>
      <c r="M322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5T15:56:00Z</dcterms:created>
  <dc:creator>Isabelle Rosinski Chupin</dc:creator>
  <dc:description/>
  <dc:language>en-US</dc:language>
  <cp:lastModifiedBy>Isabelle Rosinski Chupin</cp:lastModifiedBy>
  <dcterms:modified xsi:type="dcterms:W3CDTF">2015-04-20T09:30:19Z</dcterms:modified>
  <cp:revision>0</cp:revision>
  <dc:subject/>
  <dc:title/>
</cp:coreProperties>
</file>